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eiler/Desktop/RRinhibitor:structure/final files/source data/"/>
    </mc:Choice>
  </mc:AlternateContent>
  <xr:revisionPtr revIDLastSave="0" documentId="13_ncr:1_{DD5DEED8-C244-1F41-8C18-BFDFA2FBA8B9}" xr6:coauthVersionLast="45" xr6:coauthVersionMax="45" xr10:uidLastSave="{00000000-0000-0000-0000-000000000000}"/>
  <bookViews>
    <workbookView xWindow="2480" yWindow="500" windowWidth="34040" windowHeight="12900" firstSheet="8" activeTab="18" xr2:uid="{95ABD79F-D522-344C-8F2A-8693B7E1B39A}"/>
  </bookViews>
  <sheets>
    <sheet name="Luc raw data+ calculations" sheetId="2" r:id="rId1"/>
    <sheet name="in vitro trans-translation" sheetId="3" r:id="rId2"/>
    <sheet name="MBC assays" sheetId="11" r:id="rId3"/>
    <sheet name="mouse Ng clearance" sheetId="5" r:id="rId4"/>
    <sheet name="mouse CFU" sheetId="6" r:id="rId5"/>
    <sheet name="L27 mutant growth" sheetId="7" r:id="rId6"/>
    <sheet name="Figure S1 PK Data" sheetId="8" r:id="rId7"/>
    <sheet name="Table S1-Eco Luc IC50s" sheetId="12" r:id="rId8"/>
    <sheet name="Table S1-Eco tolC MICs" sheetId="13" r:id="rId9"/>
    <sheet name="Table S1-solubility" sheetId="14" r:id="rId10"/>
    <sheet name="Table S1-Ngo MIC" sheetId="15" r:id="rId11"/>
    <sheet name="Table S1-CC50s vs HeLa" sheetId="16" r:id="rId12"/>
    <sheet name="Table S1-MLMS" sheetId="17" r:id="rId13"/>
    <sheet name="Table S2" sheetId="18" r:id="rId14"/>
    <sheet name="Table S3 source data" sheetId="9" r:id="rId15"/>
    <sheet name="Source data-Table S4" sheetId="20" r:id="rId16"/>
    <sheet name="Table S5" sheetId="19" r:id="rId17"/>
    <sheet name="Table S6" sheetId="10" r:id="rId18"/>
    <sheet name="Table S7" sheetId="21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21" l="1"/>
  <c r="I4" i="21"/>
  <c r="M4" i="21"/>
  <c r="E5" i="21"/>
  <c r="I5" i="21"/>
  <c r="M5" i="21"/>
  <c r="E6" i="21"/>
  <c r="I6" i="21"/>
  <c r="M6" i="21"/>
  <c r="E7" i="21"/>
  <c r="I7" i="21"/>
  <c r="M7" i="21"/>
  <c r="E8" i="21"/>
  <c r="I8" i="21"/>
  <c r="M8" i="21"/>
  <c r="E9" i="21"/>
  <c r="I9" i="21"/>
  <c r="M9" i="21"/>
  <c r="E10" i="21"/>
  <c r="I10" i="21"/>
  <c r="M10" i="21"/>
  <c r="E11" i="21"/>
  <c r="I11" i="21"/>
  <c r="M11" i="21"/>
  <c r="E12" i="21"/>
  <c r="I12" i="21"/>
  <c r="M12" i="21"/>
  <c r="E13" i="21"/>
  <c r="I13" i="21"/>
  <c r="M13" i="21"/>
  <c r="G17" i="21"/>
  <c r="G18" i="21"/>
  <c r="G19" i="21"/>
  <c r="G20" i="21"/>
  <c r="G21" i="21"/>
  <c r="G22" i="21"/>
  <c r="G23" i="21"/>
  <c r="G24" i="21"/>
  <c r="D4" i="18" l="1"/>
  <c r="D5" i="18"/>
  <c r="D6" i="18"/>
  <c r="D7" i="18"/>
  <c r="D8" i="18"/>
  <c r="D9" i="18"/>
  <c r="D10" i="18"/>
  <c r="D11" i="18"/>
  <c r="D12" i="18"/>
  <c r="D13" i="18"/>
  <c r="D14" i="18"/>
  <c r="D15" i="18"/>
  <c r="D3" i="17" l="1"/>
  <c r="D4" i="17"/>
  <c r="D5" i="17"/>
  <c r="D6" i="17"/>
  <c r="D7" i="17"/>
  <c r="D8" i="17"/>
  <c r="D9" i="17"/>
  <c r="D11" i="17"/>
  <c r="D12" i="17"/>
  <c r="D13" i="17"/>
  <c r="D14" i="17"/>
  <c r="D15" i="17"/>
  <c r="D16" i="17"/>
  <c r="D17" i="17"/>
  <c r="D18" i="17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F5" i="12"/>
  <c r="H5" i="12" s="1"/>
  <c r="J5" i="12" s="1"/>
  <c r="L5" i="12" s="1"/>
  <c r="N5" i="12" s="1"/>
  <c r="G5" i="12"/>
  <c r="I5" i="12" s="1"/>
  <c r="K5" i="12" s="1"/>
  <c r="M5" i="12" s="1"/>
  <c r="F29" i="12"/>
  <c r="G29" i="12"/>
  <c r="I29" i="12" s="1"/>
  <c r="K29" i="12" s="1"/>
  <c r="M29" i="12" s="1"/>
  <c r="H29" i="12"/>
  <c r="J29" i="12" s="1"/>
  <c r="L29" i="12" s="1"/>
  <c r="N29" i="12" s="1"/>
  <c r="R29" i="12"/>
  <c r="S29" i="12"/>
  <c r="T29" i="12"/>
  <c r="U29" i="12"/>
  <c r="W29" i="12" s="1"/>
  <c r="Y29" i="12" s="1"/>
  <c r="V29" i="12"/>
  <c r="X29" i="12" s="1"/>
  <c r="Z29" i="12" s="1"/>
  <c r="G3" i="10" l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44" i="8"/>
  <c r="G45" i="8"/>
  <c r="G46" i="8"/>
  <c r="G47" i="8"/>
  <c r="G48" i="8"/>
  <c r="G49" i="8"/>
  <c r="D48" i="7" l="1"/>
  <c r="D49" i="7" s="1"/>
  <c r="D50" i="7" s="1"/>
  <c r="D51" i="7" s="1"/>
  <c r="D52" i="7" s="1"/>
  <c r="D53" i="7" s="1"/>
  <c r="D54" i="7" s="1"/>
  <c r="DD48" i="7"/>
  <c r="DG48" i="7"/>
  <c r="G49" i="7"/>
  <c r="G50" i="7" s="1"/>
  <c r="G51" i="7" s="1"/>
  <c r="G52" i="7" s="1"/>
  <c r="G53" i="7" s="1"/>
  <c r="G54" i="7" s="1"/>
  <c r="G55" i="7" s="1"/>
  <c r="G56" i="7" s="1"/>
  <c r="G57" i="7" s="1"/>
  <c r="G58" i="7" s="1"/>
  <c r="J49" i="7"/>
  <c r="J50" i="7" s="1"/>
  <c r="J51" i="7" s="1"/>
  <c r="J52" i="7" s="1"/>
  <c r="J53" i="7" s="1"/>
  <c r="J54" i="7" s="1"/>
  <c r="J55" i="7" s="1"/>
  <c r="J56" i="7" s="1"/>
  <c r="J57" i="7" s="1"/>
  <c r="J58" i="7" s="1"/>
  <c r="BS49" i="7"/>
  <c r="BS50" i="7" s="1"/>
  <c r="BS51" i="7" s="1"/>
  <c r="BS52" i="7" s="1"/>
  <c r="BS53" i="7" s="1"/>
  <c r="BS54" i="7" s="1"/>
  <c r="BS55" i="7" s="1"/>
  <c r="BS56" i="7" s="1"/>
  <c r="BS57" i="7" s="1"/>
  <c r="BS58" i="7" s="1"/>
  <c r="BV49" i="7"/>
  <c r="BV50" i="7" s="1"/>
  <c r="BV51" i="7" s="1"/>
  <c r="BV52" i="7" s="1"/>
  <c r="BV53" i="7" s="1"/>
  <c r="BV54" i="7" s="1"/>
  <c r="BV55" i="7" s="1"/>
  <c r="BV56" i="7" s="1"/>
  <c r="BV57" i="7" s="1"/>
  <c r="BV58" i="7" s="1"/>
  <c r="BY49" i="7"/>
  <c r="DD49" i="7"/>
  <c r="DD50" i="7" s="1"/>
  <c r="DD51" i="7" s="1"/>
  <c r="DD52" i="7" s="1"/>
  <c r="DD53" i="7" s="1"/>
  <c r="DD54" i="7" s="1"/>
  <c r="DG49" i="7"/>
  <c r="DG50" i="7" s="1"/>
  <c r="DG51" i="7" s="1"/>
  <c r="DG52" i="7" s="1"/>
  <c r="DG53" i="7" s="1"/>
  <c r="DG54" i="7" s="1"/>
  <c r="DJ49" i="7"/>
  <c r="DJ50" i="7" s="1"/>
  <c r="DJ51" i="7" s="1"/>
  <c r="DJ52" i="7" s="1"/>
  <c r="DJ53" i="7" s="1"/>
  <c r="DJ54" i="7" s="1"/>
  <c r="DJ55" i="7" s="1"/>
  <c r="DJ56" i="7" s="1"/>
  <c r="DJ57" i="7" s="1"/>
  <c r="DJ58" i="7" s="1"/>
  <c r="BY50" i="7"/>
  <c r="BY51" i="7" s="1"/>
  <c r="BY52" i="7" s="1"/>
  <c r="BY53" i="7" s="1"/>
  <c r="BY54" i="7" s="1"/>
  <c r="BY55" i="7" s="1"/>
  <c r="BY56" i="7" s="1"/>
  <c r="BY57" i="7" s="1"/>
  <c r="BY58" i="7" s="1"/>
  <c r="DK59" i="7"/>
  <c r="D69" i="7"/>
  <c r="D70" i="7" s="1"/>
  <c r="D71" i="7" s="1"/>
  <c r="D72" i="7" s="1"/>
  <c r="D73" i="7" s="1"/>
  <c r="D74" i="7" s="1"/>
  <c r="D75" i="7" s="1"/>
  <c r="G69" i="7"/>
  <c r="G70" i="7" s="1"/>
  <c r="G71" i="7" s="1"/>
  <c r="G72" i="7" s="1"/>
  <c r="G73" i="7" s="1"/>
  <c r="G74" i="7" s="1"/>
  <c r="G75" i="7" s="1"/>
  <c r="J69" i="7"/>
  <c r="J70" i="7" s="1"/>
  <c r="J71" i="7" s="1"/>
  <c r="J72" i="7" s="1"/>
  <c r="J73" i="7" s="1"/>
  <c r="J74" i="7" s="1"/>
  <c r="J75" i="7" s="1"/>
  <c r="M69" i="7"/>
  <c r="M70" i="7" s="1"/>
  <c r="M71" i="7" s="1"/>
  <c r="M72" i="7" s="1"/>
  <c r="M73" i="7" s="1"/>
  <c r="M74" i="7" s="1"/>
  <c r="M75" i="7" s="1"/>
  <c r="P69" i="7"/>
  <c r="P70" i="7" s="1"/>
  <c r="P71" i="7" s="1"/>
  <c r="P72" i="7" s="1"/>
  <c r="P73" i="7" s="1"/>
  <c r="P74" i="7" s="1"/>
  <c r="P75" i="7" s="1"/>
  <c r="P76" i="7" s="1"/>
  <c r="P77" i="7" s="1"/>
  <c r="P78" i="7" s="1"/>
  <c r="P79" i="7" s="1"/>
  <c r="S69" i="7"/>
  <c r="S70" i="7" s="1"/>
  <c r="S71" i="7" s="1"/>
  <c r="S72" i="7" s="1"/>
  <c r="S73" i="7" s="1"/>
  <c r="S74" i="7" s="1"/>
  <c r="S75" i="7" s="1"/>
  <c r="S76" i="7" s="1"/>
  <c r="S77" i="7" s="1"/>
  <c r="S78" i="7" s="1"/>
  <c r="S79" i="7" s="1"/>
  <c r="BS69" i="7"/>
  <c r="BS70" i="7" s="1"/>
  <c r="BS71" i="7" s="1"/>
  <c r="BS72" i="7" s="1"/>
  <c r="BS73" i="7" s="1"/>
  <c r="BS74" i="7" s="1"/>
  <c r="BS75" i="7" s="1"/>
  <c r="BV69" i="7"/>
  <c r="BV70" i="7" s="1"/>
  <c r="BV71" i="7" s="1"/>
  <c r="BV72" i="7" s="1"/>
  <c r="BV73" i="7" s="1"/>
  <c r="BV74" i="7" s="1"/>
  <c r="BV75" i="7" s="1"/>
  <c r="BV76" i="7" s="1"/>
  <c r="BV77" i="7" s="1"/>
  <c r="BV78" i="7" s="1"/>
  <c r="BV79" i="7" s="1"/>
  <c r="BY69" i="7"/>
  <c r="BY70" i="7" s="1"/>
  <c r="BY71" i="7" s="1"/>
  <c r="BY72" i="7" s="1"/>
  <c r="BY73" i="7" s="1"/>
  <c r="BY74" i="7" s="1"/>
  <c r="BY75" i="7" s="1"/>
  <c r="BY76" i="7" s="1"/>
  <c r="BY77" i="7" s="1"/>
  <c r="BY78" i="7" s="1"/>
  <c r="BY79" i="7" s="1"/>
  <c r="DD69" i="7"/>
  <c r="DD70" i="7" s="1"/>
  <c r="DD71" i="7" s="1"/>
  <c r="DD72" i="7" s="1"/>
  <c r="DD73" i="7" s="1"/>
  <c r="DD74" i="7" s="1"/>
  <c r="DD75" i="7" s="1"/>
  <c r="DG69" i="7"/>
  <c r="DG70" i="7" s="1"/>
  <c r="DG71" i="7" s="1"/>
  <c r="DG72" i="7" s="1"/>
  <c r="DG73" i="7" s="1"/>
  <c r="DG74" i="7" s="1"/>
  <c r="DG75" i="7" s="1"/>
  <c r="DJ69" i="7"/>
  <c r="DJ70" i="7" s="1"/>
  <c r="DJ71" i="7" s="1"/>
  <c r="DJ72" i="7" s="1"/>
  <c r="DJ73" i="7" s="1"/>
  <c r="DJ74" i="7" s="1"/>
  <c r="DJ75" i="7" s="1"/>
  <c r="DM69" i="7"/>
  <c r="DM70" i="7" s="1"/>
  <c r="DM71" i="7" s="1"/>
  <c r="DM72" i="7" s="1"/>
  <c r="DM73" i="7" s="1"/>
  <c r="DM74" i="7" s="1"/>
  <c r="DM75" i="7" s="1"/>
  <c r="DM76" i="7" s="1"/>
  <c r="DM77" i="7" s="1"/>
  <c r="DM78" i="7" s="1"/>
  <c r="DM79" i="7" s="1"/>
  <c r="DP69" i="7"/>
  <c r="DP70" i="7" s="1"/>
  <c r="DP71" i="7" s="1"/>
  <c r="DP72" i="7" s="1"/>
  <c r="DP73" i="7" s="1"/>
  <c r="DP74" i="7" s="1"/>
  <c r="DP75" i="7" s="1"/>
  <c r="DP76" i="7" s="1"/>
  <c r="DP77" i="7" s="1"/>
  <c r="DP78" i="7" s="1"/>
  <c r="DP79" i="7" s="1"/>
  <c r="T123" i="7"/>
  <c r="C4" i="3" l="1"/>
  <c r="D4" i="3" s="1"/>
  <c r="H4" i="3"/>
  <c r="I4" i="3" s="1"/>
  <c r="M4" i="3"/>
  <c r="N4" i="3" s="1"/>
  <c r="C5" i="3"/>
  <c r="D5" i="3"/>
  <c r="H5" i="3"/>
  <c r="I5" i="3"/>
  <c r="M5" i="3"/>
  <c r="N5" i="3"/>
  <c r="C6" i="3"/>
  <c r="D6" i="3"/>
  <c r="H6" i="3"/>
  <c r="I6" i="3" s="1"/>
  <c r="M6" i="3"/>
  <c r="N6" i="3"/>
  <c r="C7" i="3"/>
  <c r="D7" i="3" s="1"/>
  <c r="H7" i="3"/>
  <c r="I7" i="3"/>
  <c r="M7" i="3"/>
  <c r="N7" i="3"/>
  <c r="C8" i="3"/>
  <c r="D8" i="3" s="1"/>
  <c r="H8" i="3"/>
  <c r="I8" i="3" s="1"/>
  <c r="M8" i="3"/>
  <c r="N8" i="3" s="1"/>
  <c r="C9" i="3"/>
  <c r="D9" i="3" s="1"/>
  <c r="H9" i="3"/>
  <c r="I9" i="3"/>
  <c r="M9" i="3"/>
  <c r="N9" i="3"/>
  <c r="H10" i="3"/>
  <c r="I10" i="3"/>
  <c r="M10" i="3"/>
  <c r="N10" i="3" s="1"/>
  <c r="H11" i="3"/>
  <c r="I11" i="3" s="1"/>
  <c r="M11" i="3"/>
  <c r="N11" i="3"/>
  <c r="B5" i="2" l="1"/>
  <c r="B6" i="2"/>
  <c r="C7" i="2"/>
  <c r="B7" i="2" s="1"/>
  <c r="C8" i="2"/>
  <c r="B8" i="2" s="1"/>
  <c r="B9" i="2"/>
  <c r="C9" i="2"/>
  <c r="C10" i="2"/>
  <c r="C12" i="2" s="1"/>
  <c r="C11" i="2"/>
  <c r="C13" i="2" s="1"/>
  <c r="D20" i="2"/>
  <c r="E20" i="2"/>
  <c r="D36" i="2" s="1"/>
  <c r="F20" i="2"/>
  <c r="G20" i="2"/>
  <c r="H20" i="2"/>
  <c r="I20" i="2"/>
  <c r="D21" i="2"/>
  <c r="E37" i="2" s="1"/>
  <c r="E21" i="2"/>
  <c r="F21" i="2"/>
  <c r="G21" i="2"/>
  <c r="H21" i="2"/>
  <c r="I21" i="2"/>
  <c r="D22" i="2"/>
  <c r="E22" i="2"/>
  <c r="F22" i="2"/>
  <c r="G22" i="2"/>
  <c r="H22" i="2"/>
  <c r="I22" i="2"/>
  <c r="D23" i="2"/>
  <c r="E39" i="2" s="1"/>
  <c r="E23" i="2"/>
  <c r="F23" i="2"/>
  <c r="G23" i="2"/>
  <c r="G39" i="2" s="1"/>
  <c r="H23" i="2"/>
  <c r="I23" i="2"/>
  <c r="D24" i="2"/>
  <c r="D56" i="2" s="1"/>
  <c r="E24" i="2"/>
  <c r="F24" i="2"/>
  <c r="G24" i="2"/>
  <c r="H24" i="2"/>
  <c r="I24" i="2"/>
  <c r="D25" i="2"/>
  <c r="E25" i="2"/>
  <c r="F25" i="2"/>
  <c r="G25" i="2"/>
  <c r="H25" i="2"/>
  <c r="I25" i="2"/>
  <c r="D26" i="2"/>
  <c r="E42" i="2" s="1"/>
  <c r="E26" i="2"/>
  <c r="F26" i="2"/>
  <c r="D58" i="2" s="1"/>
  <c r="G26" i="2"/>
  <c r="H26" i="2"/>
  <c r="I26" i="2"/>
  <c r="G42" i="2" s="1"/>
  <c r="D27" i="2"/>
  <c r="D59" i="2" s="1"/>
  <c r="E27" i="2"/>
  <c r="D43" i="2" s="1"/>
  <c r="F27" i="2"/>
  <c r="G27" i="2"/>
  <c r="G43" i="2" s="1"/>
  <c r="H27" i="2"/>
  <c r="H43" i="2" s="1"/>
  <c r="I27" i="2"/>
  <c r="D28" i="2"/>
  <c r="D60" i="2" s="1"/>
  <c r="E28" i="2"/>
  <c r="F28" i="2"/>
  <c r="G28" i="2"/>
  <c r="H28" i="2"/>
  <c r="I28" i="2"/>
  <c r="D29" i="2"/>
  <c r="E45" i="2" s="1"/>
  <c r="E29" i="2"/>
  <c r="F29" i="2"/>
  <c r="G29" i="2"/>
  <c r="G45" i="2" s="1"/>
  <c r="H29" i="2"/>
  <c r="I29" i="2"/>
  <c r="D30" i="2"/>
  <c r="D46" i="2" s="1"/>
  <c r="E30" i="2"/>
  <c r="F30" i="2"/>
  <c r="G30" i="2"/>
  <c r="H30" i="2"/>
  <c r="I30" i="2"/>
  <c r="D31" i="2"/>
  <c r="E31" i="2"/>
  <c r="F31" i="2"/>
  <c r="G31" i="2"/>
  <c r="H31" i="2"/>
  <c r="I31" i="2"/>
  <c r="H36" i="2"/>
  <c r="D37" i="2"/>
  <c r="G40" i="2"/>
  <c r="H40" i="2"/>
  <c r="D41" i="2"/>
  <c r="E41" i="2"/>
  <c r="G41" i="2"/>
  <c r="H41" i="2"/>
  <c r="D42" i="2"/>
  <c r="H42" i="2"/>
  <c r="E43" i="2"/>
  <c r="G44" i="2"/>
  <c r="H44" i="2"/>
  <c r="D45" i="2"/>
  <c r="G46" i="2"/>
  <c r="H46" i="2"/>
  <c r="D47" i="2"/>
  <c r="E47" i="2"/>
  <c r="G47" i="2"/>
  <c r="H47" i="2"/>
  <c r="E52" i="2"/>
  <c r="D57" i="2"/>
  <c r="E57" i="2"/>
  <c r="E58" i="2"/>
  <c r="D63" i="2"/>
  <c r="E63" i="2"/>
  <c r="D44" i="2" l="1"/>
  <c r="E36" i="2"/>
  <c r="E44" i="2"/>
  <c r="E46" i="2"/>
  <c r="D38" i="2"/>
  <c r="E62" i="2"/>
  <c r="G37" i="2"/>
  <c r="B10" i="2"/>
  <c r="D55" i="2"/>
  <c r="E54" i="2"/>
  <c r="H45" i="2"/>
  <c r="D40" i="2"/>
  <c r="E56" i="2"/>
  <c r="H37" i="2"/>
  <c r="E55" i="2"/>
  <c r="D61" i="2"/>
  <c r="H39" i="2"/>
  <c r="E60" i="2"/>
  <c r="E53" i="2"/>
  <c r="D39" i="2"/>
  <c r="D62" i="2"/>
  <c r="E61" i="2"/>
  <c r="D54" i="2"/>
  <c r="E59" i="2"/>
  <c r="D53" i="2"/>
  <c r="G38" i="2"/>
  <c r="D52" i="2"/>
  <c r="B12" i="2"/>
  <c r="C14" i="2"/>
  <c r="B14" i="2" s="1"/>
  <c r="B13" i="2"/>
  <c r="C15" i="2"/>
  <c r="B15" i="2" s="1"/>
  <c r="G36" i="2"/>
  <c r="B11" i="2"/>
  <c r="H38" i="2"/>
  <c r="E38" i="2"/>
  <c r="E40" i="2"/>
</calcChain>
</file>

<file path=xl/sharedStrings.xml><?xml version="1.0" encoding="utf-8"?>
<sst xmlns="http://schemas.openxmlformats.org/spreadsheetml/2006/main" count="2115" uniqueCount="441">
  <si>
    <t>STDEV</t>
  </si>
  <si>
    <t>AVE</t>
  </si>
  <si>
    <t>[4132] (uM)</t>
  </si>
  <si>
    <t>log10[4132] (uM)</t>
  </si>
  <si>
    <t>190919+190925</t>
  </si>
  <si>
    <t>FOLD INDUCTION</t>
  </si>
  <si>
    <t>RUN DATE</t>
  </si>
  <si>
    <t>RLU DATA</t>
  </si>
  <si>
    <t>in vivo luc-trpAt assay</t>
  </si>
  <si>
    <t>%</t>
  </si>
  <si>
    <t>RLU</t>
  </si>
  <si>
    <t>[MBX-4132] uM</t>
  </si>
  <si>
    <t>translation</t>
  </si>
  <si>
    <t>background</t>
  </si>
  <si>
    <t>normalized</t>
  </si>
  <si>
    <t>background subtraction</t>
  </si>
  <si>
    <t>raw luminescence read (rlu)</t>
  </si>
  <si>
    <t>[4132]</t>
  </si>
  <si>
    <t>in vitro trans-translation</t>
  </si>
  <si>
    <t>2% DMSO</t>
  </si>
  <si>
    <t>1X CRO</t>
  </si>
  <si>
    <t>4X CRO</t>
  </si>
  <si>
    <t>Vehicle</t>
  </si>
  <si>
    <t>GEN</t>
  </si>
  <si>
    <t>MBX-4132 (10 MPK)</t>
  </si>
  <si>
    <t>Day</t>
  </si>
  <si>
    <t>Mouse #</t>
  </si>
  <si>
    <t>Limit of detection</t>
  </si>
  <si>
    <t>no CFU/mL recovered</t>
  </si>
  <si>
    <t>Day 8</t>
  </si>
  <si>
    <t>Day 7</t>
  </si>
  <si>
    <t>Day 6</t>
  </si>
  <si>
    <t>Day 5</t>
  </si>
  <si>
    <t>Day 4</t>
  </si>
  <si>
    <t>Day 3</t>
  </si>
  <si>
    <t>Day 2</t>
  </si>
  <si>
    <t>Day 1</t>
  </si>
  <si>
    <t>Day 0</t>
  </si>
  <si>
    <t>Day -1</t>
  </si>
  <si>
    <t>mouse cfu</t>
  </si>
  <si>
    <t>mice cleared per day</t>
  </si>
  <si>
    <r>
      <t>Calculated IC50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M) </t>
    </r>
  </si>
  <si>
    <t>pL27 (WT )</t>
  </si>
  <si>
    <t>pL27 (-6 )</t>
  </si>
  <si>
    <t>pL27 (-3 )</t>
  </si>
  <si>
    <t>OD600 nm</t>
  </si>
  <si>
    <r>
      <t>concentra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Assay 6</t>
  </si>
  <si>
    <t>Assay 5</t>
  </si>
  <si>
    <t>Assay 4</t>
  </si>
  <si>
    <t>Assay 3</t>
  </si>
  <si>
    <t>Assay 2</t>
  </si>
  <si>
    <t>Assay 1</t>
  </si>
  <si>
    <t>Assay 7</t>
  </si>
  <si>
    <t>pL27 (WT)</t>
  </si>
  <si>
    <t>Strain ID</t>
  </si>
  <si>
    <t>Tetracycline</t>
  </si>
  <si>
    <t>Spectinomycin</t>
  </si>
  <si>
    <t>Linezolid</t>
  </si>
  <si>
    <t>Erythromycin</t>
  </si>
  <si>
    <t>Assay 9</t>
  </si>
  <si>
    <t>Assay 8</t>
  </si>
  <si>
    <t>MBX-4132</t>
  </si>
  <si>
    <t>Assay 15</t>
  </si>
  <si>
    <t>Assay 14</t>
  </si>
  <si>
    <t>Assay 13</t>
  </si>
  <si>
    <t>Assay 12</t>
  </si>
  <si>
    <t>Assay 11</t>
  </si>
  <si>
    <t>Assay 10</t>
  </si>
  <si>
    <t>Assay 21</t>
  </si>
  <si>
    <t>Assay 20</t>
  </si>
  <si>
    <t>Assay 19</t>
  </si>
  <si>
    <t>Assay 18</t>
  </si>
  <si>
    <t>Assay 17</t>
  </si>
  <si>
    <t>Assay 16</t>
  </si>
  <si>
    <t>KKL-35</t>
  </si>
  <si>
    <t>N/A</t>
  </si>
  <si>
    <t>&lt;62.5</t>
  </si>
  <si>
    <t>%CV</t>
  </si>
  <si>
    <t>SD</t>
  </si>
  <si>
    <t>Mean</t>
  </si>
  <si>
    <t>Time Points (hrs)</t>
  </si>
  <si>
    <t>Animal ID</t>
  </si>
  <si>
    <t>PO (10 mg/kg susp.)</t>
  </si>
  <si>
    <t>MBX 4132 Concentrations (ng/mL) in Mouse Plasma</t>
  </si>
  <si>
    <t>Group 4</t>
  </si>
  <si>
    <t>PO (10 mg/kg)</t>
  </si>
  <si>
    <t>SC (25 mg/kg)</t>
  </si>
  <si>
    <t>Group 3</t>
  </si>
  <si>
    <t>SC (10 mg/kg)</t>
  </si>
  <si>
    <t>Group 2</t>
  </si>
  <si>
    <t>IV (10 mg/kg)</t>
  </si>
  <si>
    <t>Group 1</t>
  </si>
  <si>
    <t>MMX 7005</t>
  </si>
  <si>
    <t>Neisseria gonorrhoeae</t>
  </si>
  <si>
    <t>MMX 7002</t>
  </si>
  <si>
    <t>MMX 6998</t>
  </si>
  <si>
    <t>MMX 6996</t>
  </si>
  <si>
    <t>MMX 6992</t>
  </si>
  <si>
    <t>MMX 6990</t>
  </si>
  <si>
    <t>MMX 6989</t>
  </si>
  <si>
    <t>MMX 6983</t>
  </si>
  <si>
    <t>MMX 6922</t>
  </si>
  <si>
    <t>MMX 6921</t>
  </si>
  <si>
    <t>MMX 6879</t>
  </si>
  <si>
    <t>MMX 6819</t>
  </si>
  <si>
    <t>MMX 6818</t>
  </si>
  <si>
    <t>MMX 6812</t>
  </si>
  <si>
    <t>MMX 6803</t>
  </si>
  <si>
    <t>MMX 6797</t>
  </si>
  <si>
    <t>MMX 6793</t>
  </si>
  <si>
    <t>MMX 6771</t>
  </si>
  <si>
    <t>MMX 6767</t>
  </si>
  <si>
    <t>MMX 6762</t>
  </si>
  <si>
    <t>MMX 6758</t>
  </si>
  <si>
    <t>MMX 6757</t>
  </si>
  <si>
    <t>MMX 6753</t>
  </si>
  <si>
    <t>MMX 6752</t>
  </si>
  <si>
    <t>MMX 6746</t>
  </si>
  <si>
    <t>MMX 6744</t>
  </si>
  <si>
    <t>MMX ATCC 49226</t>
  </si>
  <si>
    <t>MBX4132</t>
  </si>
  <si>
    <t>Strain name</t>
  </si>
  <si>
    <t>Species</t>
  </si>
  <si>
    <r>
      <t>MIC (</t>
    </r>
    <r>
      <rPr>
        <sz val="11"/>
        <color theme="1"/>
        <rFont val="Calibri"/>
        <family val="2"/>
      </rPr>
      <t>µg/ml)</t>
    </r>
  </si>
  <si>
    <t>Single data point MIC assays performed by Micromyx</t>
  </si>
  <si>
    <t>N.D.</t>
  </si>
  <si>
    <t>WHO Z</t>
  </si>
  <si>
    <t>WHO Y</t>
  </si>
  <si>
    <t>WHO X</t>
  </si>
  <si>
    <t>WHO W</t>
  </si>
  <si>
    <t>WHO V</t>
  </si>
  <si>
    <t>WHO U</t>
  </si>
  <si>
    <t>WHO P</t>
  </si>
  <si>
    <t>WHO O</t>
  </si>
  <si>
    <t>WHO N</t>
  </si>
  <si>
    <t>WHO M</t>
  </si>
  <si>
    <t>WHO L</t>
  </si>
  <si>
    <t>WHO K</t>
  </si>
  <si>
    <t>WHO G</t>
  </si>
  <si>
    <t>WHO F</t>
  </si>
  <si>
    <t>CDC-0190</t>
  </si>
  <si>
    <t>CDC-0189</t>
  </si>
  <si>
    <t>CDC-0188</t>
  </si>
  <si>
    <t>CDC-0187</t>
  </si>
  <si>
    <t>CDC-0186</t>
  </si>
  <si>
    <t>CDC-0185</t>
  </si>
  <si>
    <t>CDC-0184</t>
  </si>
  <si>
    <t>CDC-0183</t>
  </si>
  <si>
    <t>CDC-0182</t>
  </si>
  <si>
    <t>CDC-0181</t>
  </si>
  <si>
    <t>CDC-0180</t>
  </si>
  <si>
    <t>CDC-0179</t>
  </si>
  <si>
    <t>CDC-0178</t>
  </si>
  <si>
    <t>CDC-0177</t>
  </si>
  <si>
    <t>CDC-0176</t>
  </si>
  <si>
    <t>CDC-0175</t>
  </si>
  <si>
    <t>CDC-0174</t>
  </si>
  <si>
    <t>CDC-0173</t>
  </si>
  <si>
    <t>CDC-0172</t>
  </si>
  <si>
    <t>CDC-0171</t>
  </si>
  <si>
    <t>CDC-0170</t>
  </si>
  <si>
    <t>CDC-0169</t>
  </si>
  <si>
    <t>CDC-0167</t>
  </si>
  <si>
    <t>CDC-0166</t>
  </si>
  <si>
    <t>CDC-0165</t>
  </si>
  <si>
    <t>HO41</t>
  </si>
  <si>
    <t>BAA-1846</t>
  </si>
  <si>
    <t>ATCC 700825</t>
  </si>
  <si>
    <t>ATCC 700719</t>
  </si>
  <si>
    <t>ATCC 49226</t>
  </si>
  <si>
    <t>GEOMEAN</t>
  </si>
  <si>
    <t>Replicate 3</t>
  </si>
  <si>
    <t>Replicate 2</t>
  </si>
  <si>
    <t>Replicate 1</t>
  </si>
  <si>
    <t xml:space="preserve">GEOMEAN </t>
  </si>
  <si>
    <t>Supplementary Table 3 Source data-Replicate MIC values</t>
  </si>
  <si>
    <t>± 0.7</t>
  </si>
  <si>
    <t>MBX-4132 + S9</t>
  </si>
  <si>
    <t>TA100</t>
  </si>
  <si>
    <t>± 4.2</t>
  </si>
  <si>
    <t>± 15.6</t>
  </si>
  <si>
    <t>± 7.8</t>
  </si>
  <si>
    <t>± 4.9</t>
  </si>
  <si>
    <t>± 2.8</t>
  </si>
  <si>
    <t>TA98</t>
  </si>
  <si>
    <t>± 3.5</t>
  </si>
  <si>
    <t>± 0.0</t>
  </si>
  <si>
    <t>± 2.1</t>
  </si>
  <si>
    <t>--</t>
  </si>
  <si>
    <t>± 1.4</t>
  </si>
  <si>
    <t>± 8.5</t>
  </si>
  <si>
    <t>± 6.4</t>
  </si>
  <si>
    <t>± 55.8</t>
  </si>
  <si>
    <t>2-Aminoanthracene + S9</t>
  </si>
  <si>
    <t>± 169.1</t>
  </si>
  <si>
    <t>± 49.6</t>
  </si>
  <si>
    <t>Sodium Azide</t>
  </si>
  <si>
    <t>± 171.6</t>
  </si>
  <si>
    <t>2-Nitrofluorene</t>
  </si>
  <si>
    <t>± 4.4</t>
  </si>
  <si>
    <t>DMSO+S9</t>
  </si>
  <si>
    <t>± 5.9</t>
  </si>
  <si>
    <t>± 4.5</t>
  </si>
  <si>
    <t>DMSO</t>
  </si>
  <si>
    <t>± 6.7</t>
  </si>
  <si>
    <t>Std. Dev.</t>
  </si>
  <si>
    <t>Average Mean Revertants/plate</t>
  </si>
  <si>
    <t>Mean Revertants/plate</t>
  </si>
  <si>
    <t>Dose (µg/plate)</t>
  </si>
  <si>
    <t>Test Compound/Condition</t>
  </si>
  <si>
    <t>Strain</t>
  </si>
  <si>
    <t>Source data for Table S6</t>
  </si>
  <si>
    <t>log 10 dilution factor</t>
  </si>
  <si>
    <t>colonies</t>
  </si>
  <si>
    <t xml:space="preserve"> 4X ceftriaxone</t>
  </si>
  <si>
    <t>1X Ceftriaxone</t>
  </si>
  <si>
    <t>8X 4132</t>
  </si>
  <si>
    <t>4X 4132</t>
  </si>
  <si>
    <t>1X 4132</t>
  </si>
  <si>
    <t>CONTROL</t>
  </si>
  <si>
    <t>T=24</t>
  </si>
  <si>
    <t>T=8</t>
  </si>
  <si>
    <t>T=6</t>
  </si>
  <si>
    <t>STDDEV</t>
  </si>
  <si>
    <t>T=24 CONTROL</t>
  </si>
  <si>
    <t>T=4</t>
  </si>
  <si>
    <t>T=8 CONTROL</t>
  </si>
  <si>
    <t>T=6 CONTROL</t>
  </si>
  <si>
    <t>T=2</t>
  </si>
  <si>
    <t>T=4 CONTROL</t>
  </si>
  <si>
    <t>T=2 CONTROL</t>
  </si>
  <si>
    <t>T=1</t>
  </si>
  <si>
    <t>T=0</t>
  </si>
  <si>
    <t>Time (h)</t>
  </si>
  <si>
    <t>AVE CFU/ml values plotted in Fig. 1E</t>
  </si>
  <si>
    <t>CFU/mL [# colonies x log10 diln x 200 (1/200 ml spotted)]</t>
  </si>
  <si>
    <r>
      <t xml:space="preserve">ceftriaxone MIC= </t>
    </r>
    <r>
      <rPr>
        <sz val="11"/>
        <color theme="3"/>
        <rFont val="Calibri"/>
        <family val="2"/>
        <scheme val="minor"/>
      </rPr>
      <t>0.008 ug/mL</t>
    </r>
  </si>
  <si>
    <r>
      <t xml:space="preserve">4132 MIC=  </t>
    </r>
    <r>
      <rPr>
        <sz val="11"/>
        <color rgb="FFFF0000"/>
        <rFont val="Calibri"/>
        <family val="2"/>
        <scheme val="minor"/>
      </rPr>
      <t>0.5 ug/mL</t>
    </r>
  </si>
  <si>
    <t>Figure 1E.  Killing curve of MBX-4132 vs. N.g. ATCC 49226</t>
  </si>
  <si>
    <t>IC50 (uM)</t>
  </si>
  <si>
    <t>Replicate</t>
  </si>
  <si>
    <t>Compound</t>
  </si>
  <si>
    <r>
      <t>[Compound] (</t>
    </r>
    <r>
      <rPr>
        <sz val="11"/>
        <color theme="1"/>
        <rFont val="Calibri"/>
        <family val="2"/>
      </rPr>
      <t>µM)</t>
    </r>
  </si>
  <si>
    <t>MBX-4697</t>
  </si>
  <si>
    <t>MBX-4700</t>
  </si>
  <si>
    <t>MBX-4699</t>
  </si>
  <si>
    <t>MBX-4346</t>
  </si>
  <si>
    <t>MBXC-4227</t>
  </si>
  <si>
    <t>MBX-3709</t>
  </si>
  <si>
    <t>&gt;=25</t>
  </si>
  <si>
    <t>MBX-4063</t>
  </si>
  <si>
    <t>MBX-4076</t>
  </si>
  <si>
    <t>MBX-3776</t>
  </si>
  <si>
    <t>MBX-3943</t>
  </si>
  <si>
    <t>MBX-4083</t>
  </si>
  <si>
    <t>MBX-4367</t>
  </si>
  <si>
    <t>MBX-4370</t>
  </si>
  <si>
    <t>MBX-3910</t>
  </si>
  <si>
    <t>MBX-3535</t>
  </si>
  <si>
    <t>BACKGROUND SUBTRACTED (DMSO CONTROL)</t>
  </si>
  <si>
    <t>LUMINESCENCE READOUT (Envision plate reader)</t>
  </si>
  <si>
    <t>Table S1-Source data fro Eco Luc IC50s</t>
  </si>
  <si>
    <t>MBXC1-4227</t>
  </si>
  <si>
    <t>&gt;=33.339</t>
  </si>
  <si>
    <t>&gt;=33.338</t>
  </si>
  <si>
    <t>&gt;=33.337</t>
  </si>
  <si>
    <t>&gt;=33.336</t>
  </si>
  <si>
    <t>&gt;=33.335</t>
  </si>
  <si>
    <t>&gt;=33.334</t>
  </si>
  <si>
    <t>&gt;=30.373</t>
  </si>
  <si>
    <t>&gt;=30.372</t>
  </si>
  <si>
    <t>&gt;=29.972</t>
  </si>
  <si>
    <t>&gt;=29.971</t>
  </si>
  <si>
    <t>&gt;=22.364</t>
  </si>
  <si>
    <t>&gt;=22.363</t>
  </si>
  <si>
    <t>&gt;=22.362</t>
  </si>
  <si>
    <r>
      <t>MI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ml)</t>
    </r>
  </si>
  <si>
    <t>MBX-number</t>
  </si>
  <si>
    <r>
      <t>Table 1-Source data for MICs (µg/ml) vs. E. coli KLE701 (</t>
    </r>
    <r>
      <rPr>
        <b/>
        <i/>
        <sz val="11"/>
        <color theme="1"/>
        <rFont val="Arial"/>
        <family val="2"/>
      </rPr>
      <t>Δ</t>
    </r>
    <r>
      <rPr>
        <b/>
        <i/>
        <sz val="11"/>
        <color theme="1"/>
        <rFont val="Calibri"/>
        <family val="2"/>
      </rPr>
      <t>tolC::tet</t>
    </r>
    <r>
      <rPr>
        <b/>
        <sz val="11"/>
        <color theme="1"/>
        <rFont val="Calibri"/>
        <family val="2"/>
      </rPr>
      <t>)</t>
    </r>
  </si>
  <si>
    <t>&gt;200</t>
  </si>
  <si>
    <t>MBX-C4227</t>
  </si>
  <si>
    <t>&lt;3.1</t>
  </si>
  <si>
    <t>&lt;200</t>
  </si>
  <si>
    <t>KKL-35/MBX 3535</t>
  </si>
  <si>
    <t>Average solubility (µM)</t>
  </si>
  <si>
    <t>Solubility (µM)</t>
  </si>
  <si>
    <t xml:space="preserve">Source data for Table S1-Solubility </t>
  </si>
  <si>
    <t>&gt;=33.3</t>
  </si>
  <si>
    <t>Table S1-Source data for MICs vs. Neisseria gonorrhoeae ATCC 49226</t>
  </si>
  <si>
    <r>
      <t>CC50 (</t>
    </r>
    <r>
      <rPr>
        <b/>
        <sz val="11"/>
        <color theme="1"/>
        <rFont val="Calibri"/>
        <family val="2"/>
      </rPr>
      <t>µ</t>
    </r>
    <r>
      <rPr>
        <b/>
        <sz val="8.8000000000000007"/>
        <color theme="1"/>
        <rFont val="Calibri"/>
        <family val="2"/>
      </rPr>
      <t>M)</t>
    </r>
  </si>
  <si>
    <r>
      <t>[CMPD] (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M)</t>
    </r>
  </si>
  <si>
    <t>REPLICATE</t>
  </si>
  <si>
    <t>&gt;=100</t>
  </si>
  <si>
    <t>&gt;100</t>
  </si>
  <si>
    <t>NORMALIZED DATA (Fraction DMSO Control)</t>
  </si>
  <si>
    <t>RAW DATA (OD490)</t>
  </si>
  <si>
    <t>Table S1-Source data for HeLa cytotoxicity (CC50)</t>
  </si>
  <si>
    <t>&gt;120</t>
  </si>
  <si>
    <t>&lt;5</t>
  </si>
  <si>
    <t>Average MLMS t½ (min)</t>
  </si>
  <si>
    <t>MLMS t½ (min)</t>
  </si>
  <si>
    <t>Source data for Table S1-Murine Liver Microsome Stability (MLMS)</t>
  </si>
  <si>
    <t>Eurofins</t>
  </si>
  <si>
    <r>
      <t>Caco-2 (Papp; x 10</t>
    </r>
    <r>
      <rPr>
        <vertAlign val="superscript"/>
        <sz val="10"/>
        <color theme="1"/>
        <rFont val="Arial"/>
        <family val="2"/>
      </rPr>
      <t>-6</t>
    </r>
    <r>
      <rPr>
        <sz val="10"/>
        <color theme="1"/>
        <rFont val="Arial"/>
        <family val="2"/>
      </rPr>
      <t xml:space="preserve"> cms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 B</t>
    </r>
    <r>
      <rPr>
        <sz val="10"/>
        <color theme="1"/>
        <rFont val="Calibri"/>
        <family val="2"/>
      </rPr>
      <t>→</t>
    </r>
    <r>
      <rPr>
        <sz val="10"/>
        <color theme="1"/>
        <rFont val="Arial"/>
        <family val="2"/>
      </rPr>
      <t>A</t>
    </r>
  </si>
  <si>
    <r>
      <t>Caco-2 (Papp; x 10</t>
    </r>
    <r>
      <rPr>
        <vertAlign val="superscript"/>
        <sz val="10"/>
        <color theme="1"/>
        <rFont val="Arial"/>
        <family val="2"/>
      </rPr>
      <t>-6</t>
    </r>
    <r>
      <rPr>
        <sz val="10"/>
        <color theme="1"/>
        <rFont val="Arial"/>
        <family val="2"/>
      </rPr>
      <t xml:space="preserve"> cms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 A</t>
    </r>
    <r>
      <rPr>
        <sz val="10"/>
        <color theme="1"/>
        <rFont val="Calibri"/>
        <family val="2"/>
      </rPr>
      <t>→</t>
    </r>
    <r>
      <rPr>
        <sz val="10"/>
        <color theme="1"/>
        <rFont val="Arial"/>
        <family val="2"/>
      </rPr>
      <t>B</t>
    </r>
  </si>
  <si>
    <t>Serum binding (% bound) Human</t>
  </si>
  <si>
    <t>Reported as 99.0 incorrectly in Table S2</t>
  </si>
  <si>
    <t>Serum binding (% bound) Dog</t>
  </si>
  <si>
    <t>Serum binding (% bound) Rat</t>
  </si>
  <si>
    <t>Serum binding (% bound) Murine</t>
  </si>
  <si>
    <t>MBX</t>
  </si>
  <si>
    <t>&gt;99.8</t>
  </si>
  <si>
    <t>Murine serum stability (% remaining after 1 hr)</t>
  </si>
  <si>
    <t>Reported as 12 incorrectly in Table S2</t>
  </si>
  <si>
    <t>Serum shift (fold)</t>
  </si>
  <si>
    <t>Microsomal stability (t½, min) Human</t>
  </si>
  <si>
    <t>&gt;&gt;60</t>
  </si>
  <si>
    <t>Microsomal stability (t½, min) Dog</t>
  </si>
  <si>
    <t>Microsomal stability (t½, min) Rat</t>
  </si>
  <si>
    <t>Microsomal stability (t½, min) Murine</t>
  </si>
  <si>
    <t>Test location</t>
  </si>
  <si>
    <t>Reported value</t>
  </si>
  <si>
    <t>Average Value</t>
  </si>
  <si>
    <t>Assay for MBX-4132</t>
  </si>
  <si>
    <t>Source data for Table S2</t>
  </si>
  <si>
    <t>&gt;30</t>
  </si>
  <si>
    <t>Nav1.5 late current antagonist</t>
  </si>
  <si>
    <t>CYL7004QP2DR</t>
  </si>
  <si>
    <t>Nav1.5 late current agonist</t>
  </si>
  <si>
    <t>CYL7004QP1DR</t>
  </si>
  <si>
    <t>Cav1.2 antagonist</t>
  </si>
  <si>
    <t>CYL8051QP2DR</t>
  </si>
  <si>
    <t>&gt;30 (Peak $ End)</t>
  </si>
  <si>
    <t>Kir2.1 antagonist</t>
  </si>
  <si>
    <t>CYL8032QP2DR</t>
  </si>
  <si>
    <t>Kv4.3/ChIP2 antagonist</t>
  </si>
  <si>
    <t>CYL8069QP2DR</t>
  </si>
  <si>
    <t>KCNQ1/mink antagonist</t>
  </si>
  <si>
    <t>CYL8007QP2DR</t>
  </si>
  <si>
    <t>hERG antagonist</t>
  </si>
  <si>
    <t>CYL8038QP2DR</t>
  </si>
  <si>
    <t>Nav 1.5 antagonist</t>
  </si>
  <si>
    <t>CYL8004QP2DR</t>
  </si>
  <si>
    <t>Raw data</t>
  </si>
  <si>
    <r>
      <t>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(µM) reported</t>
    </r>
  </si>
  <si>
    <t>Ion channel inhibition assay</t>
  </si>
  <si>
    <t>Catalog reference</t>
  </si>
  <si>
    <t>CYP3A testosterone</t>
  </si>
  <si>
    <t>No activity</t>
  </si>
  <si>
    <t>CYP3A midazolam</t>
  </si>
  <si>
    <t>CYP2D6</t>
  </si>
  <si>
    <t>CYP2C19</t>
  </si>
  <si>
    <t>CYP2C9</t>
  </si>
  <si>
    <t>CYP2C8</t>
  </si>
  <si>
    <t>CYP2B6</t>
  </si>
  <si>
    <t>CYP1A</t>
  </si>
  <si>
    <t>Graph and Calculations</t>
  </si>
  <si>
    <r>
      <t>p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(µM) reported</t>
    </r>
  </si>
  <si>
    <t>Cyp inhibition assay</t>
  </si>
  <si>
    <t>Catalog reference 104010 through 274030: source data equals data in Table.</t>
  </si>
  <si>
    <t>Source data for Table S5</t>
  </si>
  <si>
    <t>≥34</t>
  </si>
  <si>
    <t>ATCC 15531</t>
  </si>
  <si>
    <t>Mycoplasma pneumoniae</t>
  </si>
  <si>
    <t>ATCC 49619</t>
  </si>
  <si>
    <t>Streptococcus pneumoniae</t>
  </si>
  <si>
    <t>THC1516</t>
  </si>
  <si>
    <t>Staphylococcus aureus</t>
  </si>
  <si>
    <t>ATCC 25923</t>
  </si>
  <si>
    <t>N315, NRS-70</t>
  </si>
  <si>
    <t>MSSA</t>
  </si>
  <si>
    <t>NRS-77</t>
  </si>
  <si>
    <t>ATCC 35556</t>
  </si>
  <si>
    <t>MRSA-1094</t>
  </si>
  <si>
    <t>MRSA-1234547263</t>
  </si>
  <si>
    <t>BAA-1717</t>
  </si>
  <si>
    <t>ATCC 35056</t>
  </si>
  <si>
    <t>Haemophilus influenzae</t>
  </si>
  <si>
    <t>ATCC 33153</t>
  </si>
  <si>
    <t>Legionella pneumophila</t>
  </si>
  <si>
    <t>Moraxella catarrhalis</t>
  </si>
  <si>
    <r>
      <rPr>
        <sz val="11"/>
        <color theme="1"/>
        <rFont val="Calibri"/>
        <family val="2"/>
      </rPr>
      <t>≥</t>
    </r>
    <r>
      <rPr>
        <sz val="12"/>
        <color theme="1"/>
        <rFont val="Calibri"/>
        <family val="2"/>
        <scheme val="minor"/>
      </rPr>
      <t>32</t>
    </r>
  </si>
  <si>
    <t>ATCC 27853</t>
  </si>
  <si>
    <t>Pseudomonas aeruginosa</t>
  </si>
  <si>
    <t>ATCC 19606</t>
  </si>
  <si>
    <t>Acinetobacter baumannii</t>
  </si>
  <si>
    <t>ATCC 13883</t>
  </si>
  <si>
    <t>Klebsiella pneumoniae</t>
  </si>
  <si>
    <t>KLE701 (ΔtolC)</t>
  </si>
  <si>
    <t>Escherichia coli</t>
  </si>
  <si>
    <t>KLE700</t>
  </si>
  <si>
    <t>replicate 6</t>
  </si>
  <si>
    <t>replicate 5</t>
  </si>
  <si>
    <t>replicate 4</t>
  </si>
  <si>
    <t>replicate 3</t>
  </si>
  <si>
    <t>replicate 2</t>
  </si>
  <si>
    <t>replicate 1</t>
  </si>
  <si>
    <t>Organism</t>
  </si>
  <si>
    <t xml:space="preserve">KKL-35 </t>
  </si>
  <si>
    <t>Source data for Supplementary Table 4-Antibacterial Spectrum</t>
  </si>
  <si>
    <t>± 10.3</t>
  </si>
  <si>
    <t>Galactcose</t>
  </si>
  <si>
    <t>HepG2</t>
  </si>
  <si>
    <t>± 0.4</t>
  </si>
  <si>
    <t>± 9.3</t>
  </si>
  <si>
    <t>± 1.8</t>
  </si>
  <si>
    <t>Glucose</t>
  </si>
  <si>
    <t>± 3.3</t>
  </si>
  <si>
    <t>± 0.2</t>
  </si>
  <si>
    <t>Standard Deviation</t>
  </si>
  <si>
    <t>Mean % viability</t>
  </si>
  <si>
    <t>% viability</t>
  </si>
  <si>
    <t>Medium</t>
  </si>
  <si>
    <t>Cell type</t>
  </si>
  <si>
    <t>Conc. (μM)</t>
  </si>
  <si>
    <t>Effect of MBX-4132 on differential cytotoxicity against HepG2 cells grown on glucose or galactose</t>
  </si>
  <si>
    <t>± 0.1</t>
  </si>
  <si>
    <t>± 3.6</t>
  </si>
  <si>
    <t>± 12.3</t>
  </si>
  <si>
    <t>± 0.6</t>
  </si>
  <si>
    <t>± 1.0</t>
  </si>
  <si>
    <t>± 9.4</t>
  </si>
  <si>
    <t>± 0.3</t>
  </si>
  <si>
    <t>± 6.1</t>
  </si>
  <si>
    <t>± 0.5</t>
  </si>
  <si>
    <t>± 14.4</t>
  </si>
  <si>
    <t>± 1.1</t>
  </si>
  <si>
    <t>± 6.9</t>
  </si>
  <si>
    <t>± 12.2</t>
  </si>
  <si>
    <t>± 8.4</t>
  </si>
  <si>
    <t>± 4.1</t>
  </si>
  <si>
    <t>± 7.5</t>
  </si>
  <si>
    <t>Mean MMP inhibition (fold induction)</t>
  </si>
  <si>
    <t>MMP inhibition (fold induction)</t>
  </si>
  <si>
    <t>Mean ROS (fold induction)</t>
  </si>
  <si>
    <t>ROS (fold induction)</t>
  </si>
  <si>
    <t>Mean Attached live cells (%)</t>
  </si>
  <si>
    <t>Attached live cells (%)</t>
  </si>
  <si>
    <t xml:space="preserve">Effect of MBX-4132 on live cells, reactive oxygen species (ROS) and mitochondrial membrane potential (MMP) </t>
  </si>
  <si>
    <t>Source data for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%"/>
    <numFmt numFmtId="167" formatCode="#,##0.000"/>
  </numFmts>
  <fonts count="3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6"/>
      <color theme="1"/>
      <name val="Calibri"/>
      <family val="2"/>
      <scheme val="minor"/>
    </font>
    <font>
      <b/>
      <sz val="16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rgb="FF00421E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</font>
    <font>
      <b/>
      <sz val="8.8000000000000007"/>
      <color theme="1"/>
      <name val="Calibri"/>
      <family val="2"/>
    </font>
    <font>
      <sz val="8.8000000000000007"/>
      <color theme="1"/>
      <name val="Calibri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</font>
    <font>
      <b/>
      <vertAlign val="subscript"/>
      <sz val="11"/>
      <color theme="1"/>
      <name val="Arial"/>
      <family val="2"/>
    </font>
    <font>
      <i/>
      <sz val="10"/>
      <color rgb="FF000000"/>
      <name val="Arial"/>
      <family val="2"/>
    </font>
    <font>
      <sz val="8"/>
      <color rgb="FF545D66"/>
      <name val="Helvetica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A2BF97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2" fillId="0" borderId="0"/>
  </cellStyleXfs>
  <cellXfs count="245">
    <xf numFmtId="0" fontId="0" fillId="0" borderId="0" xfId="0"/>
    <xf numFmtId="0" fontId="1" fillId="0" borderId="0" xfId="1"/>
    <xf numFmtId="0" fontId="1" fillId="2" borderId="0" xfId="1" applyFill="1"/>
    <xf numFmtId="0" fontId="1" fillId="3" borderId="0" xfId="1" applyFill="1"/>
    <xf numFmtId="0" fontId="1" fillId="0" borderId="1" xfId="1" applyBorder="1"/>
    <xf numFmtId="0" fontId="0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 applyFont="1"/>
    <xf numFmtId="0" fontId="4" fillId="0" borderId="0" xfId="1" applyFont="1"/>
    <xf numFmtId="0" fontId="4" fillId="0" borderId="1" xfId="1" applyFont="1" applyBorder="1"/>
    <xf numFmtId="0" fontId="5" fillId="0" borderId="1" xfId="1" applyFont="1" applyBorder="1" applyAlignment="1">
      <alignment horizontal="center"/>
    </xf>
    <xf numFmtId="0" fontId="4" fillId="0" borderId="0" xfId="1" applyFont="1" applyAlignment="1">
      <alignment horizontal="center" wrapText="1"/>
    </xf>
    <xf numFmtId="0" fontId="4" fillId="0" borderId="1" xfId="1" applyFont="1" applyBorder="1" applyAlignment="1">
      <alignment horizontal="center" wrapText="1"/>
    </xf>
    <xf numFmtId="11" fontId="4" fillId="4" borderId="1" xfId="1" applyNumberFormat="1" applyFont="1" applyFill="1" applyBorder="1"/>
    <xf numFmtId="11" fontId="1" fillId="0" borderId="2" xfId="1" applyNumberFormat="1" applyBorder="1"/>
    <xf numFmtId="11" fontId="1" fillId="0" borderId="3" xfId="1" applyNumberFormat="1" applyBorder="1"/>
    <xf numFmtId="11" fontId="4" fillId="4" borderId="3" xfId="1" applyNumberFormat="1" applyFont="1" applyFill="1" applyBorder="1"/>
    <xf numFmtId="11" fontId="4" fillId="0" borderId="3" xfId="1" applyNumberFormat="1" applyFont="1" applyBorder="1"/>
    <xf numFmtId="11" fontId="4" fillId="0" borderId="4" xfId="1" applyNumberFormat="1" applyFont="1" applyBorder="1"/>
    <xf numFmtId="11" fontId="4" fillId="4" borderId="2" xfId="1" applyNumberFormat="1" applyFont="1" applyFill="1" applyBorder="1"/>
    <xf numFmtId="11" fontId="4" fillId="4" borderId="4" xfId="1" applyNumberFormat="1" applyFont="1" applyFill="1" applyBorder="1"/>
    <xf numFmtId="11" fontId="4" fillId="4" borderId="5" xfId="1" applyNumberFormat="1" applyFont="1" applyFill="1" applyBorder="1"/>
    <xf numFmtId="0" fontId="2" fillId="0" borderId="6" xfId="1" applyFont="1" applyBorder="1" applyAlignment="1">
      <alignment horizontal="center"/>
    </xf>
    <xf numFmtId="11" fontId="1" fillId="0" borderId="7" xfId="1" applyNumberFormat="1" applyBorder="1"/>
    <xf numFmtId="11" fontId="1" fillId="0" borderId="1" xfId="1" applyNumberFormat="1" applyBorder="1"/>
    <xf numFmtId="11" fontId="4" fillId="0" borderId="1" xfId="1" applyNumberFormat="1" applyFont="1" applyBorder="1"/>
    <xf numFmtId="11" fontId="4" fillId="0" borderId="8" xfId="1" applyNumberFormat="1" applyFont="1" applyBorder="1"/>
    <xf numFmtId="11" fontId="4" fillId="4" borderId="7" xfId="1" applyNumberFormat="1" applyFont="1" applyFill="1" applyBorder="1"/>
    <xf numFmtId="11" fontId="4" fillId="4" borderId="8" xfId="1" applyNumberFormat="1" applyFont="1" applyFill="1" applyBorder="1"/>
    <xf numFmtId="11" fontId="4" fillId="4" borderId="9" xfId="1" applyNumberFormat="1" applyFont="1" applyFill="1" applyBorder="1"/>
    <xf numFmtId="0" fontId="2" fillId="0" borderId="10" xfId="1" applyFont="1" applyBorder="1" applyAlignment="1">
      <alignment horizontal="center"/>
    </xf>
    <xf numFmtId="11" fontId="4" fillId="0" borderId="9" xfId="1" applyNumberFormat="1" applyFont="1" applyBorder="1"/>
    <xf numFmtId="11" fontId="1" fillId="0" borderId="11" xfId="1" applyNumberFormat="1" applyBorder="1"/>
    <xf numFmtId="11" fontId="1" fillId="0" borderId="12" xfId="1" applyNumberFormat="1" applyBorder="1"/>
    <xf numFmtId="11" fontId="4" fillId="0" borderId="12" xfId="1" applyNumberFormat="1" applyFont="1" applyBorder="1"/>
    <xf numFmtId="11" fontId="4" fillId="0" borderId="13" xfId="1" applyNumberFormat="1" applyFont="1" applyBorder="1"/>
    <xf numFmtId="11" fontId="4" fillId="0" borderId="14" xfId="1" applyNumberFormat="1" applyFont="1" applyBorder="1"/>
    <xf numFmtId="0" fontId="2" fillId="0" borderId="15" xfId="1" applyFont="1" applyBorder="1" applyAlignment="1">
      <alignment horizontal="center"/>
    </xf>
    <xf numFmtId="0" fontId="2" fillId="5" borderId="0" xfId="1" applyFont="1" applyFill="1" applyAlignment="1">
      <alignment horizontal="center" vertical="center"/>
    </xf>
    <xf numFmtId="164" fontId="2" fillId="5" borderId="0" xfId="1" applyNumberFormat="1" applyFont="1" applyFill="1" applyAlignment="1">
      <alignment horizontal="center" vertical="center"/>
    </xf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165" fontId="1" fillId="0" borderId="0" xfId="1" applyNumberFormat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0" fontId="1" fillId="6" borderId="0" xfId="1" applyFill="1"/>
    <xf numFmtId="0" fontId="1" fillId="6" borderId="0" xfId="1" applyFill="1" applyAlignment="1">
      <alignment horizontal="center" vertical="center"/>
    </xf>
    <xf numFmtId="0" fontId="8" fillId="6" borderId="0" xfId="1" applyFont="1" applyFill="1" applyAlignment="1">
      <alignment horizontal="center" vertical="center"/>
    </xf>
    <xf numFmtId="0" fontId="1" fillId="7" borderId="0" xfId="1" applyFill="1"/>
    <xf numFmtId="0" fontId="1" fillId="7" borderId="0" xfId="1" applyFill="1" applyAlignment="1">
      <alignment horizontal="center" vertical="center"/>
    </xf>
    <xf numFmtId="0" fontId="9" fillId="7" borderId="0" xfId="1" applyFont="1" applyFill="1" applyAlignment="1">
      <alignment horizontal="center" vertical="center"/>
    </xf>
    <xf numFmtId="0" fontId="9" fillId="4" borderId="0" xfId="1" applyFont="1" applyFill="1" applyAlignment="1">
      <alignment horizontal="center" vertical="center"/>
    </xf>
    <xf numFmtId="0" fontId="10" fillId="7" borderId="0" xfId="1" applyFont="1" applyFill="1" applyAlignment="1">
      <alignment horizontal="center" vertical="center"/>
    </xf>
    <xf numFmtId="1" fontId="1" fillId="0" borderId="0" xfId="1" applyNumberForma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0" fontId="5" fillId="5" borderId="0" xfId="1" applyFont="1" applyFill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1" fillId="0" borderId="0" xfId="1" applyAlignment="1">
      <alignment horizontal="center"/>
    </xf>
    <xf numFmtId="0" fontId="11" fillId="0" borderId="0" xfId="1" applyFont="1"/>
    <xf numFmtId="0" fontId="1" fillId="0" borderId="1" xfId="1" applyBorder="1" applyAlignment="1">
      <alignment horizontal="center"/>
    </xf>
    <xf numFmtId="1" fontId="11" fillId="0" borderId="1" xfId="1" quotePrefix="1" applyNumberFormat="1" applyFont="1" applyBorder="1" applyAlignment="1">
      <alignment horizontal="center"/>
    </xf>
    <xf numFmtId="1" fontId="1" fillId="0" borderId="1" xfId="1" applyNumberFormat="1" applyBorder="1" applyAlignment="1">
      <alignment horizontal="center"/>
    </xf>
    <xf numFmtId="1" fontId="12" fillId="0" borderId="1" xfId="1" applyNumberFormat="1" applyFont="1" applyBorder="1" applyAlignment="1">
      <alignment horizontal="center"/>
    </xf>
    <xf numFmtId="166" fontId="11" fillId="0" borderId="19" xfId="1" quotePrefix="1" applyNumberFormat="1" applyFont="1" applyBorder="1" applyAlignment="1">
      <alignment horizontal="center"/>
    </xf>
    <xf numFmtId="1" fontId="11" fillId="0" borderId="19" xfId="1" quotePrefix="1" applyNumberFormat="1" applyFont="1" applyBorder="1" applyAlignment="1">
      <alignment horizontal="center"/>
    </xf>
    <xf numFmtId="1" fontId="12" fillId="0" borderId="1" xfId="1" applyNumberFormat="1" applyFont="1" applyBorder="1" applyAlignment="1">
      <alignment horizontal="center" wrapText="1"/>
    </xf>
    <xf numFmtId="164" fontId="12" fillId="0" borderId="1" xfId="1" applyNumberFormat="1" applyFont="1" applyBorder="1" applyAlignment="1">
      <alignment horizontal="center"/>
    </xf>
    <xf numFmtId="2" fontId="12" fillId="0" borderId="19" xfId="1" applyNumberFormat="1" applyFont="1" applyBorder="1" applyAlignment="1">
      <alignment horizontal="center"/>
    </xf>
    <xf numFmtId="0" fontId="12" fillId="8" borderId="19" xfId="1" applyFont="1" applyFill="1" applyBorder="1" applyAlignment="1">
      <alignment horizontal="center" wrapText="1"/>
    </xf>
    <xf numFmtId="0" fontId="12" fillId="8" borderId="1" xfId="1" applyFont="1" applyFill="1" applyBorder="1" applyAlignment="1">
      <alignment horizontal="center"/>
    </xf>
    <xf numFmtId="166" fontId="11" fillId="0" borderId="1" xfId="1" quotePrefix="1" applyNumberFormat="1" applyFont="1" applyBorder="1" applyAlignment="1">
      <alignment horizontal="center"/>
    </xf>
    <xf numFmtId="164" fontId="11" fillId="0" borderId="1" xfId="1" quotePrefix="1" applyNumberFormat="1" applyFont="1" applyBorder="1" applyAlignment="1">
      <alignment horizontal="center"/>
    </xf>
    <xf numFmtId="1" fontId="11" fillId="9" borderId="1" xfId="1" quotePrefix="1" applyNumberFormat="1" applyFont="1" applyFill="1" applyBorder="1" applyAlignment="1">
      <alignment horizontal="center"/>
    </xf>
    <xf numFmtId="166" fontId="11" fillId="0" borderId="1" xfId="1" applyNumberFormat="1" applyFont="1" applyBorder="1" applyAlignment="1">
      <alignment horizontal="center"/>
    </xf>
    <xf numFmtId="1" fontId="11" fillId="0" borderId="1" xfId="1" applyNumberFormat="1" applyFont="1" applyBorder="1" applyAlignment="1">
      <alignment horizontal="center"/>
    </xf>
    <xf numFmtId="165" fontId="12" fillId="0" borderId="1" xfId="1" applyNumberFormat="1" applyFont="1" applyBorder="1" applyAlignment="1">
      <alignment horizontal="center"/>
    </xf>
    <xf numFmtId="0" fontId="12" fillId="8" borderId="19" xfId="1" applyFont="1" applyFill="1" applyBorder="1" applyAlignment="1">
      <alignment horizontal="center"/>
    </xf>
    <xf numFmtId="0" fontId="12" fillId="8" borderId="19" xfId="1" quotePrefix="1" applyFont="1" applyFill="1" applyBorder="1" applyAlignment="1">
      <alignment horizontal="center"/>
    </xf>
    <xf numFmtId="0" fontId="11" fillId="0" borderId="0" xfId="1" applyFont="1" applyAlignment="1">
      <alignment horizontal="center"/>
    </xf>
    <xf numFmtId="164" fontId="11" fillId="0" borderId="1" xfId="1" applyNumberFormat="1" applyFont="1" applyBorder="1" applyAlignment="1">
      <alignment horizontal="center"/>
    </xf>
    <xf numFmtId="0" fontId="11" fillId="0" borderId="0" xfId="1" quotePrefix="1" applyFont="1" applyAlignment="1">
      <alignment horizontal="center"/>
    </xf>
    <xf numFmtId="0" fontId="13" fillId="0" borderId="1" xfId="1" applyFont="1" applyBorder="1" applyAlignment="1">
      <alignment horizontal="center" vertical="center"/>
    </xf>
    <xf numFmtId="0" fontId="13" fillId="0" borderId="1" xfId="1" applyFont="1" applyBorder="1" applyAlignment="1">
      <alignment vertical="center"/>
    </xf>
    <xf numFmtId="49" fontId="14" fillId="0" borderId="1" xfId="1" applyNumberFormat="1" applyFont="1" applyBorder="1"/>
    <xf numFmtId="49" fontId="2" fillId="0" borderId="0" xfId="1" applyNumberFormat="1" applyFont="1"/>
    <xf numFmtId="167" fontId="1" fillId="0" borderId="2" xfId="1" applyNumberFormat="1" applyBorder="1" applyAlignment="1">
      <alignment horizontal="center"/>
    </xf>
    <xf numFmtId="167" fontId="1" fillId="0" borderId="3" xfId="1" applyNumberFormat="1" applyBorder="1" applyAlignment="1">
      <alignment horizontal="center"/>
    </xf>
    <xf numFmtId="167" fontId="1" fillId="0" borderId="4" xfId="1" applyNumberFormat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21" xfId="1" applyBorder="1"/>
    <xf numFmtId="167" fontId="1" fillId="0" borderId="7" xfId="1" applyNumberFormat="1" applyBorder="1" applyAlignment="1">
      <alignment horizontal="center"/>
    </xf>
    <xf numFmtId="167" fontId="1" fillId="0" borderId="1" xfId="1" applyNumberFormat="1" applyBorder="1" applyAlignment="1">
      <alignment horizontal="center"/>
    </xf>
    <xf numFmtId="167" fontId="1" fillId="0" borderId="8" xfId="1" applyNumberFormat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8" xfId="1" applyBorder="1" applyAlignment="1">
      <alignment horizontal="center"/>
    </xf>
    <xf numFmtId="49" fontId="1" fillId="0" borderId="0" xfId="1" applyNumberFormat="1"/>
    <xf numFmtId="165" fontId="1" fillId="0" borderId="7" xfId="1" applyNumberFormat="1" applyBorder="1" applyAlignment="1">
      <alignment horizontal="center"/>
    </xf>
    <xf numFmtId="165" fontId="1" fillId="0" borderId="1" xfId="1" applyNumberFormat="1" applyBorder="1" applyAlignment="1">
      <alignment horizontal="center"/>
    </xf>
    <xf numFmtId="165" fontId="1" fillId="0" borderId="8" xfId="1" applyNumberFormat="1" applyBorder="1" applyAlignment="1">
      <alignment horizontal="center"/>
    </xf>
    <xf numFmtId="49" fontId="1" fillId="0" borderId="21" xfId="1" applyNumberFormat="1" applyBorder="1"/>
    <xf numFmtId="0" fontId="2" fillId="0" borderId="0" xfId="1" applyFont="1"/>
    <xf numFmtId="0" fontId="16" fillId="0" borderId="0" xfId="1" applyFont="1"/>
    <xf numFmtId="0" fontId="16" fillId="0" borderId="0" xfId="1" applyFont="1" applyAlignment="1">
      <alignment horizontal="center"/>
    </xf>
    <xf numFmtId="0" fontId="16" fillId="0" borderId="0" xfId="1" applyFont="1" applyAlignment="1">
      <alignment vertical="center"/>
    </xf>
    <xf numFmtId="0" fontId="16" fillId="0" borderId="0" xfId="1" applyFont="1" applyAlignment="1">
      <alignment horizontal="center" vertical="center"/>
    </xf>
    <xf numFmtId="0" fontId="16" fillId="0" borderId="0" xfId="1" applyFont="1" applyAlignment="1">
      <alignment horizontal="left" vertical="center"/>
    </xf>
    <xf numFmtId="0" fontId="13" fillId="0" borderId="0" xfId="1" applyFont="1" applyAlignment="1">
      <alignment horizontal="center" vertical="center" wrapText="1"/>
    </xf>
    <xf numFmtId="164" fontId="13" fillId="0" borderId="0" xfId="1" applyNumberFormat="1" applyFont="1" applyAlignment="1">
      <alignment horizontal="center" vertical="center" wrapText="1"/>
    </xf>
    <xf numFmtId="0" fontId="13" fillId="0" borderId="0" xfId="1" quotePrefix="1" applyFont="1" applyAlignment="1">
      <alignment horizontal="center" vertical="center" wrapText="1"/>
    </xf>
    <xf numFmtId="0" fontId="16" fillId="0" borderId="0" xfId="1" applyFont="1" applyAlignment="1">
      <alignment horizontal="left"/>
    </xf>
    <xf numFmtId="0" fontId="17" fillId="0" borderId="0" xfId="1" applyFont="1"/>
    <xf numFmtId="0" fontId="17" fillId="0" borderId="0" xfId="1" applyFont="1" applyAlignment="1">
      <alignment horizontal="center" vertical="center"/>
    </xf>
    <xf numFmtId="0" fontId="18" fillId="0" borderId="0" xfId="1" applyFont="1" applyAlignment="1">
      <alignment horizontal="center" vertical="center" wrapText="1"/>
    </xf>
    <xf numFmtId="0" fontId="18" fillId="0" borderId="0" xfId="1" applyFont="1" applyAlignment="1">
      <alignment horizontal="center" vertical="center"/>
    </xf>
    <xf numFmtId="0" fontId="17" fillId="0" borderId="0" xfId="1" applyFont="1" applyAlignment="1">
      <alignment horizontal="left" vertical="center"/>
    </xf>
    <xf numFmtId="0" fontId="1" fillId="0" borderId="25" xfId="1" applyBorder="1"/>
    <xf numFmtId="0" fontId="1" fillId="0" borderId="26" xfId="1" applyBorder="1" applyAlignment="1">
      <alignment horizontal="right"/>
    </xf>
    <xf numFmtId="0" fontId="1" fillId="0" borderId="7" xfId="1" applyBorder="1"/>
    <xf numFmtId="0" fontId="1" fillId="0" borderId="27" xfId="1" applyBorder="1" applyAlignment="1">
      <alignment horizontal="center"/>
    </xf>
    <xf numFmtId="0" fontId="1" fillId="0" borderId="28" xfId="1" applyBorder="1" applyAlignment="1">
      <alignment horizontal="center"/>
    </xf>
    <xf numFmtId="0" fontId="1" fillId="0" borderId="26" xfId="1" applyBorder="1" applyAlignment="1">
      <alignment horizontal="left"/>
    </xf>
    <xf numFmtId="0" fontId="1" fillId="0" borderId="26" xfId="1" applyBorder="1"/>
    <xf numFmtId="0" fontId="1" fillId="0" borderId="29" xfId="1" applyBorder="1" applyAlignment="1">
      <alignment horizontal="center"/>
    </xf>
    <xf numFmtId="0" fontId="1" fillId="0" borderId="30" xfId="1" applyBorder="1" applyAlignment="1">
      <alignment horizontal="center"/>
    </xf>
    <xf numFmtId="0" fontId="1" fillId="0" borderId="31" xfId="1" applyBorder="1"/>
    <xf numFmtId="11" fontId="1" fillId="0" borderId="0" xfId="1" applyNumberFormat="1"/>
    <xf numFmtId="0" fontId="1" fillId="0" borderId="0" xfId="1" applyAlignment="1">
      <alignment horizontal="right"/>
    </xf>
    <xf numFmtId="0" fontId="1" fillId="4" borderId="32" xfId="1" applyFill="1" applyBorder="1"/>
    <xf numFmtId="11" fontId="1" fillId="4" borderId="33" xfId="1" applyNumberFormat="1" applyFill="1" applyBorder="1"/>
    <xf numFmtId="0" fontId="1" fillId="0" borderId="33" xfId="1" applyBorder="1"/>
    <xf numFmtId="0" fontId="1" fillId="0" borderId="34" xfId="1" applyBorder="1" applyAlignment="1">
      <alignment horizontal="right"/>
    </xf>
    <xf numFmtId="0" fontId="1" fillId="4" borderId="25" xfId="1" applyFill="1" applyBorder="1"/>
    <xf numFmtId="11" fontId="1" fillId="4" borderId="0" xfId="1" applyNumberFormat="1" applyFill="1"/>
    <xf numFmtId="0" fontId="1" fillId="0" borderId="35" xfId="1" applyBorder="1"/>
    <xf numFmtId="0" fontId="1" fillId="0" borderId="36" xfId="1" applyBorder="1"/>
    <xf numFmtId="0" fontId="1" fillId="0" borderId="37" xfId="1" applyBorder="1"/>
    <xf numFmtId="0" fontId="1" fillId="0" borderId="23" xfId="1" applyBorder="1"/>
    <xf numFmtId="0" fontId="1" fillId="0" borderId="31" xfId="1" applyBorder="1" applyAlignment="1">
      <alignment horizontal="right"/>
    </xf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1" fillId="0" borderId="8" xfId="1" applyBorder="1"/>
    <xf numFmtId="0" fontId="1" fillId="0" borderId="34" xfId="1" applyBorder="1"/>
    <xf numFmtId="0" fontId="1" fillId="0" borderId="22" xfId="1" applyBorder="1"/>
    <xf numFmtId="0" fontId="1" fillId="0" borderId="24" xfId="1" applyBorder="1"/>
    <xf numFmtId="49" fontId="1" fillId="0" borderId="36" xfId="1" applyNumberFormat="1" applyBorder="1"/>
    <xf numFmtId="0" fontId="1" fillId="0" borderId="32" xfId="1" applyBorder="1"/>
    <xf numFmtId="0" fontId="19" fillId="0" borderId="0" xfId="1" applyFont="1"/>
    <xf numFmtId="0" fontId="1" fillId="4" borderId="1" xfId="1" applyFill="1" applyBorder="1"/>
    <xf numFmtId="0" fontId="11" fillId="0" borderId="1" xfId="1" applyFont="1" applyBorder="1"/>
    <xf numFmtId="0" fontId="1" fillId="0" borderId="12" xfId="1" applyBorder="1"/>
    <xf numFmtId="0" fontId="1" fillId="0" borderId="0" xfId="1" applyAlignment="1">
      <alignment horizontal="left" vertical="center"/>
    </xf>
    <xf numFmtId="0" fontId="22" fillId="0" borderId="0" xfId="2" applyAlignment="1">
      <alignment horizontal="left" vertical="center"/>
    </xf>
    <xf numFmtId="0" fontId="4" fillId="0" borderId="0" xfId="1" applyFont="1" applyAlignment="1">
      <alignment horizontal="left" vertical="center" wrapText="1"/>
    </xf>
    <xf numFmtId="0" fontId="2" fillId="0" borderId="0" xfId="1" applyFont="1" applyAlignment="1">
      <alignment horizontal="left" vertical="center"/>
    </xf>
    <xf numFmtId="0" fontId="17" fillId="0" borderId="0" xfId="1" applyFont="1" applyAlignment="1">
      <alignment horizontal="center" wrapText="1"/>
    </xf>
    <xf numFmtId="0" fontId="1" fillId="0" borderId="0" xfId="1" applyAlignment="1">
      <alignment horizontal="left"/>
    </xf>
    <xf numFmtId="0" fontId="4" fillId="0" borderId="0" xfId="1" applyFont="1" applyAlignment="1">
      <alignment horizontal="left"/>
    </xf>
    <xf numFmtId="0" fontId="4" fillId="0" borderId="0" xfId="1" applyFont="1" applyAlignment="1">
      <alignment horizontal="left" wrapText="1"/>
    </xf>
    <xf numFmtId="0" fontId="2" fillId="0" borderId="0" xfId="1" applyFont="1" applyAlignment="1">
      <alignment horizontal="left"/>
    </xf>
    <xf numFmtId="0" fontId="11" fillId="0" borderId="16" xfId="1" applyFont="1" applyBorder="1"/>
    <xf numFmtId="0" fontId="11" fillId="0" borderId="17" xfId="1" applyFont="1" applyBorder="1"/>
    <xf numFmtId="0" fontId="2" fillId="0" borderId="40" xfId="1" applyFont="1" applyBorder="1" applyAlignment="1">
      <alignment horizontal="right"/>
    </xf>
    <xf numFmtId="0" fontId="1" fillId="0" borderId="19" xfId="1" applyBorder="1"/>
    <xf numFmtId="1" fontId="16" fillId="0" borderId="0" xfId="1" applyNumberFormat="1" applyFont="1" applyAlignment="1">
      <alignment horizontal="center"/>
    </xf>
    <xf numFmtId="164" fontId="16" fillId="0" borderId="0" xfId="1" applyNumberFormat="1" applyFont="1" applyAlignment="1">
      <alignment horizontal="center" vertical="center"/>
    </xf>
    <xf numFmtId="0" fontId="28" fillId="0" borderId="0" xfId="1" applyFont="1" applyAlignment="1">
      <alignment horizontal="left" vertical="center" wrapText="1"/>
    </xf>
    <xf numFmtId="0" fontId="16" fillId="0" borderId="0" xfId="1" applyFont="1" applyAlignment="1">
      <alignment horizontal="left" vertical="center" wrapText="1"/>
    </xf>
    <xf numFmtId="0" fontId="16" fillId="4" borderId="0" xfId="1" applyFont="1" applyFill="1" applyAlignment="1">
      <alignment horizontal="center" vertical="center"/>
    </xf>
    <xf numFmtId="1" fontId="16" fillId="0" borderId="0" xfId="1" applyNumberFormat="1" applyFont="1" applyAlignment="1">
      <alignment horizontal="center" vertical="center"/>
    </xf>
    <xf numFmtId="0" fontId="17" fillId="0" borderId="0" xfId="1" applyFont="1" applyAlignment="1">
      <alignment horizontal="center" vertical="center" wrapText="1"/>
    </xf>
    <xf numFmtId="0" fontId="17" fillId="0" borderId="0" xfId="1" applyFont="1" applyAlignment="1">
      <alignment horizontal="left" vertical="center"/>
    </xf>
    <xf numFmtId="0" fontId="17" fillId="0" borderId="0" xfId="1" applyFont="1" applyAlignment="1">
      <alignment horizontal="center"/>
    </xf>
    <xf numFmtId="0" fontId="13" fillId="0" borderId="0" xfId="1" applyFont="1" applyAlignment="1">
      <alignment horizontal="left" wrapText="1"/>
    </xf>
    <xf numFmtId="0" fontId="13" fillId="0" borderId="0" xfId="1" applyFont="1" applyAlignment="1">
      <alignment horizontal="left" vertical="center" wrapText="1"/>
    </xf>
    <xf numFmtId="0" fontId="16" fillId="0" borderId="0" xfId="1" applyFont="1" applyAlignment="1">
      <alignment horizontal="center" vertical="center" wrapText="1"/>
    </xf>
    <xf numFmtId="0" fontId="16" fillId="0" borderId="0" xfId="1" applyFont="1" applyAlignment="1">
      <alignment vertical="center" wrapText="1"/>
    </xf>
    <xf numFmtId="0" fontId="17" fillId="0" borderId="0" xfId="1" applyFont="1" applyAlignment="1">
      <alignment horizontal="left" vertical="center" wrapText="1"/>
    </xf>
    <xf numFmtId="0" fontId="16" fillId="0" borderId="0" xfId="1" applyFont="1" applyAlignment="1">
      <alignment wrapText="1"/>
    </xf>
    <xf numFmtId="0" fontId="17" fillId="0" borderId="0" xfId="1" applyFont="1" applyAlignment="1">
      <alignment horizontal="left" wrapText="1"/>
    </xf>
    <xf numFmtId="0" fontId="17" fillId="0" borderId="0" xfId="1" applyFont="1" applyAlignment="1">
      <alignment horizontal="left"/>
    </xf>
    <xf numFmtId="0" fontId="13" fillId="0" borderId="1" xfId="1" applyFont="1" applyBorder="1" applyAlignment="1">
      <alignment horizontal="left" vertical="center"/>
    </xf>
    <xf numFmtId="0" fontId="32" fillId="0" borderId="1" xfId="1" applyFont="1" applyBorder="1" applyAlignment="1">
      <alignment vertical="center"/>
    </xf>
    <xf numFmtId="2" fontId="1" fillId="0" borderId="1" xfId="1" applyNumberFormat="1" applyBorder="1" applyAlignment="1">
      <alignment horizontal="center"/>
    </xf>
    <xf numFmtId="0" fontId="15" fillId="0" borderId="1" xfId="1" applyFont="1" applyBorder="1" applyAlignment="1">
      <alignment horizontal="center"/>
    </xf>
    <xf numFmtId="0" fontId="1" fillId="0" borderId="1" xfId="1" applyBorder="1" applyAlignment="1">
      <alignment horizontal="left"/>
    </xf>
    <xf numFmtId="0" fontId="33" fillId="0" borderId="0" xfId="1" applyFont="1" applyAlignment="1">
      <alignment horizontal="center"/>
    </xf>
    <xf numFmtId="0" fontId="1" fillId="2" borderId="1" xfId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3" borderId="1" xfId="1" applyFill="1" applyBorder="1" applyAlignment="1">
      <alignment horizontal="center"/>
    </xf>
    <xf numFmtId="0" fontId="1" fillId="0" borderId="28" xfId="1" applyBorder="1" applyAlignment="1">
      <alignment horizontal="center"/>
    </xf>
    <xf numFmtId="0" fontId="1" fillId="0" borderId="30" xfId="1" applyBorder="1" applyAlignment="1">
      <alignment horizontal="center"/>
    </xf>
    <xf numFmtId="0" fontId="1" fillId="0" borderId="29" xfId="1" applyBorder="1" applyAlignment="1">
      <alignment horizontal="center"/>
    </xf>
    <xf numFmtId="0" fontId="1" fillId="0" borderId="27" xfId="1" applyBorder="1" applyAlignment="1">
      <alignment horizontal="center"/>
    </xf>
    <xf numFmtId="0" fontId="1" fillId="4" borderId="40" xfId="1" applyFill="1" applyBorder="1" applyAlignment="1">
      <alignment horizontal="center"/>
    </xf>
    <xf numFmtId="0" fontId="1" fillId="4" borderId="39" xfId="1" applyFill="1" applyBorder="1" applyAlignment="1">
      <alignment horizontal="center"/>
    </xf>
    <xf numFmtId="0" fontId="1" fillId="4" borderId="38" xfId="1" applyFill="1" applyBorder="1" applyAlignment="1">
      <alignment horizontal="center"/>
    </xf>
    <xf numFmtId="0" fontId="6" fillId="0" borderId="18" xfId="1" applyFont="1" applyBorder="1" applyAlignment="1">
      <alignment horizontal="center" vertical="center" wrapText="1"/>
    </xf>
    <xf numFmtId="0" fontId="6" fillId="0" borderId="17" xfId="1" applyFont="1" applyBorder="1" applyAlignment="1">
      <alignment horizontal="center" vertical="center" wrapText="1"/>
    </xf>
    <xf numFmtId="0" fontId="6" fillId="0" borderId="16" xfId="1" applyFont="1" applyBorder="1" applyAlignment="1">
      <alignment horizontal="center" vertical="center" wrapText="1"/>
    </xf>
    <xf numFmtId="0" fontId="2" fillId="5" borderId="0" xfId="1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164" fontId="2" fillId="5" borderId="0" xfId="1" applyNumberFormat="1" applyFont="1" applyFill="1" applyAlignment="1">
      <alignment horizontal="center" vertical="center"/>
    </xf>
    <xf numFmtId="0" fontId="12" fillId="8" borderId="21" xfId="1" applyFont="1" applyFill="1" applyBorder="1" applyAlignment="1">
      <alignment horizontal="center"/>
    </xf>
    <xf numFmtId="0" fontId="12" fillId="8" borderId="20" xfId="1" applyFont="1" applyFill="1" applyBorder="1" applyAlignment="1">
      <alignment horizontal="center"/>
    </xf>
    <xf numFmtId="0" fontId="12" fillId="8" borderId="9" xfId="1" applyFont="1" applyFill="1" applyBorder="1" applyAlignment="1">
      <alignment horizontal="center"/>
    </xf>
    <xf numFmtId="0" fontId="1" fillId="0" borderId="40" xfId="1" applyBorder="1" applyAlignment="1">
      <alignment horizontal="center"/>
    </xf>
    <xf numFmtId="0" fontId="1" fillId="0" borderId="39" xfId="1" applyBorder="1" applyAlignment="1">
      <alignment horizontal="center"/>
    </xf>
    <xf numFmtId="0" fontId="1" fillId="0" borderId="38" xfId="1" applyBorder="1" applyAlignment="1">
      <alignment horizontal="center"/>
    </xf>
    <xf numFmtId="0" fontId="1" fillId="0" borderId="31" xfId="1" applyBorder="1" applyAlignment="1">
      <alignment horizontal="center"/>
    </xf>
    <xf numFmtId="0" fontId="1" fillId="0" borderId="36" xfId="1" applyBorder="1" applyAlignment="1">
      <alignment horizontal="center"/>
    </xf>
    <xf numFmtId="0" fontId="1" fillId="0" borderId="35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12" xfId="1" applyBorder="1" applyAlignment="1">
      <alignment horizontal="center"/>
    </xf>
    <xf numFmtId="0" fontId="2" fillId="0" borderId="40" xfId="1" applyFont="1" applyBorder="1" applyAlignment="1">
      <alignment horizontal="center"/>
    </xf>
    <xf numFmtId="0" fontId="2" fillId="0" borderId="39" xfId="1" applyFont="1" applyBorder="1" applyAlignment="1">
      <alignment horizontal="center"/>
    </xf>
    <xf numFmtId="0" fontId="2" fillId="0" borderId="38" xfId="1" applyFont="1" applyBorder="1" applyAlignment="1">
      <alignment horizontal="center"/>
    </xf>
    <xf numFmtId="0" fontId="17" fillId="0" borderId="0" xfId="1" applyFont="1" applyAlignment="1">
      <alignment horizontal="left" vertical="center"/>
    </xf>
    <xf numFmtId="0" fontId="1" fillId="0" borderId="18" xfId="1" applyBorder="1" applyAlignment="1">
      <alignment horizontal="center"/>
    </xf>
    <xf numFmtId="0" fontId="1" fillId="0" borderId="17" xfId="1" applyBorder="1" applyAlignment="1">
      <alignment horizontal="center"/>
    </xf>
    <xf numFmtId="0" fontId="1" fillId="0" borderId="16" xfId="1" applyBorder="1" applyAlignment="1">
      <alignment horizontal="center"/>
    </xf>
    <xf numFmtId="0" fontId="1" fillId="0" borderId="24" xfId="1" applyBorder="1" applyAlignment="1">
      <alignment horizontal="center"/>
    </xf>
    <xf numFmtId="0" fontId="1" fillId="0" borderId="23" xfId="1" applyBorder="1" applyAlignment="1">
      <alignment horizontal="center"/>
    </xf>
    <xf numFmtId="0" fontId="1" fillId="0" borderId="22" xfId="1" applyBorder="1" applyAlignment="1">
      <alignment horizontal="center"/>
    </xf>
    <xf numFmtId="0" fontId="17" fillId="0" borderId="0" xfId="1" applyFont="1" applyAlignment="1">
      <alignment horizontal="center" vertical="center"/>
    </xf>
    <xf numFmtId="0" fontId="34" fillId="0" borderId="0" xfId="1" applyFont="1" applyAlignment="1">
      <alignment horizontal="center" vertical="center"/>
    </xf>
    <xf numFmtId="164" fontId="34" fillId="0" borderId="0" xfId="1" applyNumberFormat="1" applyFont="1" applyAlignment="1">
      <alignment horizontal="center" vertical="center"/>
    </xf>
    <xf numFmtId="11" fontId="34" fillId="0" borderId="0" xfId="1" applyNumberFormat="1" applyFont="1" applyAlignment="1">
      <alignment horizontal="center" vertical="center"/>
    </xf>
    <xf numFmtId="164" fontId="16" fillId="0" borderId="0" xfId="1" applyNumberFormat="1" applyFont="1" applyAlignment="1">
      <alignment horizontal="center"/>
    </xf>
    <xf numFmtId="0" fontId="35" fillId="0" borderId="0" xfId="1" applyFont="1" applyAlignment="1">
      <alignment horizontal="center" vertical="center" wrapText="1"/>
    </xf>
    <xf numFmtId="0" fontId="35" fillId="0" borderId="0" xfId="1" applyFont="1" applyAlignment="1">
      <alignment horizontal="center" vertical="center"/>
    </xf>
    <xf numFmtId="0" fontId="34" fillId="0" borderId="0" xfId="1" applyFont="1" applyAlignment="1">
      <alignment vertical="center" wrapText="1"/>
    </xf>
    <xf numFmtId="0" fontId="34" fillId="0" borderId="0" xfId="1" applyFont="1" applyAlignment="1">
      <alignment horizontal="right" vertical="center" wrapText="1"/>
    </xf>
    <xf numFmtId="0" fontId="34" fillId="0" borderId="0" xfId="1" applyFont="1" applyAlignment="1">
      <alignment horizontal="center" vertical="center" wrapText="1"/>
    </xf>
    <xf numFmtId="11" fontId="34" fillId="0" borderId="0" xfId="1" applyNumberFormat="1" applyFont="1" applyAlignment="1">
      <alignment horizontal="center" vertical="center" wrapText="1"/>
    </xf>
    <xf numFmtId="0" fontId="34" fillId="0" borderId="0" xfId="1" applyFont="1" applyAlignment="1">
      <alignment horizontal="left" vertical="center"/>
    </xf>
    <xf numFmtId="164" fontId="34" fillId="0" borderId="0" xfId="1" applyNumberFormat="1" applyFont="1" applyAlignment="1">
      <alignment horizontal="center" vertical="center" wrapText="1"/>
    </xf>
  </cellXfs>
  <cellStyles count="3">
    <cellStyle name="Normal" xfId="0" builtinId="0"/>
    <cellStyle name="Normal 2" xfId="1" xr:uid="{7224C262-11FD-B34C-ADA6-30A50A797938}"/>
    <cellStyle name="Normal 2 2" xfId="2" xr:uid="{5C943511-B5BE-0942-B911-3BC73A586D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96900</xdr:colOff>
      <xdr:row>24</xdr:row>
      <xdr:rowOff>0</xdr:rowOff>
    </xdr:from>
    <xdr:ext cx="7711313" cy="3196816"/>
    <xdr:pic>
      <xdr:nvPicPr>
        <xdr:cNvPr id="2" name="Picture 1">
          <a:extLst>
            <a:ext uri="{FF2B5EF4-FFF2-40B4-BE49-F238E27FC236}">
              <a16:creationId xmlns:a16="http://schemas.microsoft.com/office/drawing/2014/main" id="{717C439B-DC50-F342-B570-A9AB2256FC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78100" y="4572000"/>
          <a:ext cx="7711313" cy="3196816"/>
        </a:xfrm>
        <a:prstGeom prst="rect">
          <a:avLst/>
        </a:prstGeom>
        <a:noFill/>
        <a:ln>
          <a:solidFill>
            <a:sysClr val="windowText" lastClr="000000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5</xdr:row>
      <xdr:rowOff>0</xdr:rowOff>
    </xdr:from>
    <xdr:ext cx="7664450" cy="3165475"/>
    <xdr:pic>
      <xdr:nvPicPr>
        <xdr:cNvPr id="3" name="Picture 2">
          <a:extLst>
            <a:ext uri="{FF2B5EF4-FFF2-40B4-BE49-F238E27FC236}">
              <a16:creationId xmlns:a16="http://schemas.microsoft.com/office/drawing/2014/main" id="{DFDFD329-19A8-F441-AAA5-1E87149350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1600" y="952500"/>
          <a:ext cx="7664450" cy="3165475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43</xdr:row>
      <xdr:rowOff>0</xdr:rowOff>
    </xdr:from>
    <xdr:ext cx="7664450" cy="3175000"/>
    <xdr:pic>
      <xdr:nvPicPr>
        <xdr:cNvPr id="4" name="Picture 3">
          <a:extLst>
            <a:ext uri="{FF2B5EF4-FFF2-40B4-BE49-F238E27FC236}">
              <a16:creationId xmlns:a16="http://schemas.microsoft.com/office/drawing/2014/main" id="{A5D9C32B-8143-2044-B6B9-856CF7C2C4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1600" y="8191500"/>
          <a:ext cx="7664450" cy="3175000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609599</xdr:colOff>
      <xdr:row>62</xdr:row>
      <xdr:rowOff>0</xdr:rowOff>
    </xdr:from>
    <xdr:ext cx="7714488" cy="3183676"/>
    <xdr:pic>
      <xdr:nvPicPr>
        <xdr:cNvPr id="5" name="Picture 4">
          <a:extLst>
            <a:ext uri="{FF2B5EF4-FFF2-40B4-BE49-F238E27FC236}">
              <a16:creationId xmlns:a16="http://schemas.microsoft.com/office/drawing/2014/main" id="{BAB046DA-A54C-F842-A016-B4ECA4BBD8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0799" y="11811000"/>
          <a:ext cx="7714488" cy="3183676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81</xdr:row>
      <xdr:rowOff>1</xdr:rowOff>
    </xdr:from>
    <xdr:ext cx="7663688" cy="3124776"/>
    <xdr:pic>
      <xdr:nvPicPr>
        <xdr:cNvPr id="6" name="Picture 5">
          <a:extLst>
            <a:ext uri="{FF2B5EF4-FFF2-40B4-BE49-F238E27FC236}">
              <a16:creationId xmlns:a16="http://schemas.microsoft.com/office/drawing/2014/main" id="{DF020D84-66DE-2E47-8EEC-7012D68F3F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1600" y="15430501"/>
          <a:ext cx="7663688" cy="3124776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609599</xdr:colOff>
      <xdr:row>100</xdr:row>
      <xdr:rowOff>0</xdr:rowOff>
    </xdr:from>
    <xdr:ext cx="7714488" cy="3200427"/>
    <xdr:pic>
      <xdr:nvPicPr>
        <xdr:cNvPr id="7" name="Picture 6">
          <a:extLst>
            <a:ext uri="{FF2B5EF4-FFF2-40B4-BE49-F238E27FC236}">
              <a16:creationId xmlns:a16="http://schemas.microsoft.com/office/drawing/2014/main" id="{2176BF33-FCCD-5346-84F9-9479780E27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0799" y="19050000"/>
          <a:ext cx="7714488" cy="3200427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609599</xdr:colOff>
      <xdr:row>119</xdr:row>
      <xdr:rowOff>0</xdr:rowOff>
    </xdr:from>
    <xdr:ext cx="7714488" cy="3218601"/>
    <xdr:pic>
      <xdr:nvPicPr>
        <xdr:cNvPr id="8" name="Picture 7">
          <a:extLst>
            <a:ext uri="{FF2B5EF4-FFF2-40B4-BE49-F238E27FC236}">
              <a16:creationId xmlns:a16="http://schemas.microsoft.com/office/drawing/2014/main" id="{928643DB-AA0F-864A-B3D3-EC9BA5D6C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0799" y="22669500"/>
          <a:ext cx="7714488" cy="3218601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38</xdr:row>
      <xdr:rowOff>0</xdr:rowOff>
    </xdr:from>
    <xdr:ext cx="7664450" cy="3143250"/>
    <xdr:pic>
      <xdr:nvPicPr>
        <xdr:cNvPr id="9" name="Picture 8">
          <a:extLst>
            <a:ext uri="{FF2B5EF4-FFF2-40B4-BE49-F238E27FC236}">
              <a16:creationId xmlns:a16="http://schemas.microsoft.com/office/drawing/2014/main" id="{C27CFF4A-F997-3C47-9EE5-B649DC59F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1600" y="26289000"/>
          <a:ext cx="7664450" cy="3143250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62</xdr:row>
      <xdr:rowOff>3174</xdr:rowOff>
    </xdr:from>
    <xdr:ext cx="7924800" cy="874977"/>
    <xdr:pic>
      <xdr:nvPicPr>
        <xdr:cNvPr id="10" name="Picture 9">
          <a:extLst>
            <a:ext uri="{FF2B5EF4-FFF2-40B4-BE49-F238E27FC236}">
              <a16:creationId xmlns:a16="http://schemas.microsoft.com/office/drawing/2014/main" id="{3DA87F1E-D05D-9B45-856E-5B5491E0E8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30864174"/>
          <a:ext cx="7924800" cy="874977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56</xdr:row>
      <xdr:rowOff>533399</xdr:rowOff>
    </xdr:from>
    <xdr:ext cx="7924800" cy="963944"/>
    <xdr:pic>
      <xdr:nvPicPr>
        <xdr:cNvPr id="11" name="Picture 10">
          <a:extLst>
            <a:ext uri="{FF2B5EF4-FFF2-40B4-BE49-F238E27FC236}">
              <a16:creationId xmlns:a16="http://schemas.microsoft.com/office/drawing/2014/main" id="{B45E7FFE-C953-094A-ACFA-3BE3FB094E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29908499"/>
          <a:ext cx="7924800" cy="963944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67</xdr:row>
      <xdr:rowOff>1</xdr:rowOff>
    </xdr:from>
    <xdr:ext cx="7924800" cy="874123"/>
    <xdr:pic>
      <xdr:nvPicPr>
        <xdr:cNvPr id="12" name="Picture 11">
          <a:extLst>
            <a:ext uri="{FF2B5EF4-FFF2-40B4-BE49-F238E27FC236}">
              <a16:creationId xmlns:a16="http://schemas.microsoft.com/office/drawing/2014/main" id="{670D107F-83F0-5545-B91D-12B4303DE0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31813501"/>
          <a:ext cx="7924800" cy="874123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752474</xdr:colOff>
      <xdr:row>172</xdr:row>
      <xdr:rowOff>0</xdr:rowOff>
    </xdr:from>
    <xdr:ext cx="7918450" cy="895611"/>
    <xdr:pic>
      <xdr:nvPicPr>
        <xdr:cNvPr id="13" name="Picture 12">
          <a:extLst>
            <a:ext uri="{FF2B5EF4-FFF2-40B4-BE49-F238E27FC236}">
              <a16:creationId xmlns:a16="http://schemas.microsoft.com/office/drawing/2014/main" id="{DB1C6B7A-ACB7-CD41-A40C-5D5E6BD9E4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4374" y="32766000"/>
          <a:ext cx="7918450" cy="895611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77</xdr:row>
      <xdr:rowOff>0</xdr:rowOff>
    </xdr:from>
    <xdr:ext cx="7924800" cy="896350"/>
    <xdr:pic>
      <xdr:nvPicPr>
        <xdr:cNvPr id="14" name="Picture 13">
          <a:extLst>
            <a:ext uri="{FF2B5EF4-FFF2-40B4-BE49-F238E27FC236}">
              <a16:creationId xmlns:a16="http://schemas.microsoft.com/office/drawing/2014/main" id="{E1D2075D-040B-E645-89DD-5C93C287C7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33718500"/>
          <a:ext cx="7924800" cy="896350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82</xdr:row>
      <xdr:rowOff>0</xdr:rowOff>
    </xdr:from>
    <xdr:ext cx="7924800" cy="886749"/>
    <xdr:pic>
      <xdr:nvPicPr>
        <xdr:cNvPr id="15" name="Picture 14">
          <a:extLst>
            <a:ext uri="{FF2B5EF4-FFF2-40B4-BE49-F238E27FC236}">
              <a16:creationId xmlns:a16="http://schemas.microsoft.com/office/drawing/2014/main" id="{A8FB8023-7BBE-8C4C-A35F-8F18429A5D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34671000"/>
          <a:ext cx="7924800" cy="886749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752474</xdr:colOff>
      <xdr:row>187</xdr:row>
      <xdr:rowOff>0</xdr:rowOff>
    </xdr:from>
    <xdr:ext cx="7918450" cy="952836"/>
    <xdr:pic>
      <xdr:nvPicPr>
        <xdr:cNvPr id="16" name="Picture 15">
          <a:extLst>
            <a:ext uri="{FF2B5EF4-FFF2-40B4-BE49-F238E27FC236}">
              <a16:creationId xmlns:a16="http://schemas.microsoft.com/office/drawing/2014/main" id="{33A2CADC-1B83-D143-9E4A-353AC51558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4374" y="35623500"/>
          <a:ext cx="7918450" cy="952836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192</xdr:row>
      <xdr:rowOff>1</xdr:rowOff>
    </xdr:from>
    <xdr:ext cx="7924800" cy="1000355"/>
    <xdr:pic>
      <xdr:nvPicPr>
        <xdr:cNvPr id="17" name="Picture 16">
          <a:extLst>
            <a:ext uri="{FF2B5EF4-FFF2-40B4-BE49-F238E27FC236}">
              <a16:creationId xmlns:a16="http://schemas.microsoft.com/office/drawing/2014/main" id="{65DA4AEA-A04E-BB49-A6DE-E27395D83A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36576001"/>
          <a:ext cx="7924800" cy="1000355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68419-ADEF-7949-8560-12EA376974F3}">
  <dimension ref="A1:I63"/>
  <sheetViews>
    <sheetView topLeftCell="A16" workbookViewId="0"/>
  </sheetViews>
  <sheetFormatPr baseColWidth="10" defaultColWidth="8.83203125" defaultRowHeight="15" x14ac:dyDescent="0.2"/>
  <cols>
    <col min="1" max="1" width="8.83203125" style="1"/>
    <col min="2" max="2" width="16" style="1" bestFit="1" customWidth="1"/>
    <col min="3" max="3" width="11.1640625" style="1" bestFit="1" customWidth="1"/>
    <col min="4" max="16384" width="8.83203125" style="1"/>
  </cols>
  <sheetData>
    <row r="1" spans="1:9" x14ac:dyDescent="0.2">
      <c r="A1" s="1" t="s">
        <v>8</v>
      </c>
      <c r="D1" s="1" t="s">
        <v>7</v>
      </c>
    </row>
    <row r="2" spans="1:9" x14ac:dyDescent="0.2">
      <c r="D2" s="196" t="s">
        <v>6</v>
      </c>
      <c r="E2" s="196"/>
      <c r="F2" s="196"/>
      <c r="G2" s="196" t="s">
        <v>6</v>
      </c>
      <c r="H2" s="196"/>
      <c r="I2" s="196"/>
    </row>
    <row r="3" spans="1:9" x14ac:dyDescent="0.2">
      <c r="B3" s="1" t="s">
        <v>3</v>
      </c>
      <c r="C3" s="1" t="s">
        <v>2</v>
      </c>
      <c r="D3" s="196">
        <v>190919</v>
      </c>
      <c r="E3" s="196"/>
      <c r="F3" s="196"/>
      <c r="G3" s="196">
        <v>190925</v>
      </c>
      <c r="H3" s="196"/>
      <c r="I3" s="196"/>
    </row>
    <row r="4" spans="1:9" x14ac:dyDescent="0.2">
      <c r="C4" s="1">
        <v>0</v>
      </c>
      <c r="D4" s="4">
        <v>434400</v>
      </c>
      <c r="E4" s="4">
        <v>457360</v>
      </c>
      <c r="F4" s="4">
        <v>466760</v>
      </c>
      <c r="G4" s="4">
        <v>341960</v>
      </c>
      <c r="H4" s="4">
        <v>329040</v>
      </c>
      <c r="I4" s="4">
        <v>344320</v>
      </c>
    </row>
    <row r="5" spans="1:9" x14ac:dyDescent="0.2">
      <c r="B5" s="1">
        <f t="shared" ref="B5:B15" si="0">LOG10(C5)</f>
        <v>0.17609125905568124</v>
      </c>
      <c r="C5" s="1">
        <v>1.5</v>
      </c>
      <c r="D5" s="4">
        <v>819880</v>
      </c>
      <c r="E5" s="4">
        <v>834480</v>
      </c>
      <c r="F5" s="4">
        <v>873520</v>
      </c>
      <c r="G5" s="4">
        <v>830520</v>
      </c>
      <c r="H5" s="4">
        <v>821080</v>
      </c>
      <c r="I5" s="4">
        <v>844440</v>
      </c>
    </row>
    <row r="6" spans="1:9" x14ac:dyDescent="0.2">
      <c r="B6" s="1">
        <f t="shared" si="0"/>
        <v>0</v>
      </c>
      <c r="C6" s="1">
        <v>1</v>
      </c>
      <c r="D6" s="4">
        <v>853480</v>
      </c>
      <c r="E6" s="4">
        <v>845080</v>
      </c>
      <c r="F6" s="4">
        <v>883280</v>
      </c>
      <c r="G6" s="4">
        <v>855000</v>
      </c>
      <c r="H6" s="4">
        <v>858080</v>
      </c>
      <c r="I6" s="4">
        <v>871520</v>
      </c>
    </row>
    <row r="7" spans="1:9" x14ac:dyDescent="0.2">
      <c r="B7" s="1">
        <f t="shared" si="0"/>
        <v>-0.12493873660829995</v>
      </c>
      <c r="C7" s="1">
        <f t="shared" ref="C7:C15" si="1">C5/2</f>
        <v>0.75</v>
      </c>
      <c r="D7" s="4">
        <v>862480</v>
      </c>
      <c r="E7" s="4">
        <v>897400</v>
      </c>
      <c r="F7" s="4">
        <v>860720</v>
      </c>
      <c r="G7" s="4">
        <v>848880</v>
      </c>
      <c r="H7" s="4">
        <v>823160</v>
      </c>
      <c r="I7" s="4">
        <v>876960</v>
      </c>
    </row>
    <row r="8" spans="1:9" x14ac:dyDescent="0.2">
      <c r="B8" s="1">
        <f t="shared" si="0"/>
        <v>-0.3010299956639812</v>
      </c>
      <c r="C8" s="1">
        <f t="shared" si="1"/>
        <v>0.5</v>
      </c>
      <c r="D8" s="4">
        <v>812760</v>
      </c>
      <c r="E8" s="4">
        <v>851240</v>
      </c>
      <c r="F8" s="4">
        <v>807560</v>
      </c>
      <c r="G8" s="4">
        <v>714360</v>
      </c>
      <c r="H8" s="4">
        <v>698440</v>
      </c>
      <c r="I8" s="4">
        <v>801640</v>
      </c>
    </row>
    <row r="9" spans="1:9" x14ac:dyDescent="0.2">
      <c r="B9" s="1">
        <f t="shared" si="0"/>
        <v>-0.42596873227228116</v>
      </c>
      <c r="C9" s="1">
        <f t="shared" si="1"/>
        <v>0.375</v>
      </c>
      <c r="D9" s="4">
        <v>751440</v>
      </c>
      <c r="E9" s="4">
        <v>742240</v>
      </c>
      <c r="F9" s="4">
        <v>760680</v>
      </c>
      <c r="G9" s="4">
        <v>537560</v>
      </c>
      <c r="H9" s="4">
        <v>527720</v>
      </c>
      <c r="I9" s="4">
        <v>613560</v>
      </c>
    </row>
    <row r="10" spans="1:9" x14ac:dyDescent="0.2">
      <c r="B10" s="1">
        <f t="shared" si="0"/>
        <v>-0.6020599913279624</v>
      </c>
      <c r="C10" s="1">
        <f t="shared" si="1"/>
        <v>0.25</v>
      </c>
      <c r="D10" s="4">
        <v>614480</v>
      </c>
      <c r="E10" s="4">
        <v>603040</v>
      </c>
      <c r="F10" s="4">
        <v>618120</v>
      </c>
      <c r="G10" s="4">
        <v>490160</v>
      </c>
      <c r="H10" s="4">
        <v>424960</v>
      </c>
      <c r="I10" s="4">
        <v>461960</v>
      </c>
    </row>
    <row r="11" spans="1:9" x14ac:dyDescent="0.2">
      <c r="B11" s="1">
        <f t="shared" si="0"/>
        <v>-0.7269987279362623</v>
      </c>
      <c r="C11" s="1">
        <f t="shared" si="1"/>
        <v>0.1875</v>
      </c>
      <c r="D11" s="4">
        <v>519360</v>
      </c>
      <c r="E11" s="4">
        <v>527000</v>
      </c>
      <c r="F11" s="4">
        <v>530920</v>
      </c>
      <c r="G11" s="4">
        <v>461560</v>
      </c>
      <c r="H11" s="4">
        <v>384720</v>
      </c>
      <c r="I11" s="4">
        <v>407200</v>
      </c>
    </row>
    <row r="12" spans="1:9" x14ac:dyDescent="0.2">
      <c r="B12" s="1">
        <f t="shared" si="0"/>
        <v>-0.90308998699194354</v>
      </c>
      <c r="C12" s="1">
        <f t="shared" si="1"/>
        <v>0.125</v>
      </c>
      <c r="D12" s="4">
        <v>472720</v>
      </c>
      <c r="E12" s="4">
        <v>483080</v>
      </c>
      <c r="F12" s="4">
        <v>480640</v>
      </c>
      <c r="G12" s="4">
        <v>360760</v>
      </c>
      <c r="H12" s="4">
        <v>341880</v>
      </c>
      <c r="I12" s="4">
        <v>347800</v>
      </c>
    </row>
    <row r="13" spans="1:9" x14ac:dyDescent="0.2">
      <c r="B13" s="1">
        <f t="shared" si="0"/>
        <v>-1.0280287236002434</v>
      </c>
      <c r="C13" s="1">
        <f t="shared" si="1"/>
        <v>9.375E-2</v>
      </c>
      <c r="D13" s="4">
        <v>452400</v>
      </c>
      <c r="E13" s="4">
        <v>486000</v>
      </c>
      <c r="F13" s="4">
        <v>476240</v>
      </c>
      <c r="G13" s="4">
        <v>348400</v>
      </c>
      <c r="H13" s="4">
        <v>322200</v>
      </c>
      <c r="I13" s="4">
        <v>319040</v>
      </c>
    </row>
    <row r="14" spans="1:9" x14ac:dyDescent="0.2">
      <c r="B14" s="1">
        <f t="shared" si="0"/>
        <v>-1.2041199826559248</v>
      </c>
      <c r="C14" s="1">
        <f t="shared" si="1"/>
        <v>6.25E-2</v>
      </c>
      <c r="D14" s="4">
        <v>444200</v>
      </c>
      <c r="E14" s="4">
        <v>481680</v>
      </c>
      <c r="F14" s="4">
        <v>458240</v>
      </c>
      <c r="G14" s="4">
        <v>324920</v>
      </c>
      <c r="H14" s="4">
        <v>304240</v>
      </c>
      <c r="I14" s="4">
        <v>318360</v>
      </c>
    </row>
    <row r="15" spans="1:9" x14ac:dyDescent="0.2">
      <c r="B15" s="1">
        <f t="shared" si="0"/>
        <v>-1.3290587192642247</v>
      </c>
      <c r="C15" s="1">
        <f t="shared" si="1"/>
        <v>4.6875E-2</v>
      </c>
      <c r="D15" s="4">
        <v>480880</v>
      </c>
      <c r="E15" s="4">
        <v>488920</v>
      </c>
      <c r="F15" s="4">
        <v>507320</v>
      </c>
      <c r="G15" s="4">
        <v>314080</v>
      </c>
      <c r="H15" s="4">
        <v>313840</v>
      </c>
      <c r="I15" s="4">
        <v>317880</v>
      </c>
    </row>
    <row r="18" spans="2:9" x14ac:dyDescent="0.2">
      <c r="D18" s="1" t="s">
        <v>5</v>
      </c>
    </row>
    <row r="19" spans="2:9" x14ac:dyDescent="0.2">
      <c r="B19" s="1" t="s">
        <v>3</v>
      </c>
      <c r="C19" s="1" t="s">
        <v>2</v>
      </c>
      <c r="D19" s="196">
        <v>190919</v>
      </c>
      <c r="E19" s="196"/>
      <c r="F19" s="196"/>
      <c r="G19" s="196">
        <v>190925</v>
      </c>
      <c r="H19" s="196"/>
      <c r="I19" s="196"/>
    </row>
    <row r="20" spans="2:9" x14ac:dyDescent="0.2">
      <c r="C20" s="1">
        <v>0</v>
      </c>
      <c r="D20" s="4">
        <f t="shared" ref="D20:I31" si="2">D4/D$4</f>
        <v>1</v>
      </c>
      <c r="E20" s="4">
        <f t="shared" si="2"/>
        <v>1</v>
      </c>
      <c r="F20" s="4">
        <f t="shared" si="2"/>
        <v>1</v>
      </c>
      <c r="G20" s="4">
        <f t="shared" si="2"/>
        <v>1</v>
      </c>
      <c r="H20" s="4">
        <f t="shared" si="2"/>
        <v>1</v>
      </c>
      <c r="I20" s="4">
        <f t="shared" si="2"/>
        <v>1</v>
      </c>
    </row>
    <row r="21" spans="2:9" x14ac:dyDescent="0.2">
      <c r="B21" s="1">
        <v>0.17609125905568124</v>
      </c>
      <c r="C21" s="1">
        <v>1.5</v>
      </c>
      <c r="D21" s="4">
        <f t="shared" si="2"/>
        <v>1.8873848987108655</v>
      </c>
      <c r="E21" s="4">
        <f t="shared" si="2"/>
        <v>1.8245583347909742</v>
      </c>
      <c r="F21" s="4">
        <f t="shared" si="2"/>
        <v>1.871454280572457</v>
      </c>
      <c r="G21" s="4">
        <f t="shared" si="2"/>
        <v>2.4287051117089717</v>
      </c>
      <c r="H21" s="4">
        <f t="shared" si="2"/>
        <v>2.4953805008509602</v>
      </c>
      <c r="I21" s="4">
        <f t="shared" si="2"/>
        <v>2.4524860594795541</v>
      </c>
    </row>
    <row r="22" spans="2:9" x14ac:dyDescent="0.2">
      <c r="B22" s="1">
        <v>0</v>
      </c>
      <c r="C22" s="1">
        <v>1</v>
      </c>
      <c r="D22" s="4">
        <f t="shared" si="2"/>
        <v>1.964732965009208</v>
      </c>
      <c r="E22" s="4">
        <f t="shared" si="2"/>
        <v>1.84773482595767</v>
      </c>
      <c r="F22" s="4">
        <f t="shared" si="2"/>
        <v>1.8923643842660038</v>
      </c>
      <c r="G22" s="4">
        <f t="shared" si="2"/>
        <v>2.5002924318633757</v>
      </c>
      <c r="H22" s="4">
        <f t="shared" si="2"/>
        <v>2.6078288353999515</v>
      </c>
      <c r="I22" s="4">
        <f t="shared" si="2"/>
        <v>2.5311338289962824</v>
      </c>
    </row>
    <row r="23" spans="2:9" x14ac:dyDescent="0.2">
      <c r="B23" s="1">
        <v>-0.12493873660829995</v>
      </c>
      <c r="C23" s="1">
        <v>0.75</v>
      </c>
      <c r="D23" s="4">
        <f t="shared" si="2"/>
        <v>1.985451197053407</v>
      </c>
      <c r="E23" s="4">
        <f t="shared" si="2"/>
        <v>1.9621304880181913</v>
      </c>
      <c r="F23" s="4">
        <f t="shared" si="2"/>
        <v>1.8440311937612477</v>
      </c>
      <c r="G23" s="4">
        <f t="shared" si="2"/>
        <v>2.4823956018247748</v>
      </c>
      <c r="H23" s="4">
        <f t="shared" si="2"/>
        <v>2.5017019207391198</v>
      </c>
      <c r="I23" s="4">
        <f t="shared" si="2"/>
        <v>2.5469330855018586</v>
      </c>
    </row>
    <row r="24" spans="2:9" x14ac:dyDescent="0.2">
      <c r="B24" s="1">
        <v>-0.3010299956639812</v>
      </c>
      <c r="C24" s="1">
        <v>0.5</v>
      </c>
      <c r="D24" s="4">
        <f t="shared" si="2"/>
        <v>1.8709944751381216</v>
      </c>
      <c r="E24" s="4">
        <f t="shared" si="2"/>
        <v>1.8612034283715235</v>
      </c>
      <c r="F24" s="4">
        <f t="shared" si="2"/>
        <v>1.7301396863484446</v>
      </c>
      <c r="G24" s="4">
        <f t="shared" si="2"/>
        <v>2.0890162592116037</v>
      </c>
      <c r="H24" s="4">
        <f t="shared" si="2"/>
        <v>2.12265985898371</v>
      </c>
      <c r="I24" s="4">
        <f t="shared" si="2"/>
        <v>2.3281830855018586</v>
      </c>
    </row>
    <row r="25" spans="2:9" x14ac:dyDescent="0.2">
      <c r="B25" s="1">
        <v>-0.42596873227228116</v>
      </c>
      <c r="C25" s="1">
        <v>0.375</v>
      </c>
      <c r="D25" s="4">
        <f t="shared" si="2"/>
        <v>1.7298342541436464</v>
      </c>
      <c r="E25" s="4">
        <f t="shared" si="2"/>
        <v>1.6228791324121044</v>
      </c>
      <c r="F25" s="4">
        <f t="shared" si="2"/>
        <v>1.629702630902391</v>
      </c>
      <c r="G25" s="4">
        <f t="shared" si="2"/>
        <v>1.5719967247631301</v>
      </c>
      <c r="H25" s="4">
        <f t="shared" si="2"/>
        <v>1.6038171650863118</v>
      </c>
      <c r="I25" s="4">
        <f t="shared" si="2"/>
        <v>1.7819470260223049</v>
      </c>
    </row>
    <row r="26" spans="2:9" x14ac:dyDescent="0.2">
      <c r="B26" s="1">
        <v>-0.6020599913279624</v>
      </c>
      <c r="C26" s="1">
        <v>0.25</v>
      </c>
      <c r="D26" s="4">
        <f t="shared" si="2"/>
        <v>1.4145488029465929</v>
      </c>
      <c r="E26" s="4">
        <f t="shared" si="2"/>
        <v>1.31852370124191</v>
      </c>
      <c r="F26" s="4">
        <f t="shared" si="2"/>
        <v>1.3242780015425486</v>
      </c>
      <c r="G26" s="4">
        <f t="shared" si="2"/>
        <v>1.4333840215229852</v>
      </c>
      <c r="H26" s="4">
        <f t="shared" si="2"/>
        <v>1.2915147094578168</v>
      </c>
      <c r="I26" s="4">
        <f t="shared" si="2"/>
        <v>1.3416589219330854</v>
      </c>
    </row>
    <row r="27" spans="2:9" x14ac:dyDescent="0.2">
      <c r="B27" s="1">
        <v>-0.7269987279362623</v>
      </c>
      <c r="C27" s="1">
        <v>0.1875</v>
      </c>
      <c r="D27" s="4">
        <f t="shared" si="2"/>
        <v>1.1955801104972377</v>
      </c>
      <c r="E27" s="4">
        <f t="shared" si="2"/>
        <v>1.15226517404233</v>
      </c>
      <c r="F27" s="4">
        <f t="shared" si="2"/>
        <v>1.137458222641186</v>
      </c>
      <c r="G27" s="4">
        <f t="shared" si="2"/>
        <v>1.3497485085974967</v>
      </c>
      <c r="H27" s="4">
        <f t="shared" si="2"/>
        <v>1.1692195477753464</v>
      </c>
      <c r="I27" s="4">
        <f t="shared" si="2"/>
        <v>1.1826208178438662</v>
      </c>
    </row>
    <row r="28" spans="2:9" x14ac:dyDescent="0.2">
      <c r="B28" s="1">
        <v>-0.90308998699194354</v>
      </c>
      <c r="C28" s="1">
        <v>0.125</v>
      </c>
      <c r="D28" s="4">
        <f t="shared" si="2"/>
        <v>1.0882136279926335</v>
      </c>
      <c r="E28" s="4">
        <f t="shared" si="2"/>
        <v>1.0562357880006996</v>
      </c>
      <c r="F28" s="4">
        <f t="shared" si="2"/>
        <v>1.029736909760905</v>
      </c>
      <c r="G28" s="4">
        <f t="shared" si="2"/>
        <v>1.0549771903146568</v>
      </c>
      <c r="H28" s="4">
        <f t="shared" si="2"/>
        <v>1.0390226112326768</v>
      </c>
      <c r="I28" s="4">
        <f t="shared" si="2"/>
        <v>1.0101068773234201</v>
      </c>
    </row>
    <row r="29" spans="2:9" x14ac:dyDescent="0.2">
      <c r="B29" s="1">
        <v>-1.0280287236002434</v>
      </c>
      <c r="C29" s="1">
        <v>9.375E-2</v>
      </c>
      <c r="D29" s="4">
        <f t="shared" si="2"/>
        <v>1.0414364640883977</v>
      </c>
      <c r="E29" s="4">
        <f t="shared" si="2"/>
        <v>1.0626202553786952</v>
      </c>
      <c r="F29" s="4">
        <f t="shared" si="2"/>
        <v>1.0203102236695518</v>
      </c>
      <c r="G29" s="4">
        <f t="shared" si="2"/>
        <v>1.0188326120014037</v>
      </c>
      <c r="H29" s="4">
        <f t="shared" si="2"/>
        <v>0.97921225382932164</v>
      </c>
      <c r="I29" s="4">
        <f t="shared" si="2"/>
        <v>0.92657992565055758</v>
      </c>
    </row>
    <row r="30" spans="2:9" x14ac:dyDescent="0.2">
      <c r="B30" s="1">
        <v>-1.2041199826559248</v>
      </c>
      <c r="C30" s="1">
        <v>6.25E-2</v>
      </c>
      <c r="D30" s="4">
        <f t="shared" si="2"/>
        <v>1.0225598526703499</v>
      </c>
      <c r="E30" s="4">
        <f t="shared" si="2"/>
        <v>1.0531747419975512</v>
      </c>
      <c r="F30" s="4">
        <f t="shared" si="2"/>
        <v>0.98174650784128892</v>
      </c>
      <c r="G30" s="4">
        <f t="shared" si="2"/>
        <v>0.95016961048075799</v>
      </c>
      <c r="H30" s="4">
        <f t="shared" si="2"/>
        <v>0.92462922441040607</v>
      </c>
      <c r="I30" s="4">
        <f t="shared" si="2"/>
        <v>0.92460501858736055</v>
      </c>
    </row>
    <row r="31" spans="2:9" x14ac:dyDescent="0.2">
      <c r="B31" s="1">
        <v>-1.3290587192642247</v>
      </c>
      <c r="C31" s="1">
        <v>4.6875E-2</v>
      </c>
      <c r="D31" s="4">
        <f t="shared" si="2"/>
        <v>1.1069981583793738</v>
      </c>
      <c r="E31" s="4">
        <f t="shared" si="2"/>
        <v>1.0690047227566906</v>
      </c>
      <c r="F31" s="4">
        <f t="shared" si="2"/>
        <v>1.0868969063330192</v>
      </c>
      <c r="G31" s="4">
        <f t="shared" si="2"/>
        <v>0.91846999649081762</v>
      </c>
      <c r="H31" s="4">
        <f t="shared" si="2"/>
        <v>0.9538050085096037</v>
      </c>
      <c r="I31" s="4">
        <f t="shared" si="2"/>
        <v>0.92321096654275092</v>
      </c>
    </row>
    <row r="34" spans="2:9" x14ac:dyDescent="0.2">
      <c r="D34" s="196">
        <v>190919</v>
      </c>
      <c r="E34" s="196"/>
      <c r="F34" s="196"/>
      <c r="G34" s="197">
        <v>190925</v>
      </c>
      <c r="H34" s="197"/>
      <c r="I34" s="197"/>
    </row>
    <row r="35" spans="2:9" x14ac:dyDescent="0.2">
      <c r="B35" s="1" t="s">
        <v>3</v>
      </c>
      <c r="C35" s="1" t="s">
        <v>2</v>
      </c>
      <c r="D35" s="1" t="s">
        <v>1</v>
      </c>
      <c r="E35" s="1" t="s">
        <v>0</v>
      </c>
      <c r="G35" s="3" t="s">
        <v>1</v>
      </c>
      <c r="H35" s="3" t="s">
        <v>0</v>
      </c>
      <c r="I35" s="3"/>
    </row>
    <row r="36" spans="2:9" x14ac:dyDescent="0.2">
      <c r="C36" s="1">
        <v>0</v>
      </c>
      <c r="D36" s="1">
        <f t="shared" ref="D36:D47" si="3">AVERAGE(D20:F20)</f>
        <v>1</v>
      </c>
      <c r="E36" s="1">
        <f t="shared" ref="E36:E47" si="4">STDEV(D20:F20)</f>
        <v>0</v>
      </c>
      <c r="G36" s="3">
        <f t="shared" ref="G36:G47" si="5">AVERAGE(G20:I20)</f>
        <v>1</v>
      </c>
      <c r="H36" s="3">
        <f t="shared" ref="H36:H47" si="6">STDEV(G20:I20)</f>
        <v>0</v>
      </c>
      <c r="I36" s="3"/>
    </row>
    <row r="37" spans="2:9" x14ac:dyDescent="0.2">
      <c r="B37" s="1">
        <v>0.17609125905568124</v>
      </c>
      <c r="C37" s="1">
        <v>1.5</v>
      </c>
      <c r="D37" s="1">
        <f t="shared" si="3"/>
        <v>1.8611325046914322</v>
      </c>
      <c r="E37" s="1">
        <f t="shared" si="4"/>
        <v>3.2660351750993508E-2</v>
      </c>
      <c r="G37" s="3">
        <f t="shared" si="5"/>
        <v>2.4588572240131619</v>
      </c>
      <c r="H37" s="3">
        <f t="shared" si="6"/>
        <v>3.3791207176492304E-2</v>
      </c>
      <c r="I37" s="3"/>
    </row>
    <row r="38" spans="2:9" x14ac:dyDescent="0.2">
      <c r="B38" s="1">
        <v>0</v>
      </c>
      <c r="C38" s="1">
        <v>1</v>
      </c>
      <c r="D38" s="1">
        <f t="shared" si="3"/>
        <v>1.9016107250776273</v>
      </c>
      <c r="E38" s="1">
        <f t="shared" si="4"/>
        <v>5.9044578491037392E-2</v>
      </c>
      <c r="G38" s="3">
        <f t="shared" si="5"/>
        <v>2.5464183654198695</v>
      </c>
      <c r="H38" s="3">
        <f t="shared" si="6"/>
        <v>5.5373570515709895E-2</v>
      </c>
      <c r="I38" s="3"/>
    </row>
    <row r="39" spans="2:9" x14ac:dyDescent="0.2">
      <c r="B39" s="1">
        <v>-0.12493873660829995</v>
      </c>
      <c r="C39" s="1">
        <v>0.75</v>
      </c>
      <c r="D39" s="1">
        <f t="shared" si="3"/>
        <v>1.930537626277615</v>
      </c>
      <c r="E39" s="1">
        <f t="shared" si="4"/>
        <v>7.5818770878377809E-2</v>
      </c>
      <c r="G39" s="3">
        <f t="shared" si="5"/>
        <v>2.5103435360219177</v>
      </c>
      <c r="H39" s="3">
        <f t="shared" si="6"/>
        <v>3.3125214502918762E-2</v>
      </c>
      <c r="I39" s="3"/>
    </row>
    <row r="40" spans="2:9" x14ac:dyDescent="0.2">
      <c r="B40" s="1">
        <v>-0.3010299956639812</v>
      </c>
      <c r="C40" s="1">
        <v>0.5</v>
      </c>
      <c r="D40" s="1">
        <f t="shared" si="3"/>
        <v>1.8207791966193632</v>
      </c>
      <c r="E40" s="1">
        <f t="shared" si="4"/>
        <v>7.8648628505590595E-2</v>
      </c>
      <c r="G40" s="3">
        <f t="shared" si="5"/>
        <v>2.1799530678990577</v>
      </c>
      <c r="H40" s="3">
        <f t="shared" si="6"/>
        <v>0.12946843839446537</v>
      </c>
      <c r="I40" s="3"/>
    </row>
    <row r="41" spans="2:9" x14ac:dyDescent="0.2">
      <c r="B41" s="1">
        <v>-0.42596873227228116</v>
      </c>
      <c r="C41" s="1">
        <v>0.375</v>
      </c>
      <c r="D41" s="1">
        <f t="shared" si="3"/>
        <v>1.6608053391527138</v>
      </c>
      <c r="E41" s="1">
        <f t="shared" si="4"/>
        <v>5.9878070789987685E-2</v>
      </c>
      <c r="G41" s="3">
        <f t="shared" si="5"/>
        <v>1.652586971957249</v>
      </c>
      <c r="H41" s="3">
        <f t="shared" si="6"/>
        <v>0.11315322707009265</v>
      </c>
      <c r="I41" s="3"/>
    </row>
    <row r="42" spans="2:9" x14ac:dyDescent="0.2">
      <c r="B42" s="1">
        <v>-0.6020599913279624</v>
      </c>
      <c r="C42" s="1">
        <v>0.25</v>
      </c>
      <c r="D42" s="1">
        <f t="shared" si="3"/>
        <v>1.3524501685770172</v>
      </c>
      <c r="E42" s="1">
        <f t="shared" si="4"/>
        <v>5.3855902981123367E-2</v>
      </c>
      <c r="G42" s="3">
        <f t="shared" si="5"/>
        <v>1.3555192176379622</v>
      </c>
      <c r="H42" s="3">
        <f t="shared" si="6"/>
        <v>7.1943076624724683E-2</v>
      </c>
      <c r="I42" s="3"/>
    </row>
    <row r="43" spans="2:9" x14ac:dyDescent="0.2">
      <c r="B43" s="1">
        <v>-0.7269987279362623</v>
      </c>
      <c r="C43" s="1">
        <v>0.1875</v>
      </c>
      <c r="D43" s="1">
        <f t="shared" si="3"/>
        <v>1.1617678357269179</v>
      </c>
      <c r="E43" s="1">
        <f t="shared" si="4"/>
        <v>3.0203706665021472E-2</v>
      </c>
      <c r="G43" s="3">
        <f t="shared" si="5"/>
        <v>1.2338629580722367</v>
      </c>
      <c r="H43" s="3">
        <f t="shared" si="6"/>
        <v>0.10058326960916185</v>
      </c>
      <c r="I43" s="3"/>
    </row>
    <row r="44" spans="2:9" x14ac:dyDescent="0.2">
      <c r="B44" s="1">
        <v>-0.90308998699194354</v>
      </c>
      <c r="C44" s="1">
        <v>0.125</v>
      </c>
      <c r="D44" s="1">
        <f t="shared" si="3"/>
        <v>1.0580621085847459</v>
      </c>
      <c r="E44" s="1">
        <f t="shared" si="4"/>
        <v>2.9281107030729323E-2</v>
      </c>
      <c r="G44" s="3">
        <f t="shared" si="5"/>
        <v>1.0347022262902512</v>
      </c>
      <c r="H44" s="3">
        <f t="shared" si="6"/>
        <v>2.2745011354601233E-2</v>
      </c>
      <c r="I44" s="3"/>
    </row>
    <row r="45" spans="2:9" x14ac:dyDescent="0.2">
      <c r="B45" s="1">
        <v>-1.0280287236002434</v>
      </c>
      <c r="C45" s="1">
        <v>9.375E-2</v>
      </c>
      <c r="D45" s="1">
        <f t="shared" si="3"/>
        <v>1.0414556477122148</v>
      </c>
      <c r="E45" s="1">
        <f t="shared" si="4"/>
        <v>2.1155022378048827E-2</v>
      </c>
      <c r="G45" s="3">
        <f t="shared" si="5"/>
        <v>0.97487493049376095</v>
      </c>
      <c r="H45" s="3">
        <f t="shared" si="6"/>
        <v>4.6279032131460993E-2</v>
      </c>
      <c r="I45" s="3"/>
    </row>
    <row r="46" spans="2:9" x14ac:dyDescent="0.2">
      <c r="B46" s="1">
        <v>-1.2041199826559248</v>
      </c>
      <c r="C46" s="1">
        <v>6.25E-2</v>
      </c>
      <c r="D46" s="1">
        <f t="shared" si="3"/>
        <v>1.0191603675030634</v>
      </c>
      <c r="E46" s="1">
        <f t="shared" si="4"/>
        <v>3.5835255450776551E-2</v>
      </c>
      <c r="G46" s="3">
        <f t="shared" si="5"/>
        <v>0.93313461782617491</v>
      </c>
      <c r="H46" s="3">
        <f t="shared" si="6"/>
        <v>1.4752741356668018E-2</v>
      </c>
      <c r="I46" s="3"/>
    </row>
    <row r="47" spans="2:9" x14ac:dyDescent="0.2">
      <c r="B47" s="1">
        <v>-1.3290587192642247</v>
      </c>
      <c r="C47" s="1">
        <v>4.6875E-2</v>
      </c>
      <c r="D47" s="1">
        <f t="shared" si="3"/>
        <v>1.0876332624896945</v>
      </c>
      <c r="E47" s="1">
        <f t="shared" si="4"/>
        <v>1.9007418364834518E-2</v>
      </c>
      <c r="G47" s="3">
        <f t="shared" si="5"/>
        <v>0.93182865718105745</v>
      </c>
      <c r="H47" s="3">
        <f t="shared" si="6"/>
        <v>1.9179134822642697E-2</v>
      </c>
      <c r="I47" s="3"/>
    </row>
    <row r="50" spans="2:6" x14ac:dyDescent="0.2">
      <c r="D50" s="195" t="s">
        <v>4</v>
      </c>
      <c r="E50" s="195"/>
      <c r="F50" s="195"/>
    </row>
    <row r="51" spans="2:6" x14ac:dyDescent="0.2">
      <c r="B51" s="1" t="s">
        <v>3</v>
      </c>
      <c r="C51" s="1" t="s">
        <v>2</v>
      </c>
      <c r="D51" s="2" t="s">
        <v>1</v>
      </c>
      <c r="E51" s="2" t="s">
        <v>0</v>
      </c>
      <c r="F51" s="2"/>
    </row>
    <row r="52" spans="2:6" x14ac:dyDescent="0.2">
      <c r="C52" s="1">
        <v>0</v>
      </c>
      <c r="D52" s="2">
        <f t="shared" ref="D52:D63" si="7">AVERAGE(D20:F20,G20:I20)</f>
        <v>1</v>
      </c>
      <c r="E52" s="2">
        <f t="shared" ref="E52:E63" si="8">STDEV(D20:F20,G20:I20)</f>
        <v>0</v>
      </c>
      <c r="F52" s="2"/>
    </row>
    <row r="53" spans="2:6" x14ac:dyDescent="0.2">
      <c r="B53" s="1">
        <v>0.17609125905568124</v>
      </c>
      <c r="C53" s="1">
        <v>1.5</v>
      </c>
      <c r="D53" s="2">
        <f t="shared" si="7"/>
        <v>2.159994864352297</v>
      </c>
      <c r="E53" s="2">
        <f t="shared" si="8"/>
        <v>0.32873373682974683</v>
      </c>
      <c r="F53" s="2"/>
    </row>
    <row r="54" spans="2:6" x14ac:dyDescent="0.2">
      <c r="B54" s="1">
        <v>0</v>
      </c>
      <c r="C54" s="1">
        <v>1</v>
      </c>
      <c r="D54" s="2">
        <f t="shared" si="7"/>
        <v>2.2240145452487483</v>
      </c>
      <c r="E54" s="2">
        <f t="shared" si="8"/>
        <v>0.35686701407871463</v>
      </c>
      <c r="F54" s="2"/>
    </row>
    <row r="55" spans="2:6" x14ac:dyDescent="0.2">
      <c r="B55" s="1">
        <v>-0.12493873660829995</v>
      </c>
      <c r="C55" s="1">
        <v>0.75</v>
      </c>
      <c r="D55" s="2">
        <f t="shared" si="7"/>
        <v>2.2204405811497665</v>
      </c>
      <c r="E55" s="2">
        <f t="shared" si="8"/>
        <v>0.32185520693888836</v>
      </c>
      <c r="F55" s="2"/>
    </row>
    <row r="56" spans="2:6" x14ac:dyDescent="0.2">
      <c r="B56" s="1">
        <v>-0.3010299956639812</v>
      </c>
      <c r="C56" s="1">
        <v>0.5</v>
      </c>
      <c r="D56" s="2">
        <f t="shared" si="7"/>
        <v>2.0003661322592103</v>
      </c>
      <c r="E56" s="2">
        <f t="shared" si="8"/>
        <v>0.21881689666352883</v>
      </c>
      <c r="F56" s="2"/>
    </row>
    <row r="57" spans="2:6" x14ac:dyDescent="0.2">
      <c r="B57" s="1">
        <v>-0.42596873227228116</v>
      </c>
      <c r="C57" s="1">
        <v>0.375</v>
      </c>
      <c r="D57" s="2">
        <f t="shared" si="7"/>
        <v>1.6566961555549813</v>
      </c>
      <c r="E57" s="2">
        <f t="shared" si="8"/>
        <v>8.109178090885992E-2</v>
      </c>
      <c r="F57" s="2"/>
    </row>
    <row r="58" spans="2:6" x14ac:dyDescent="0.2">
      <c r="B58" s="1">
        <v>-0.6020599913279624</v>
      </c>
      <c r="C58" s="1">
        <v>0.25</v>
      </c>
      <c r="D58" s="2">
        <f t="shared" si="7"/>
        <v>1.3539846931074899</v>
      </c>
      <c r="E58" s="2">
        <f t="shared" si="8"/>
        <v>5.6862391285442952E-2</v>
      </c>
      <c r="F58" s="2"/>
    </row>
    <row r="59" spans="2:6" x14ac:dyDescent="0.2">
      <c r="B59" s="1">
        <v>-0.7269987279362623</v>
      </c>
      <c r="C59" s="1">
        <v>0.1875</v>
      </c>
      <c r="D59" s="2">
        <f t="shared" si="7"/>
        <v>1.1978153968995771</v>
      </c>
      <c r="E59" s="2">
        <f t="shared" si="8"/>
        <v>7.72723443958208E-2</v>
      </c>
      <c r="F59" s="2"/>
    </row>
    <row r="60" spans="2:6" x14ac:dyDescent="0.2">
      <c r="B60" s="1">
        <v>-0.90308998699194354</v>
      </c>
      <c r="C60" s="1">
        <v>0.125</v>
      </c>
      <c r="D60" s="2">
        <f t="shared" si="7"/>
        <v>1.0463821674374987</v>
      </c>
      <c r="E60" s="2">
        <f t="shared" si="8"/>
        <v>2.6713156654169162E-2</v>
      </c>
      <c r="F60" s="2"/>
    </row>
    <row r="61" spans="2:6" x14ac:dyDescent="0.2">
      <c r="B61" s="1">
        <v>-1.0280287236002434</v>
      </c>
      <c r="C61" s="1">
        <v>9.375E-2</v>
      </c>
      <c r="D61" s="2">
        <f t="shared" si="7"/>
        <v>1.008165289102988</v>
      </c>
      <c r="E61" s="2">
        <f t="shared" si="8"/>
        <v>4.8637548111858359E-2</v>
      </c>
      <c r="F61" s="2"/>
    </row>
    <row r="62" spans="2:6" x14ac:dyDescent="0.2">
      <c r="B62" s="1">
        <v>-1.2041199826559248</v>
      </c>
      <c r="C62" s="1">
        <v>6.25E-2</v>
      </c>
      <c r="D62" s="2">
        <f t="shared" si="7"/>
        <v>0.97614749266461909</v>
      </c>
      <c r="E62" s="2">
        <f t="shared" si="8"/>
        <v>5.3111697831502852E-2</v>
      </c>
      <c r="F62" s="2"/>
    </row>
    <row r="63" spans="2:6" x14ac:dyDescent="0.2">
      <c r="B63" s="1">
        <v>-1.3290587192642247</v>
      </c>
      <c r="C63" s="1">
        <v>4.6875E-2</v>
      </c>
      <c r="D63" s="2">
        <f t="shared" si="7"/>
        <v>1.0097309598353759</v>
      </c>
      <c r="E63" s="2">
        <f t="shared" si="8"/>
        <v>8.7029713183432E-2</v>
      </c>
      <c r="F63" s="2"/>
    </row>
  </sheetData>
  <mergeCells count="9">
    <mergeCell ref="D50:F50"/>
    <mergeCell ref="G2:I2"/>
    <mergeCell ref="D19:F19"/>
    <mergeCell ref="G19:I19"/>
    <mergeCell ref="D34:F34"/>
    <mergeCell ref="G34:I34"/>
    <mergeCell ref="D3:F3"/>
    <mergeCell ref="G3:I3"/>
    <mergeCell ref="D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A3F4C-69B9-014D-8F01-F2B3A7015BFA}">
  <dimension ref="A1:E18"/>
  <sheetViews>
    <sheetView workbookViewId="0">
      <selection activeCell="L9" sqref="L9"/>
    </sheetView>
  </sheetViews>
  <sheetFormatPr baseColWidth="10" defaultColWidth="11.5" defaultRowHeight="14" x14ac:dyDescent="0.15"/>
  <cols>
    <col min="1" max="1" width="17.5" style="109" bestFit="1" customWidth="1"/>
    <col min="2" max="5" width="11.5" style="110"/>
    <col min="6" max="16384" width="11.5" style="109"/>
  </cols>
  <sheetData>
    <row r="1" spans="1:5" x14ac:dyDescent="0.15">
      <c r="A1" s="118" t="s">
        <v>287</v>
      </c>
    </row>
    <row r="2" spans="1:5" ht="45" x14ac:dyDescent="0.15">
      <c r="A2" s="118" t="s">
        <v>242</v>
      </c>
      <c r="B2" s="163" t="s">
        <v>286</v>
      </c>
      <c r="C2" s="163" t="s">
        <v>286</v>
      </c>
      <c r="D2" s="163" t="s">
        <v>286</v>
      </c>
      <c r="E2" s="163" t="s">
        <v>285</v>
      </c>
    </row>
    <row r="3" spans="1:5" x14ac:dyDescent="0.15">
      <c r="A3" s="109" t="s">
        <v>284</v>
      </c>
      <c r="B3" s="110">
        <v>6.3</v>
      </c>
      <c r="C3" s="110">
        <v>6.3</v>
      </c>
      <c r="D3" s="110">
        <v>6.3</v>
      </c>
      <c r="E3" s="110">
        <f>AVERAGE(B3:D3)</f>
        <v>6.3</v>
      </c>
    </row>
    <row r="4" spans="1:5" x14ac:dyDescent="0.15">
      <c r="A4" s="109" t="s">
        <v>258</v>
      </c>
      <c r="B4" s="110">
        <v>12.5</v>
      </c>
      <c r="C4" s="110">
        <v>12.5</v>
      </c>
      <c r="D4" s="110">
        <v>12.5</v>
      </c>
      <c r="E4" s="110">
        <f>AVERAGE(B4:D4)</f>
        <v>12.5</v>
      </c>
    </row>
    <row r="5" spans="1:5" x14ac:dyDescent="0.15">
      <c r="A5" s="109" t="s">
        <v>257</v>
      </c>
      <c r="B5" s="110">
        <v>50</v>
      </c>
      <c r="C5" s="110">
        <v>50</v>
      </c>
      <c r="D5" s="110">
        <v>50</v>
      </c>
      <c r="E5" s="110">
        <f>AVERAGE(B5:D5)</f>
        <v>50</v>
      </c>
    </row>
    <row r="6" spans="1:5" x14ac:dyDescent="0.15">
      <c r="A6" s="109" t="s">
        <v>256</v>
      </c>
      <c r="B6" s="110" t="s">
        <v>283</v>
      </c>
      <c r="C6" s="110" t="s">
        <v>283</v>
      </c>
      <c r="D6" s="110" t="s">
        <v>283</v>
      </c>
      <c r="E6" s="110" t="str">
        <f>D6</f>
        <v>&lt;200</v>
      </c>
    </row>
    <row r="7" spans="1:5" x14ac:dyDescent="0.15">
      <c r="A7" s="109" t="s">
        <v>255</v>
      </c>
      <c r="B7" s="110">
        <v>12.5</v>
      </c>
      <c r="C7" s="110">
        <v>12.5</v>
      </c>
      <c r="D7" s="110">
        <v>12.5</v>
      </c>
      <c r="E7" s="110">
        <f>AVERAGE(B7:D7)</f>
        <v>12.5</v>
      </c>
    </row>
    <row r="8" spans="1:5" x14ac:dyDescent="0.15">
      <c r="A8" s="109" t="s">
        <v>254</v>
      </c>
      <c r="B8" s="110">
        <v>12.5</v>
      </c>
      <c r="C8" s="110">
        <v>12.5</v>
      </c>
      <c r="D8" s="110">
        <v>12.5</v>
      </c>
      <c r="E8" s="110">
        <f>AVERAGE(B8:D8)</f>
        <v>12.5</v>
      </c>
    </row>
    <row r="9" spans="1:5" x14ac:dyDescent="0.15">
      <c r="A9" s="109" t="s">
        <v>253</v>
      </c>
      <c r="B9" s="110">
        <v>25</v>
      </c>
      <c r="C9" s="110">
        <v>25</v>
      </c>
      <c r="D9" s="110">
        <v>25</v>
      </c>
      <c r="E9" s="110">
        <f>AVERAGE(B9:D9)</f>
        <v>25</v>
      </c>
    </row>
    <row r="10" spans="1:5" x14ac:dyDescent="0.15">
      <c r="A10" s="109" t="s">
        <v>252</v>
      </c>
      <c r="B10" s="110">
        <v>3.1</v>
      </c>
      <c r="C10" s="110" t="s">
        <v>282</v>
      </c>
      <c r="D10" s="110" t="s">
        <v>282</v>
      </c>
      <c r="E10" s="110" t="str">
        <f>D10</f>
        <v>&lt;3.1</v>
      </c>
    </row>
    <row r="11" spans="1:5" x14ac:dyDescent="0.15">
      <c r="A11" s="109" t="s">
        <v>251</v>
      </c>
      <c r="B11" s="110">
        <v>100</v>
      </c>
      <c r="C11" s="110">
        <v>100</v>
      </c>
      <c r="D11" s="110">
        <v>100</v>
      </c>
      <c r="E11" s="110">
        <f>AVERAGE(B11:D11)</f>
        <v>100</v>
      </c>
    </row>
    <row r="12" spans="1:5" x14ac:dyDescent="0.15">
      <c r="A12" s="109" t="s">
        <v>249</v>
      </c>
      <c r="B12" s="110">
        <v>25</v>
      </c>
      <c r="C12" s="110">
        <v>25</v>
      </c>
      <c r="D12" s="110">
        <v>25</v>
      </c>
      <c r="E12" s="110">
        <f>AVERAGE(B12:D12)</f>
        <v>25</v>
      </c>
    </row>
    <row r="13" spans="1:5" x14ac:dyDescent="0.15">
      <c r="A13" s="109" t="s">
        <v>281</v>
      </c>
      <c r="B13" s="110">
        <v>50</v>
      </c>
      <c r="C13" s="110">
        <v>50</v>
      </c>
      <c r="D13" s="110">
        <v>50</v>
      </c>
      <c r="E13" s="110">
        <f>AVERAGE(B13:D13)</f>
        <v>50</v>
      </c>
    </row>
    <row r="14" spans="1:5" x14ac:dyDescent="0.15">
      <c r="A14" s="109" t="s">
        <v>247</v>
      </c>
      <c r="B14" s="110" t="s">
        <v>280</v>
      </c>
      <c r="C14" s="110" t="s">
        <v>280</v>
      </c>
      <c r="D14" s="110" t="s">
        <v>280</v>
      </c>
      <c r="E14" s="110" t="str">
        <f>D14</f>
        <v>&gt;200</v>
      </c>
    </row>
    <row r="15" spans="1:5" x14ac:dyDescent="0.15">
      <c r="A15" s="109" t="s">
        <v>246</v>
      </c>
      <c r="B15" s="110">
        <v>50</v>
      </c>
      <c r="C15" s="110">
        <v>50</v>
      </c>
      <c r="D15" s="110">
        <v>50</v>
      </c>
      <c r="E15" s="110">
        <f>AVERAGE(B15:D15)</f>
        <v>50</v>
      </c>
    </row>
    <row r="16" spans="1:5" x14ac:dyDescent="0.15">
      <c r="A16" s="109" t="s">
        <v>245</v>
      </c>
      <c r="B16" s="110">
        <v>25</v>
      </c>
      <c r="C16" s="110">
        <v>25</v>
      </c>
      <c r="D16" s="110">
        <v>25</v>
      </c>
      <c r="E16" s="110">
        <f>AVERAGE(B16:D16)</f>
        <v>25</v>
      </c>
    </row>
    <row r="17" spans="1:5" x14ac:dyDescent="0.15">
      <c r="A17" s="109" t="s">
        <v>244</v>
      </c>
      <c r="B17" s="110">
        <v>100</v>
      </c>
      <c r="C17" s="110">
        <v>100</v>
      </c>
      <c r="D17" s="110">
        <v>100</v>
      </c>
      <c r="E17" s="110">
        <f>AVERAGE(B17:D17)</f>
        <v>100</v>
      </c>
    </row>
    <row r="18" spans="1:5" x14ac:dyDescent="0.15">
      <c r="A18" s="109" t="s">
        <v>62</v>
      </c>
      <c r="B18" s="110">
        <v>100</v>
      </c>
      <c r="C18" s="110">
        <v>100</v>
      </c>
      <c r="D18" s="110">
        <v>100</v>
      </c>
      <c r="E18" s="110">
        <f>AVERAGE(B18:D18)</f>
        <v>10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D0477-4A87-7348-A2B8-3B464A495AD8}">
  <dimension ref="A1:C95"/>
  <sheetViews>
    <sheetView workbookViewId="0">
      <selection activeCell="L9" sqref="L9"/>
    </sheetView>
  </sheetViews>
  <sheetFormatPr baseColWidth="10" defaultColWidth="8.83203125" defaultRowHeight="15" x14ac:dyDescent="0.2"/>
  <cols>
    <col min="1" max="1" width="15.5" style="164" customWidth="1"/>
    <col min="2" max="2" width="9.33203125" style="1" bestFit="1" customWidth="1"/>
    <col min="3" max="3" width="12" style="1" bestFit="1" customWidth="1"/>
    <col min="4" max="16384" width="8.83203125" style="1"/>
  </cols>
  <sheetData>
    <row r="1" spans="1:3" x14ac:dyDescent="0.2">
      <c r="A1" s="167" t="s">
        <v>289</v>
      </c>
    </row>
    <row r="2" spans="1:3" x14ac:dyDescent="0.2">
      <c r="A2" s="164" t="s">
        <v>242</v>
      </c>
      <c r="B2" s="1" t="s">
        <v>241</v>
      </c>
      <c r="C2" s="1" t="s">
        <v>124</v>
      </c>
    </row>
    <row r="3" spans="1:3" x14ac:dyDescent="0.2">
      <c r="A3" s="164" t="s">
        <v>259</v>
      </c>
      <c r="B3" s="1">
        <v>1</v>
      </c>
      <c r="C3" s="1">
        <v>0.123903</v>
      </c>
    </row>
    <row r="4" spans="1:3" x14ac:dyDescent="0.2">
      <c r="A4" s="164" t="s">
        <v>259</v>
      </c>
      <c r="B4" s="1">
        <v>2</v>
      </c>
      <c r="C4" s="1">
        <v>0.123903</v>
      </c>
    </row>
    <row r="5" spans="1:3" x14ac:dyDescent="0.2">
      <c r="A5" s="164" t="s">
        <v>259</v>
      </c>
      <c r="B5" s="1">
        <v>3</v>
      </c>
      <c r="C5" s="1">
        <v>0.123903</v>
      </c>
    </row>
    <row r="6" spans="1:3" ht="16" x14ac:dyDescent="0.2">
      <c r="A6" s="166" t="s">
        <v>258</v>
      </c>
      <c r="B6" s="1">
        <v>1</v>
      </c>
      <c r="C6" s="1">
        <v>0.23407351000000001</v>
      </c>
    </row>
    <row r="7" spans="1:3" ht="16" x14ac:dyDescent="0.2">
      <c r="A7" s="166" t="s">
        <v>258</v>
      </c>
      <c r="B7" s="1">
        <v>2</v>
      </c>
      <c r="C7" s="1">
        <v>0.23407351000000001</v>
      </c>
    </row>
    <row r="8" spans="1:3" ht="16" x14ac:dyDescent="0.2">
      <c r="A8" s="166" t="s">
        <v>258</v>
      </c>
      <c r="B8" s="1">
        <v>3</v>
      </c>
      <c r="C8" s="1">
        <v>0.23407351000000001</v>
      </c>
    </row>
    <row r="9" spans="1:3" ht="16" x14ac:dyDescent="0.2">
      <c r="A9" s="166" t="s">
        <v>258</v>
      </c>
      <c r="B9" s="1">
        <v>4</v>
      </c>
      <c r="C9" s="1">
        <v>0.23407351000000001</v>
      </c>
    </row>
    <row r="10" spans="1:3" ht="16" x14ac:dyDescent="0.2">
      <c r="A10" s="166" t="s">
        <v>258</v>
      </c>
      <c r="B10" s="1">
        <v>5</v>
      </c>
      <c r="C10" s="1">
        <v>0.23407351000000001</v>
      </c>
    </row>
    <row r="11" spans="1:3" ht="16" x14ac:dyDescent="0.2">
      <c r="A11" s="166" t="s">
        <v>258</v>
      </c>
      <c r="B11" s="1">
        <v>6</v>
      </c>
      <c r="C11" s="1">
        <v>0.11718661</v>
      </c>
    </row>
    <row r="12" spans="1:3" x14ac:dyDescent="0.2">
      <c r="A12" s="164" t="s">
        <v>257</v>
      </c>
      <c r="B12" s="1">
        <v>1</v>
      </c>
      <c r="C12" s="1">
        <v>0.23879856000000002</v>
      </c>
    </row>
    <row r="13" spans="1:3" x14ac:dyDescent="0.2">
      <c r="A13" s="164" t="s">
        <v>257</v>
      </c>
      <c r="B13" s="1">
        <v>2</v>
      </c>
      <c r="C13" s="1">
        <v>0.23879856000000002</v>
      </c>
    </row>
    <row r="14" spans="1:3" x14ac:dyDescent="0.2">
      <c r="A14" s="164" t="s">
        <v>257</v>
      </c>
      <c r="B14" s="1">
        <v>3</v>
      </c>
      <c r="C14" s="1">
        <v>0.23879856000000002</v>
      </c>
    </row>
    <row r="15" spans="1:3" x14ac:dyDescent="0.2">
      <c r="A15" s="164" t="s">
        <v>257</v>
      </c>
      <c r="B15" s="1">
        <v>4</v>
      </c>
      <c r="C15" s="1">
        <v>0.11955216</v>
      </c>
    </row>
    <row r="16" spans="1:3" x14ac:dyDescent="0.2">
      <c r="A16" s="164" t="s">
        <v>257</v>
      </c>
      <c r="B16" s="1">
        <v>5</v>
      </c>
      <c r="C16" s="1">
        <v>0.11955216</v>
      </c>
    </row>
    <row r="17" spans="1:3" x14ac:dyDescent="0.2">
      <c r="A17" s="164" t="s">
        <v>257</v>
      </c>
      <c r="B17" s="1">
        <v>6</v>
      </c>
      <c r="C17" s="1">
        <v>0.11955216</v>
      </c>
    </row>
    <row r="18" spans="1:3" x14ac:dyDescent="0.2">
      <c r="A18" s="164" t="s">
        <v>256</v>
      </c>
      <c r="B18" s="1">
        <v>1</v>
      </c>
      <c r="C18" s="1">
        <v>11.180999999999999</v>
      </c>
    </row>
    <row r="19" spans="1:3" x14ac:dyDescent="0.2">
      <c r="A19" s="164" t="s">
        <v>256</v>
      </c>
      <c r="B19" s="1">
        <v>2</v>
      </c>
      <c r="C19" s="1">
        <v>11.180999999999999</v>
      </c>
    </row>
    <row r="20" spans="1:3" x14ac:dyDescent="0.2">
      <c r="A20" s="164" t="s">
        <v>256</v>
      </c>
      <c r="B20" s="1">
        <v>3</v>
      </c>
      <c r="C20" s="1">
        <v>11.180999999999999</v>
      </c>
    </row>
    <row r="21" spans="1:3" x14ac:dyDescent="0.2">
      <c r="A21" s="164" t="s">
        <v>256</v>
      </c>
      <c r="B21" s="1">
        <v>4</v>
      </c>
      <c r="C21" s="1">
        <v>11.180999999999999</v>
      </c>
    </row>
    <row r="22" spans="1:3" x14ac:dyDescent="0.2">
      <c r="A22" s="164" t="s">
        <v>256</v>
      </c>
      <c r="B22" s="1">
        <v>5</v>
      </c>
      <c r="C22" s="1">
        <v>11.180999999999999</v>
      </c>
    </row>
    <row r="23" spans="1:3" x14ac:dyDescent="0.2">
      <c r="A23" s="164" t="s">
        <v>256</v>
      </c>
      <c r="B23" s="1">
        <v>6</v>
      </c>
      <c r="C23" s="1">
        <v>11.180999999999999</v>
      </c>
    </row>
    <row r="24" spans="1:3" x14ac:dyDescent="0.2">
      <c r="A24" s="164" t="s">
        <v>255</v>
      </c>
      <c r="B24" s="1">
        <v>1</v>
      </c>
      <c r="C24" s="1">
        <v>3.7463749999999996</v>
      </c>
    </row>
    <row r="25" spans="1:3" x14ac:dyDescent="0.2">
      <c r="A25" s="164" t="s">
        <v>255</v>
      </c>
      <c r="B25" s="1">
        <v>2</v>
      </c>
      <c r="C25" s="1">
        <v>3.7463749999999996</v>
      </c>
    </row>
    <row r="26" spans="1:3" x14ac:dyDescent="0.2">
      <c r="A26" s="164" t="s">
        <v>255</v>
      </c>
      <c r="B26" s="1">
        <v>3</v>
      </c>
      <c r="C26" s="1">
        <v>3.7463749999999996</v>
      </c>
    </row>
    <row r="27" spans="1:3" x14ac:dyDescent="0.2">
      <c r="A27" s="164" t="s">
        <v>255</v>
      </c>
      <c r="B27" s="1">
        <v>4</v>
      </c>
      <c r="C27" s="1">
        <v>3.7463749999999996</v>
      </c>
    </row>
    <row r="28" spans="1:3" x14ac:dyDescent="0.2">
      <c r="A28" s="164" t="s">
        <v>255</v>
      </c>
      <c r="B28" s="1">
        <v>5</v>
      </c>
      <c r="C28" s="1">
        <v>1.8731874999999998</v>
      </c>
    </row>
    <row r="29" spans="1:3" x14ac:dyDescent="0.2">
      <c r="A29" s="164" t="s">
        <v>255</v>
      </c>
      <c r="B29" s="1">
        <v>6</v>
      </c>
      <c r="C29" s="1">
        <v>3.7463749999999996</v>
      </c>
    </row>
    <row r="30" spans="1:3" x14ac:dyDescent="0.2">
      <c r="A30" s="164" t="s">
        <v>254</v>
      </c>
      <c r="B30" s="1">
        <v>1</v>
      </c>
      <c r="C30" s="1">
        <v>14.985499999999998</v>
      </c>
    </row>
    <row r="31" spans="1:3" x14ac:dyDescent="0.2">
      <c r="A31" s="164" t="s">
        <v>254</v>
      </c>
      <c r="B31" s="1">
        <v>2</v>
      </c>
      <c r="C31" s="1">
        <v>14.985499999999998</v>
      </c>
    </row>
    <row r="32" spans="1:3" x14ac:dyDescent="0.2">
      <c r="A32" s="164" t="s">
        <v>254</v>
      </c>
      <c r="B32" s="1">
        <v>3</v>
      </c>
      <c r="C32" s="1">
        <v>14.985499999999998</v>
      </c>
    </row>
    <row r="33" spans="1:3" x14ac:dyDescent="0.2">
      <c r="A33" s="164" t="s">
        <v>254</v>
      </c>
      <c r="B33" s="1">
        <v>4</v>
      </c>
      <c r="C33" s="1">
        <v>14.985499999999998</v>
      </c>
    </row>
    <row r="34" spans="1:3" x14ac:dyDescent="0.2">
      <c r="A34" s="164" t="s">
        <v>254</v>
      </c>
      <c r="B34" s="1">
        <v>5</v>
      </c>
      <c r="C34" s="1">
        <v>14.985499999999998</v>
      </c>
    </row>
    <row r="35" spans="1:3" x14ac:dyDescent="0.2">
      <c r="A35" s="164" t="s">
        <v>254</v>
      </c>
      <c r="B35" s="1">
        <v>6</v>
      </c>
      <c r="C35" s="1">
        <v>14.985499999999998</v>
      </c>
    </row>
    <row r="36" spans="1:3" x14ac:dyDescent="0.2">
      <c r="A36" s="164" t="s">
        <v>253</v>
      </c>
      <c r="B36" s="1">
        <v>1</v>
      </c>
      <c r="C36" s="1" t="s">
        <v>271</v>
      </c>
    </row>
    <row r="37" spans="1:3" x14ac:dyDescent="0.2">
      <c r="A37" s="164" t="s">
        <v>253</v>
      </c>
      <c r="B37" s="1">
        <v>2</v>
      </c>
      <c r="C37" s="1" t="s">
        <v>271</v>
      </c>
    </row>
    <row r="38" spans="1:3" x14ac:dyDescent="0.2">
      <c r="A38" s="164" t="s">
        <v>253</v>
      </c>
      <c r="B38" s="1">
        <v>3</v>
      </c>
      <c r="C38" s="1" t="s">
        <v>271</v>
      </c>
    </row>
    <row r="39" spans="1:3" x14ac:dyDescent="0.2">
      <c r="A39" s="164" t="s">
        <v>253</v>
      </c>
      <c r="B39" s="1">
        <v>4</v>
      </c>
      <c r="C39" s="1" t="s">
        <v>271</v>
      </c>
    </row>
    <row r="40" spans="1:3" x14ac:dyDescent="0.2">
      <c r="A40" s="164" t="s">
        <v>253</v>
      </c>
      <c r="B40" s="1">
        <v>5</v>
      </c>
      <c r="C40" s="1" t="s">
        <v>271</v>
      </c>
    </row>
    <row r="41" spans="1:3" x14ac:dyDescent="0.2">
      <c r="A41" s="164" t="s">
        <v>253</v>
      </c>
      <c r="B41" s="1">
        <v>6</v>
      </c>
      <c r="C41" s="1" t="s">
        <v>271</v>
      </c>
    </row>
    <row r="42" spans="1:3" x14ac:dyDescent="0.2">
      <c r="A42" s="164" t="s">
        <v>252</v>
      </c>
      <c r="B42" s="1">
        <v>1</v>
      </c>
      <c r="C42" s="1">
        <v>2.0733125000000001</v>
      </c>
    </row>
    <row r="43" spans="1:3" x14ac:dyDescent="0.2">
      <c r="A43" s="164" t="s">
        <v>252</v>
      </c>
      <c r="B43" s="1">
        <v>2</v>
      </c>
      <c r="C43" s="1">
        <v>2.0733125000000001</v>
      </c>
    </row>
    <row r="44" spans="1:3" x14ac:dyDescent="0.2">
      <c r="A44" s="164" t="s">
        <v>252</v>
      </c>
      <c r="B44" s="1">
        <v>3</v>
      </c>
      <c r="C44" s="1">
        <v>2.0733125000000001</v>
      </c>
    </row>
    <row r="45" spans="1:3" x14ac:dyDescent="0.2">
      <c r="A45" s="164" t="s">
        <v>252</v>
      </c>
      <c r="B45" s="1">
        <v>4</v>
      </c>
      <c r="C45" s="1">
        <v>2.0733125000000001</v>
      </c>
    </row>
    <row r="46" spans="1:3" x14ac:dyDescent="0.2">
      <c r="A46" s="164" t="s">
        <v>252</v>
      </c>
      <c r="B46" s="1">
        <v>5</v>
      </c>
      <c r="C46" s="1">
        <v>2.0733125000000001</v>
      </c>
    </row>
    <row r="47" spans="1:3" x14ac:dyDescent="0.2">
      <c r="A47" s="164" t="s">
        <v>252</v>
      </c>
      <c r="B47" s="1">
        <v>6</v>
      </c>
      <c r="C47" s="1">
        <v>2.0733125000000001</v>
      </c>
    </row>
    <row r="48" spans="1:3" x14ac:dyDescent="0.2">
      <c r="A48" s="164" t="s">
        <v>251</v>
      </c>
      <c r="B48" s="1">
        <v>1</v>
      </c>
      <c r="C48" s="1" t="s">
        <v>288</v>
      </c>
    </row>
    <row r="49" spans="1:3" x14ac:dyDescent="0.2">
      <c r="A49" s="164" t="s">
        <v>251</v>
      </c>
      <c r="B49" s="1">
        <v>2</v>
      </c>
      <c r="C49" s="1" t="s">
        <v>288</v>
      </c>
    </row>
    <row r="50" spans="1:3" x14ac:dyDescent="0.2">
      <c r="A50" s="164" t="s">
        <v>251</v>
      </c>
      <c r="B50" s="1">
        <v>3</v>
      </c>
      <c r="C50" s="1" t="s">
        <v>288</v>
      </c>
    </row>
    <row r="51" spans="1:3" x14ac:dyDescent="0.2">
      <c r="A51" s="164" t="s">
        <v>251</v>
      </c>
      <c r="B51" s="1">
        <v>4</v>
      </c>
      <c r="C51" s="1" t="s">
        <v>288</v>
      </c>
    </row>
    <row r="52" spans="1:3" x14ac:dyDescent="0.2">
      <c r="A52" s="164" t="s">
        <v>251</v>
      </c>
      <c r="B52" s="1">
        <v>5</v>
      </c>
      <c r="C52" s="1" t="s">
        <v>288</v>
      </c>
    </row>
    <row r="53" spans="1:3" x14ac:dyDescent="0.2">
      <c r="A53" s="164" t="s">
        <v>251</v>
      </c>
      <c r="B53" s="1">
        <v>6</v>
      </c>
      <c r="C53" s="1" t="s">
        <v>288</v>
      </c>
    </row>
    <row r="54" spans="1:3" x14ac:dyDescent="0.2">
      <c r="A54" s="164" t="s">
        <v>249</v>
      </c>
      <c r="B54" s="1">
        <v>1</v>
      </c>
      <c r="C54" s="1">
        <v>7.2327500000000002</v>
      </c>
    </row>
    <row r="55" spans="1:3" x14ac:dyDescent="0.2">
      <c r="A55" s="164" t="s">
        <v>249</v>
      </c>
      <c r="B55" s="1">
        <v>2</v>
      </c>
      <c r="C55" s="1">
        <v>7.2327500000000002</v>
      </c>
    </row>
    <row r="56" spans="1:3" x14ac:dyDescent="0.2">
      <c r="A56" s="164" t="s">
        <v>249</v>
      </c>
      <c r="B56" s="1">
        <v>3</v>
      </c>
      <c r="C56" s="1">
        <v>3.6163750000000001</v>
      </c>
    </row>
    <row r="57" spans="1:3" x14ac:dyDescent="0.2">
      <c r="A57" s="164" t="s">
        <v>249</v>
      </c>
      <c r="B57" s="1">
        <v>4</v>
      </c>
      <c r="C57" s="1">
        <v>3.6163750000000001</v>
      </c>
    </row>
    <row r="58" spans="1:3" x14ac:dyDescent="0.2">
      <c r="A58" s="164" t="s">
        <v>249</v>
      </c>
      <c r="B58" s="1">
        <v>5</v>
      </c>
      <c r="C58" s="1">
        <v>3.6163750000000001</v>
      </c>
    </row>
    <row r="59" spans="1:3" x14ac:dyDescent="0.2">
      <c r="A59" s="164" t="s">
        <v>249</v>
      </c>
      <c r="B59" s="1">
        <v>6</v>
      </c>
      <c r="C59" s="1">
        <v>3.6163750000000001</v>
      </c>
    </row>
    <row r="60" spans="1:3" x14ac:dyDescent="0.2">
      <c r="A60" s="165" t="s">
        <v>263</v>
      </c>
      <c r="B60" s="1">
        <v>1</v>
      </c>
      <c r="C60" s="1">
        <v>0.88519375</v>
      </c>
    </row>
    <row r="61" spans="1:3" x14ac:dyDescent="0.2">
      <c r="A61" s="165" t="s">
        <v>263</v>
      </c>
      <c r="B61" s="1">
        <v>2</v>
      </c>
      <c r="C61" s="1">
        <v>0.88519375</v>
      </c>
    </row>
    <row r="62" spans="1:3" x14ac:dyDescent="0.2">
      <c r="A62" s="165" t="s">
        <v>263</v>
      </c>
      <c r="B62" s="1">
        <v>3</v>
      </c>
      <c r="C62" s="1">
        <v>0.442596875</v>
      </c>
    </row>
    <row r="63" spans="1:3" x14ac:dyDescent="0.2">
      <c r="A63" s="165" t="s">
        <v>263</v>
      </c>
      <c r="B63" s="1">
        <v>4</v>
      </c>
      <c r="C63" s="1">
        <v>0.442596875</v>
      </c>
    </row>
    <row r="64" spans="1:3" x14ac:dyDescent="0.2">
      <c r="A64" s="165" t="s">
        <v>263</v>
      </c>
      <c r="B64" s="1">
        <v>5</v>
      </c>
      <c r="C64" s="1">
        <v>0.442596875</v>
      </c>
    </row>
    <row r="65" spans="1:3" x14ac:dyDescent="0.2">
      <c r="A65" s="165" t="s">
        <v>263</v>
      </c>
      <c r="B65" s="1">
        <v>6</v>
      </c>
      <c r="C65" s="1">
        <v>0.442596875</v>
      </c>
    </row>
    <row r="66" spans="1:3" x14ac:dyDescent="0.2">
      <c r="A66" s="164" t="s">
        <v>247</v>
      </c>
      <c r="B66" s="1">
        <v>1</v>
      </c>
      <c r="C66" s="1">
        <v>3.4533875000000003</v>
      </c>
    </row>
    <row r="67" spans="1:3" x14ac:dyDescent="0.2">
      <c r="A67" s="164" t="s">
        <v>247</v>
      </c>
      <c r="B67" s="1">
        <v>2</v>
      </c>
      <c r="C67" s="1">
        <v>3.4533875000000003</v>
      </c>
    </row>
    <row r="68" spans="1:3" x14ac:dyDescent="0.2">
      <c r="A68" s="164" t="s">
        <v>247</v>
      </c>
      <c r="B68" s="1">
        <v>3</v>
      </c>
      <c r="C68" s="1">
        <v>3.4533875000000003</v>
      </c>
    </row>
    <row r="69" spans="1:3" x14ac:dyDescent="0.2">
      <c r="A69" s="164" t="s">
        <v>247</v>
      </c>
      <c r="B69" s="1">
        <v>4</v>
      </c>
      <c r="C69" s="1">
        <v>3.4533875000000003</v>
      </c>
    </row>
    <row r="70" spans="1:3" x14ac:dyDescent="0.2">
      <c r="A70" s="164" t="s">
        <v>247</v>
      </c>
      <c r="B70" s="1">
        <v>5</v>
      </c>
      <c r="C70" s="1">
        <v>3.4533875000000003</v>
      </c>
    </row>
    <row r="71" spans="1:3" x14ac:dyDescent="0.2">
      <c r="A71" s="164" t="s">
        <v>247</v>
      </c>
      <c r="B71" s="1">
        <v>6</v>
      </c>
      <c r="C71" s="1">
        <v>3.4533875000000003</v>
      </c>
    </row>
    <row r="72" spans="1:3" x14ac:dyDescent="0.2">
      <c r="A72" s="164" t="s">
        <v>246</v>
      </c>
      <c r="B72" s="1">
        <v>1</v>
      </c>
      <c r="C72" s="1">
        <v>0.90718124999999994</v>
      </c>
    </row>
    <row r="73" spans="1:3" x14ac:dyDescent="0.2">
      <c r="A73" s="164" t="s">
        <v>246</v>
      </c>
      <c r="B73" s="1">
        <v>2</v>
      </c>
      <c r="C73" s="1">
        <v>0.90718124999999994</v>
      </c>
    </row>
    <row r="74" spans="1:3" x14ac:dyDescent="0.2">
      <c r="A74" s="164" t="s">
        <v>246</v>
      </c>
      <c r="B74" s="1">
        <v>3</v>
      </c>
      <c r="C74" s="1">
        <v>0.90718124999999994</v>
      </c>
    </row>
    <row r="75" spans="1:3" x14ac:dyDescent="0.2">
      <c r="A75" s="164" t="s">
        <v>246</v>
      </c>
      <c r="B75" s="1">
        <v>4</v>
      </c>
      <c r="C75" s="1">
        <v>0.90718124999999994</v>
      </c>
    </row>
    <row r="76" spans="1:3" x14ac:dyDescent="0.2">
      <c r="A76" s="164" t="s">
        <v>246</v>
      </c>
      <c r="B76" s="1">
        <v>5</v>
      </c>
      <c r="C76" s="1">
        <v>0.90718124999999994</v>
      </c>
    </row>
    <row r="77" spans="1:3" x14ac:dyDescent="0.2">
      <c r="A77" s="164" t="s">
        <v>246</v>
      </c>
      <c r="B77" s="1">
        <v>6</v>
      </c>
      <c r="C77" s="1">
        <v>0.90718124999999994</v>
      </c>
    </row>
    <row r="78" spans="1:3" x14ac:dyDescent="0.2">
      <c r="A78" s="164" t="s">
        <v>245</v>
      </c>
      <c r="B78" s="1">
        <v>1</v>
      </c>
      <c r="C78" s="1">
        <v>0.95101562500000003</v>
      </c>
    </row>
    <row r="79" spans="1:3" x14ac:dyDescent="0.2">
      <c r="A79" s="164" t="s">
        <v>245</v>
      </c>
      <c r="B79" s="1">
        <v>2</v>
      </c>
      <c r="C79" s="1">
        <v>0.95101562500000003</v>
      </c>
    </row>
    <row r="80" spans="1:3" x14ac:dyDescent="0.2">
      <c r="A80" s="164" t="s">
        <v>245</v>
      </c>
      <c r="B80" s="1">
        <v>3</v>
      </c>
      <c r="C80" s="1">
        <v>0.95101562500000003</v>
      </c>
    </row>
    <row r="81" spans="1:3" x14ac:dyDescent="0.2">
      <c r="A81" s="164" t="s">
        <v>245</v>
      </c>
      <c r="B81" s="1">
        <v>4</v>
      </c>
      <c r="C81" s="1">
        <v>0.47550781250000002</v>
      </c>
    </row>
    <row r="82" spans="1:3" x14ac:dyDescent="0.2">
      <c r="A82" s="164" t="s">
        <v>245</v>
      </c>
      <c r="B82" s="1">
        <v>5</v>
      </c>
      <c r="C82" s="1">
        <v>0.47550781250000002</v>
      </c>
    </row>
    <row r="83" spans="1:3" x14ac:dyDescent="0.2">
      <c r="A83" s="164" t="s">
        <v>245</v>
      </c>
      <c r="B83" s="1">
        <v>6</v>
      </c>
      <c r="C83" s="1">
        <v>0.47550781250000002</v>
      </c>
    </row>
    <row r="84" spans="1:3" x14ac:dyDescent="0.2">
      <c r="A84" s="164" t="s">
        <v>244</v>
      </c>
      <c r="B84" s="1">
        <v>1</v>
      </c>
      <c r="C84" s="1">
        <v>3.653375</v>
      </c>
    </row>
    <row r="85" spans="1:3" x14ac:dyDescent="0.2">
      <c r="A85" s="164" t="s">
        <v>244</v>
      </c>
      <c r="B85" s="1">
        <v>2</v>
      </c>
      <c r="C85" s="1">
        <v>3.653375</v>
      </c>
    </row>
    <row r="86" spans="1:3" x14ac:dyDescent="0.2">
      <c r="A86" s="164" t="s">
        <v>244</v>
      </c>
      <c r="B86" s="1">
        <v>3</v>
      </c>
      <c r="C86" s="1">
        <v>3.653375</v>
      </c>
    </row>
    <row r="87" spans="1:3" x14ac:dyDescent="0.2">
      <c r="A87" s="164" t="s">
        <v>244</v>
      </c>
      <c r="B87" s="1">
        <v>4</v>
      </c>
      <c r="C87" s="1">
        <v>3.653375</v>
      </c>
    </row>
    <row r="88" spans="1:3" x14ac:dyDescent="0.2">
      <c r="A88" s="164" t="s">
        <v>244</v>
      </c>
      <c r="B88" s="1">
        <v>5</v>
      </c>
      <c r="C88" s="1">
        <v>3.653375</v>
      </c>
    </row>
    <row r="89" spans="1:3" x14ac:dyDescent="0.2">
      <c r="A89" s="164" t="s">
        <v>244</v>
      </c>
      <c r="B89" s="1">
        <v>6</v>
      </c>
      <c r="C89" s="1">
        <v>3.653375</v>
      </c>
    </row>
    <row r="90" spans="1:3" x14ac:dyDescent="0.2">
      <c r="A90" s="164" t="s">
        <v>62</v>
      </c>
      <c r="B90" s="1">
        <v>1</v>
      </c>
      <c r="C90" s="1">
        <v>0.16917099999999999</v>
      </c>
    </row>
    <row r="91" spans="1:3" x14ac:dyDescent="0.2">
      <c r="A91" s="164" t="s">
        <v>62</v>
      </c>
      <c r="B91" s="1">
        <v>2</v>
      </c>
      <c r="C91" s="1">
        <v>0.16917099999999999</v>
      </c>
    </row>
    <row r="92" spans="1:3" x14ac:dyDescent="0.2">
      <c r="A92" s="164" t="s">
        <v>62</v>
      </c>
      <c r="B92" s="1">
        <v>3</v>
      </c>
      <c r="C92" s="1">
        <v>0.16917099999999999</v>
      </c>
    </row>
    <row r="93" spans="1:3" x14ac:dyDescent="0.2">
      <c r="A93" s="164" t="s">
        <v>62</v>
      </c>
      <c r="B93" s="1">
        <v>4</v>
      </c>
      <c r="C93" s="1">
        <v>0.16917099999999999</v>
      </c>
    </row>
    <row r="94" spans="1:3" x14ac:dyDescent="0.2">
      <c r="A94" s="164" t="s">
        <v>62</v>
      </c>
      <c r="B94" s="1">
        <v>5</v>
      </c>
      <c r="C94" s="1">
        <v>8.4585499999999994E-2</v>
      </c>
    </row>
    <row r="95" spans="1:3" x14ac:dyDescent="0.2">
      <c r="A95" s="164" t="s">
        <v>62</v>
      </c>
      <c r="B95" s="1">
        <v>6</v>
      </c>
      <c r="C95" s="1">
        <v>8.458549999999999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AC3B5-EEE0-C14C-9AD2-4FA89DC5D5D7}">
  <dimension ref="A1:P193"/>
  <sheetViews>
    <sheetView zoomScale="80" zoomScaleNormal="80" workbookViewId="0">
      <selection activeCell="L9" sqref="L9"/>
    </sheetView>
  </sheetViews>
  <sheetFormatPr baseColWidth="10" defaultColWidth="8.83203125" defaultRowHeight="15" x14ac:dyDescent="0.2"/>
  <cols>
    <col min="1" max="1" width="8.83203125" style="1"/>
    <col min="2" max="2" width="11.5" style="1" bestFit="1" customWidth="1"/>
    <col min="3" max="3" width="12.5" style="1" customWidth="1"/>
    <col min="4" max="9" width="8.83203125" style="1"/>
    <col min="10" max="10" width="11.6640625" style="1" customWidth="1"/>
    <col min="11" max="16384" width="8.83203125" style="1"/>
  </cols>
  <sheetData>
    <row r="1" spans="1:16" ht="16" thickBot="1" x14ac:dyDescent="0.25">
      <c r="A1" s="108" t="s">
        <v>297</v>
      </c>
    </row>
    <row r="2" spans="1:16" ht="16" thickBot="1" x14ac:dyDescent="0.25">
      <c r="D2" s="222" t="s">
        <v>296</v>
      </c>
      <c r="E2" s="223"/>
      <c r="F2" s="223"/>
      <c r="G2" s="223"/>
      <c r="H2" s="223"/>
      <c r="I2" s="224"/>
      <c r="K2" s="222" t="s">
        <v>295</v>
      </c>
      <c r="L2" s="223"/>
      <c r="M2" s="223"/>
      <c r="N2" s="223"/>
      <c r="O2" s="223"/>
      <c r="P2" s="224"/>
    </row>
    <row r="3" spans="1:16" x14ac:dyDescent="0.2">
      <c r="D3" s="221" t="s">
        <v>292</v>
      </c>
      <c r="E3" s="221"/>
      <c r="F3" s="221"/>
      <c r="G3" s="221"/>
      <c r="H3" s="221"/>
      <c r="I3" s="221"/>
      <c r="K3" s="221" t="s">
        <v>292</v>
      </c>
      <c r="L3" s="221"/>
      <c r="M3" s="221"/>
      <c r="N3" s="221"/>
      <c r="O3" s="221"/>
      <c r="P3" s="221"/>
    </row>
    <row r="4" spans="1:16" x14ac:dyDescent="0.2">
      <c r="B4" s="1" t="s">
        <v>242</v>
      </c>
      <c r="C4" s="1" t="s">
        <v>291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K4" s="4">
        <v>1</v>
      </c>
      <c r="L4" s="4">
        <v>2</v>
      </c>
      <c r="M4" s="4">
        <v>3</v>
      </c>
      <c r="N4" s="4">
        <v>4</v>
      </c>
      <c r="O4" s="4">
        <v>5</v>
      </c>
      <c r="P4" s="4">
        <v>6</v>
      </c>
    </row>
    <row r="5" spans="1:16" x14ac:dyDescent="0.2">
      <c r="B5" s="1" t="s">
        <v>259</v>
      </c>
      <c r="C5" s="1">
        <v>100</v>
      </c>
      <c r="D5" s="4">
        <v>1.5640000000000001</v>
      </c>
      <c r="E5" s="4">
        <v>1.5449999999999999</v>
      </c>
      <c r="F5" s="4">
        <v>1.57</v>
      </c>
      <c r="G5" s="4">
        <v>0.47799999999999998</v>
      </c>
      <c r="H5" s="4">
        <v>0.47099999999999997</v>
      </c>
      <c r="I5" s="4">
        <v>0.52300000000000002</v>
      </c>
      <c r="K5" s="4">
        <v>0.61156459259983398</v>
      </c>
      <c r="L5" s="4">
        <v>0.60413509946722721</v>
      </c>
      <c r="M5" s="4">
        <v>0.6139107483259203</v>
      </c>
      <c r="N5" s="4">
        <v>0.19096129837702869</v>
      </c>
      <c r="O5" s="4">
        <v>0.18816479400749062</v>
      </c>
      <c r="P5" s="4">
        <v>0.20893882646691633</v>
      </c>
    </row>
    <row r="6" spans="1:16" x14ac:dyDescent="0.2">
      <c r="C6" s="1">
        <v>50</v>
      </c>
      <c r="D6" s="4">
        <v>1.609</v>
      </c>
      <c r="E6" s="4">
        <v>1.58</v>
      </c>
      <c r="F6" s="4">
        <v>1.5309999999999999</v>
      </c>
      <c r="G6" s="4">
        <v>0.89900000000000002</v>
      </c>
      <c r="H6" s="4">
        <v>0.96499999999999997</v>
      </c>
      <c r="I6" s="4">
        <v>0.91600000000000004</v>
      </c>
      <c r="K6" s="4">
        <v>0.62916076054548131</v>
      </c>
      <c r="L6" s="4">
        <v>0.61782100786939753</v>
      </c>
      <c r="M6" s="4">
        <v>0.59866073610635917</v>
      </c>
      <c r="N6" s="4">
        <v>0.35915106117353307</v>
      </c>
      <c r="O6" s="4">
        <v>0.38551810237203488</v>
      </c>
      <c r="P6" s="4">
        <v>0.3659425717852684</v>
      </c>
    </row>
    <row r="7" spans="1:16" x14ac:dyDescent="0.2">
      <c r="C7" s="1">
        <v>25</v>
      </c>
      <c r="D7" s="4">
        <v>2.2999999999999998</v>
      </c>
      <c r="E7" s="4">
        <v>2.1760000000000002</v>
      </c>
      <c r="F7" s="4">
        <v>2.0329999999999999</v>
      </c>
      <c r="G7" s="4">
        <v>1.2330000000000001</v>
      </c>
      <c r="H7" s="4">
        <v>1.6060000000000001</v>
      </c>
      <c r="I7" s="4">
        <v>2</v>
      </c>
      <c r="K7" s="4">
        <v>0.89935969499975577</v>
      </c>
      <c r="L7" s="4">
        <v>0.85087247666063859</v>
      </c>
      <c r="M7" s="4">
        <v>0.79495576518891453</v>
      </c>
      <c r="N7" s="4">
        <v>0.49258426966292135</v>
      </c>
      <c r="O7" s="4">
        <v>0.64159800249687882</v>
      </c>
      <c r="P7" s="4">
        <v>0.79900124843945064</v>
      </c>
    </row>
    <row r="8" spans="1:16" x14ac:dyDescent="0.2">
      <c r="C8" s="1">
        <v>12.5</v>
      </c>
      <c r="D8" s="4">
        <v>2.4790000000000001</v>
      </c>
      <c r="E8" s="4">
        <v>2.3650000000000002</v>
      </c>
      <c r="F8" s="4">
        <v>2.234</v>
      </c>
      <c r="G8" s="4">
        <v>2.677</v>
      </c>
      <c r="H8" s="4">
        <v>2.5339999999999998</v>
      </c>
      <c r="I8" s="4">
        <v>2.5379999999999998</v>
      </c>
      <c r="K8" s="4">
        <v>0.96935334082799773</v>
      </c>
      <c r="L8" s="4">
        <v>0.92477638203235768</v>
      </c>
      <c r="M8" s="4">
        <v>0.87355198201280626</v>
      </c>
      <c r="N8" s="4">
        <v>1.0694631710362046</v>
      </c>
      <c r="O8" s="4">
        <v>1.0123345817727838</v>
      </c>
      <c r="P8" s="4">
        <v>1.0139325842696627</v>
      </c>
    </row>
    <row r="9" spans="1:16" x14ac:dyDescent="0.2">
      <c r="C9" s="1">
        <v>6.25</v>
      </c>
      <c r="D9" s="4">
        <v>2.5619999999999998</v>
      </c>
      <c r="E9" s="4">
        <v>2.387</v>
      </c>
      <c r="F9" s="4">
        <v>2.1890000000000001</v>
      </c>
      <c r="G9" s="4">
        <v>2.7290000000000001</v>
      </c>
      <c r="H9" s="4">
        <v>2.5230000000000001</v>
      </c>
      <c r="I9" s="4">
        <v>2.5590000000000002</v>
      </c>
      <c r="K9" s="4">
        <v>1.0018084950388584</v>
      </c>
      <c r="L9" s="4">
        <v>0.93337895302800744</v>
      </c>
      <c r="M9" s="4">
        <v>0.85595581406715893</v>
      </c>
      <c r="N9" s="4">
        <v>1.0902372034956305</v>
      </c>
      <c r="O9" s="4">
        <v>1.0079400749063669</v>
      </c>
      <c r="P9" s="4">
        <v>1.0223220973782772</v>
      </c>
    </row>
    <row r="10" spans="1:16" x14ac:dyDescent="0.2">
      <c r="C10" s="1">
        <v>3.125</v>
      </c>
      <c r="D10" s="4">
        <v>2.548</v>
      </c>
      <c r="E10" s="4">
        <v>2.37</v>
      </c>
      <c r="F10" s="4">
        <v>2.2149999999999999</v>
      </c>
      <c r="G10" s="4">
        <v>2.68</v>
      </c>
      <c r="H10" s="4">
        <v>2.56</v>
      </c>
      <c r="I10" s="4">
        <v>2.5070000000000001</v>
      </c>
      <c r="K10" s="4">
        <v>0.99633413167799034</v>
      </c>
      <c r="L10" s="4">
        <v>0.92673151180409619</v>
      </c>
      <c r="M10" s="4">
        <v>0.86612248888019949</v>
      </c>
      <c r="N10" s="4">
        <v>1.0706616729088638</v>
      </c>
      <c r="O10" s="4">
        <v>1.0227215980024968</v>
      </c>
      <c r="P10" s="4">
        <v>1.0015480649188513</v>
      </c>
    </row>
    <row r="11" spans="1:16" x14ac:dyDescent="0.2">
      <c r="C11" s="1">
        <v>1.5625</v>
      </c>
      <c r="D11" s="4">
        <v>2.536</v>
      </c>
      <c r="E11" s="4">
        <v>2.3090000000000002</v>
      </c>
      <c r="F11" s="4">
        <v>2.2709999999999999</v>
      </c>
      <c r="G11" s="4">
        <v>2.6280000000000001</v>
      </c>
      <c r="H11" s="4">
        <v>2.4990000000000001</v>
      </c>
      <c r="I11" s="4">
        <v>2.4860000000000002</v>
      </c>
      <c r="K11" s="4">
        <v>0.99164182022581771</v>
      </c>
      <c r="L11" s="4">
        <v>0.9028789285888853</v>
      </c>
      <c r="M11" s="4">
        <v>0.88801994232367187</v>
      </c>
      <c r="N11" s="4">
        <v>1.0498876404494382</v>
      </c>
      <c r="O11" s="4">
        <v>0.99835205992509357</v>
      </c>
      <c r="P11" s="4">
        <v>0.99315855181023716</v>
      </c>
    </row>
    <row r="12" spans="1:16" ht="16" thickBot="1" x14ac:dyDescent="0.25">
      <c r="C12" s="1">
        <v>0.78125</v>
      </c>
      <c r="D12" s="4">
        <v>2.5529999999999999</v>
      </c>
      <c r="E12" s="4">
        <v>2.3039999999999998</v>
      </c>
      <c r="F12" s="4">
        <v>2.2610000000000001</v>
      </c>
      <c r="G12" s="4">
        <v>2.625</v>
      </c>
      <c r="H12" s="4">
        <v>2.4830000000000001</v>
      </c>
      <c r="I12" s="4">
        <v>2.4950000000000001</v>
      </c>
      <c r="K12" s="171">
        <v>0.99828926144972885</v>
      </c>
      <c r="L12" s="171">
        <v>0.90092379881714657</v>
      </c>
      <c r="M12" s="171">
        <v>0.88410968278019475</v>
      </c>
      <c r="N12" s="171">
        <v>1.0486891385767789</v>
      </c>
      <c r="O12" s="171">
        <v>0.99196004993757791</v>
      </c>
      <c r="P12" s="171">
        <v>0.99675405742821466</v>
      </c>
    </row>
    <row r="13" spans="1:16" ht="16" thickBot="1" x14ac:dyDescent="0.25">
      <c r="J13" s="170" t="s">
        <v>290</v>
      </c>
      <c r="K13" s="169">
        <v>30.52</v>
      </c>
      <c r="L13" s="169">
        <v>30.6</v>
      </c>
      <c r="M13" s="169">
        <v>26.04</v>
      </c>
      <c r="N13" s="169">
        <v>22.04</v>
      </c>
      <c r="O13" s="169">
        <v>29.12</v>
      </c>
      <c r="P13" s="168">
        <v>34.11</v>
      </c>
    </row>
    <row r="15" spans="1:16" x14ac:dyDescent="0.2">
      <c r="D15" s="220" t="s">
        <v>292</v>
      </c>
      <c r="E15" s="220"/>
      <c r="F15" s="220"/>
      <c r="G15" s="220"/>
      <c r="H15" s="220"/>
      <c r="I15" s="220"/>
      <c r="K15" s="220" t="s">
        <v>292</v>
      </c>
      <c r="L15" s="220"/>
      <c r="M15" s="220"/>
      <c r="N15" s="220"/>
      <c r="O15" s="220"/>
      <c r="P15" s="220"/>
    </row>
    <row r="16" spans="1:16" x14ac:dyDescent="0.2">
      <c r="B16" s="1" t="s">
        <v>258</v>
      </c>
      <c r="C16" s="1" t="s">
        <v>291</v>
      </c>
      <c r="D16" s="1">
        <v>1</v>
      </c>
      <c r="E16" s="1">
        <v>2</v>
      </c>
      <c r="F16" s="1">
        <v>3</v>
      </c>
      <c r="G16" s="1">
        <v>4</v>
      </c>
      <c r="H16" s="1">
        <v>5</v>
      </c>
      <c r="I16" s="1">
        <v>6</v>
      </c>
      <c r="K16" s="1">
        <v>1</v>
      </c>
      <c r="L16" s="1">
        <v>2</v>
      </c>
      <c r="M16" s="1">
        <v>3</v>
      </c>
      <c r="N16" s="1">
        <v>4</v>
      </c>
      <c r="O16" s="1">
        <v>5</v>
      </c>
      <c r="P16" s="1">
        <v>6</v>
      </c>
    </row>
    <row r="17" spans="2:16" x14ac:dyDescent="0.2">
      <c r="C17" s="1">
        <v>100</v>
      </c>
      <c r="D17" s="4">
        <v>0.47199999999999998</v>
      </c>
      <c r="E17" s="4">
        <v>0.59099999999999997</v>
      </c>
      <c r="F17" s="4">
        <v>1.4390000000000001</v>
      </c>
      <c r="G17" s="4">
        <v>1.196</v>
      </c>
      <c r="H17" s="4">
        <v>1.1930000000000001</v>
      </c>
      <c r="I17" s="4">
        <v>1.0069999999999999</v>
      </c>
      <c r="K17" s="1">
        <v>0.19212374071435839</v>
      </c>
      <c r="L17" s="4">
        <v>0.24660963905695804</v>
      </c>
      <c r="M17" s="4">
        <v>0.60124301457147344</v>
      </c>
      <c r="N17" s="4">
        <v>0.46867499387705119</v>
      </c>
      <c r="O17" s="4">
        <v>0.47172795571372089</v>
      </c>
      <c r="P17" s="4">
        <v>0.4091624765097262</v>
      </c>
    </row>
    <row r="18" spans="2:16" x14ac:dyDescent="0.2">
      <c r="C18" s="1">
        <v>50</v>
      </c>
      <c r="D18" s="4">
        <v>1.038</v>
      </c>
      <c r="E18" s="4">
        <v>1.004</v>
      </c>
      <c r="F18" s="4">
        <v>1.974</v>
      </c>
      <c r="G18" s="4">
        <v>1.605</v>
      </c>
      <c r="H18" s="4">
        <v>1.571</v>
      </c>
      <c r="I18" s="4">
        <v>1.4810000000000001</v>
      </c>
      <c r="K18" s="1">
        <v>0.42250941284216953</v>
      </c>
      <c r="L18" s="4">
        <v>0.41894429376173586</v>
      </c>
      <c r="M18" s="4">
        <v>0.8247767274246619</v>
      </c>
      <c r="N18" s="4">
        <v>0.62894930198383547</v>
      </c>
      <c r="O18" s="4">
        <v>0.6211941478845393</v>
      </c>
      <c r="P18" s="4">
        <v>0.60175732642592317</v>
      </c>
    </row>
    <row r="19" spans="2:16" x14ac:dyDescent="0.2">
      <c r="C19" s="1">
        <v>25</v>
      </c>
      <c r="D19" s="4">
        <v>1.897</v>
      </c>
      <c r="E19" s="4">
        <v>1.8420000000000001</v>
      </c>
      <c r="F19" s="4">
        <v>2.3679999999999999</v>
      </c>
      <c r="G19" s="4">
        <v>2.1829999999999998</v>
      </c>
      <c r="H19" s="4">
        <v>2.1230000000000002</v>
      </c>
      <c r="I19" s="4">
        <v>2.1619999999999999</v>
      </c>
      <c r="K19" s="1">
        <v>0.77215833926935995</v>
      </c>
      <c r="L19" s="4">
        <v>0.76862090548716877</v>
      </c>
      <c r="M19" s="4">
        <v>0.98939781689037454</v>
      </c>
      <c r="N19" s="4">
        <v>0.85544942444281158</v>
      </c>
      <c r="O19" s="4">
        <v>0.83946223803875064</v>
      </c>
      <c r="P19" s="4">
        <v>0.87846005383716796</v>
      </c>
    </row>
    <row r="20" spans="2:16" x14ac:dyDescent="0.2">
      <c r="C20" s="1">
        <v>12.5</v>
      </c>
      <c r="D20" s="4">
        <v>2.544</v>
      </c>
      <c r="E20" s="4">
        <v>2.5299999999999998</v>
      </c>
      <c r="F20" s="4">
        <v>2.6259999999999999</v>
      </c>
      <c r="G20" s="4">
        <v>2.581</v>
      </c>
      <c r="H20" s="4">
        <v>2.5139999999999998</v>
      </c>
      <c r="I20" s="4">
        <v>2.4609999999999999</v>
      </c>
      <c r="K20" s="1">
        <v>1.0355143991045079</v>
      </c>
      <c r="L20" s="4">
        <v>1.0557062382641351</v>
      </c>
      <c r="M20" s="4">
        <v>1.0971953830887347</v>
      </c>
      <c r="N20" s="4">
        <v>1.0114131765858438</v>
      </c>
      <c r="O20" s="4">
        <v>0.9940688018979833</v>
      </c>
      <c r="P20" s="4">
        <v>0.99994921021890393</v>
      </c>
    </row>
    <row r="21" spans="2:16" x14ac:dyDescent="0.2">
      <c r="C21" s="1">
        <v>6.25</v>
      </c>
      <c r="D21" s="4">
        <v>2.65</v>
      </c>
      <c r="E21" s="4">
        <v>2.5870000000000002</v>
      </c>
      <c r="F21" s="4">
        <v>2.726</v>
      </c>
      <c r="G21" s="4">
        <v>2.6819999999999999</v>
      </c>
      <c r="H21" s="4">
        <v>2.605</v>
      </c>
      <c r="I21" s="4">
        <v>2.52</v>
      </c>
      <c r="K21" s="1">
        <v>1.0786608324005291</v>
      </c>
      <c r="L21" s="4">
        <v>1.0794909242645525</v>
      </c>
      <c r="M21" s="4">
        <v>1.1389773854911998</v>
      </c>
      <c r="N21" s="4">
        <v>1.0509919177075679</v>
      </c>
      <c r="O21" s="4">
        <v>1.0300514037168842</v>
      </c>
      <c r="P21" s="4">
        <v>1.0239219868962366</v>
      </c>
    </row>
    <row r="22" spans="2:16" x14ac:dyDescent="0.2">
      <c r="C22" s="1">
        <v>3.125</v>
      </c>
      <c r="D22" s="4">
        <v>2.673</v>
      </c>
      <c r="E22" s="4">
        <v>2.5489999999999999</v>
      </c>
      <c r="F22" s="4">
        <v>2.7040000000000002</v>
      </c>
      <c r="G22" s="4">
        <v>2.625</v>
      </c>
      <c r="H22" s="4">
        <v>2.6219999999999999</v>
      </c>
      <c r="I22" s="4">
        <v>2.6259999999999999</v>
      </c>
      <c r="K22" s="1">
        <v>1.0880227943421186</v>
      </c>
      <c r="L22" s="4">
        <v>1.063634466930941</v>
      </c>
      <c r="M22" s="4">
        <v>1.1297853449626576</v>
      </c>
      <c r="N22" s="4">
        <v>1.0286554004408524</v>
      </c>
      <c r="O22" s="4">
        <v>1.036773428232503</v>
      </c>
      <c r="P22" s="4">
        <v>1.0669917212656812</v>
      </c>
    </row>
    <row r="23" spans="2:16" x14ac:dyDescent="0.2">
      <c r="C23" s="1">
        <v>1.5625</v>
      </c>
      <c r="D23" s="4">
        <v>2.7050000000000001</v>
      </c>
      <c r="E23" s="4">
        <v>2.6339999999999999</v>
      </c>
      <c r="F23" s="4">
        <v>2.7559999999999998</v>
      </c>
      <c r="G23" s="4">
        <v>2.7370000000000001</v>
      </c>
      <c r="H23" s="4">
        <v>2.694</v>
      </c>
      <c r="I23" s="4">
        <v>2.6269999999999998</v>
      </c>
      <c r="K23" s="1">
        <v>1.1010481326956345</v>
      </c>
      <c r="L23" s="4">
        <v>1.0991028583350719</v>
      </c>
      <c r="M23" s="4">
        <v>1.1515119862119392</v>
      </c>
      <c r="N23" s="4">
        <v>1.0725446975263289</v>
      </c>
      <c r="O23" s="4">
        <v>1.0652431791221828</v>
      </c>
      <c r="P23" s="4">
        <v>1.0673980395144496</v>
      </c>
    </row>
    <row r="24" spans="2:16" ht="16" thickBot="1" x14ac:dyDescent="0.25">
      <c r="C24" s="1">
        <v>0.78125</v>
      </c>
      <c r="D24" s="4">
        <v>2.6539999999999999</v>
      </c>
      <c r="E24" s="4">
        <v>2.63</v>
      </c>
      <c r="F24" s="4">
        <v>2.7280000000000002</v>
      </c>
      <c r="G24" s="4">
        <v>2.6539999999999999</v>
      </c>
      <c r="H24" s="4">
        <v>2.665</v>
      </c>
      <c r="I24" s="4">
        <v>2.585</v>
      </c>
      <c r="K24" s="1">
        <v>1.0802889996947187</v>
      </c>
      <c r="L24" s="171">
        <v>1.0974337575631128</v>
      </c>
      <c r="M24" s="171">
        <v>1.1398130255392491</v>
      </c>
      <c r="N24" s="171">
        <v>1.0400195934361989</v>
      </c>
      <c r="O24" s="171">
        <v>1.0537761961249505</v>
      </c>
      <c r="P24" s="171">
        <v>1.0503326730661791</v>
      </c>
    </row>
    <row r="25" spans="2:16" ht="16" thickBot="1" x14ac:dyDescent="0.25">
      <c r="J25" s="170" t="s">
        <v>290</v>
      </c>
      <c r="K25" s="169">
        <v>42.140219039209299</v>
      </c>
      <c r="L25" s="169">
        <v>40.864796745653301</v>
      </c>
      <c r="M25" s="169" t="s">
        <v>294</v>
      </c>
      <c r="N25" s="169">
        <v>36.71</v>
      </c>
      <c r="O25" s="169">
        <v>35.78</v>
      </c>
      <c r="P25" s="168">
        <v>41.01</v>
      </c>
    </row>
    <row r="27" spans="2:16" x14ac:dyDescent="0.2">
      <c r="D27" s="220" t="s">
        <v>292</v>
      </c>
      <c r="E27" s="220"/>
      <c r="F27" s="220"/>
      <c r="G27" s="220"/>
      <c r="H27" s="220"/>
      <c r="I27" s="220"/>
      <c r="K27" s="220" t="s">
        <v>292</v>
      </c>
      <c r="L27" s="220"/>
      <c r="M27" s="220"/>
      <c r="N27" s="220"/>
      <c r="O27" s="220"/>
      <c r="P27" s="220"/>
    </row>
    <row r="28" spans="2:16" x14ac:dyDescent="0.2">
      <c r="B28" s="1" t="s">
        <v>257</v>
      </c>
      <c r="C28" s="1" t="s">
        <v>291</v>
      </c>
      <c r="D28" s="1">
        <v>1</v>
      </c>
      <c r="E28" s="1">
        <v>2</v>
      </c>
      <c r="F28" s="1">
        <v>3</v>
      </c>
      <c r="G28" s="1">
        <v>4</v>
      </c>
      <c r="H28" s="1">
        <v>5</v>
      </c>
      <c r="I28" s="1">
        <v>6</v>
      </c>
      <c r="K28" s="1">
        <v>1</v>
      </c>
      <c r="L28" s="1">
        <v>2</v>
      </c>
      <c r="M28" s="1">
        <v>3</v>
      </c>
      <c r="N28" s="1">
        <v>4</v>
      </c>
      <c r="O28" s="1">
        <v>5</v>
      </c>
      <c r="P28" s="1">
        <v>6</v>
      </c>
    </row>
    <row r="29" spans="2:16" x14ac:dyDescent="0.2">
      <c r="C29" s="1">
        <v>100</v>
      </c>
      <c r="D29" s="4">
        <v>1.123</v>
      </c>
      <c r="E29" s="4">
        <v>1.3720000000000001</v>
      </c>
      <c r="F29" s="4">
        <v>1.3280000000000001</v>
      </c>
      <c r="G29" s="4">
        <v>1.254</v>
      </c>
      <c r="H29" s="4">
        <v>1.53</v>
      </c>
      <c r="I29" s="4">
        <v>1.43</v>
      </c>
      <c r="K29" s="4">
        <v>0.44946968180908548</v>
      </c>
      <c r="L29" s="4">
        <v>0.54912947768661202</v>
      </c>
      <c r="M29" s="4">
        <v>0.53151891134680818</v>
      </c>
      <c r="N29" s="4">
        <v>0.52367280889492085</v>
      </c>
      <c r="O29" s="4">
        <v>0.63893093908231968</v>
      </c>
      <c r="P29" s="4">
        <v>0.59717074698543604</v>
      </c>
    </row>
    <row r="30" spans="2:16" x14ac:dyDescent="0.2">
      <c r="C30" s="1">
        <v>50</v>
      </c>
      <c r="D30" s="4">
        <v>0.61599999999999999</v>
      </c>
      <c r="E30" s="4">
        <v>0.81100000000000005</v>
      </c>
      <c r="F30" s="4">
        <v>1.0469999999999999</v>
      </c>
      <c r="G30" s="4">
        <v>0.94499999999999995</v>
      </c>
      <c r="H30" s="4">
        <v>0.97899999999999998</v>
      </c>
      <c r="I30" s="4">
        <v>1.1739999999999999</v>
      </c>
      <c r="K30" s="4">
        <v>0.24654792875725434</v>
      </c>
      <c r="L30" s="4">
        <v>0.32459475685411249</v>
      </c>
      <c r="M30" s="4">
        <v>0.41905143085851509</v>
      </c>
      <c r="N30" s="4">
        <v>0.39463381531555036</v>
      </c>
      <c r="O30" s="4">
        <v>0.40883228062849081</v>
      </c>
      <c r="P30" s="4">
        <v>0.49026465521741386</v>
      </c>
    </row>
    <row r="31" spans="2:16" x14ac:dyDescent="0.2">
      <c r="C31" s="1">
        <v>25</v>
      </c>
      <c r="D31" s="4">
        <v>1.18</v>
      </c>
      <c r="E31" s="4">
        <v>1.341</v>
      </c>
      <c r="F31" s="4">
        <v>1.54</v>
      </c>
      <c r="G31" s="4">
        <v>1.1000000000000001</v>
      </c>
      <c r="H31" s="4">
        <v>1.2989999999999999</v>
      </c>
      <c r="I31" s="4">
        <v>1.391</v>
      </c>
      <c r="K31" s="4">
        <v>0.4722833700220132</v>
      </c>
      <c r="L31" s="4">
        <v>0.53672203321993195</v>
      </c>
      <c r="M31" s="4">
        <v>0.61636982189313594</v>
      </c>
      <c r="N31" s="4">
        <v>0.45936211306572006</v>
      </c>
      <c r="O31" s="4">
        <v>0.54246489533851838</v>
      </c>
      <c r="P31" s="4">
        <v>0.58088427206765136</v>
      </c>
    </row>
    <row r="32" spans="2:16" x14ac:dyDescent="0.2">
      <c r="C32" s="1">
        <v>12.5</v>
      </c>
      <c r="D32" s="4">
        <v>1.994</v>
      </c>
      <c r="E32" s="4">
        <v>2.08</v>
      </c>
      <c r="F32" s="4">
        <v>2.0310000000000001</v>
      </c>
      <c r="G32" s="4">
        <v>1.929</v>
      </c>
      <c r="H32" s="4">
        <v>1.802</v>
      </c>
      <c r="I32" s="4">
        <v>1.7529999999999999</v>
      </c>
      <c r="K32" s="4">
        <v>0.79807884730838508</v>
      </c>
      <c r="L32" s="4">
        <v>0.83249949969981996</v>
      </c>
      <c r="M32" s="4">
        <v>0.8128877326395838</v>
      </c>
      <c r="N32" s="4">
        <v>0.8055541055488854</v>
      </c>
      <c r="O32" s="4">
        <v>0.75251866158584313</v>
      </c>
      <c r="P32" s="4">
        <v>0.7320561674583701</v>
      </c>
    </row>
    <row r="33" spans="2:16" x14ac:dyDescent="0.2">
      <c r="C33" s="1">
        <v>6.25</v>
      </c>
      <c r="D33" s="4">
        <v>2.617</v>
      </c>
      <c r="E33" s="4">
        <v>2.548</v>
      </c>
      <c r="F33" s="4">
        <v>2.4609999999999999</v>
      </c>
      <c r="G33" s="4">
        <v>2.4550000000000001</v>
      </c>
      <c r="H33" s="4">
        <v>2.391</v>
      </c>
      <c r="I33" s="4">
        <v>2.218</v>
      </c>
      <c r="K33" s="4">
        <v>1.0474284570742445</v>
      </c>
      <c r="L33" s="4">
        <v>1.0198118871322794</v>
      </c>
      <c r="M33" s="4">
        <v>0.98499099459675798</v>
      </c>
      <c r="N33" s="4">
        <v>1.0252127159784934</v>
      </c>
      <c r="O33" s="4">
        <v>0.99848619303648778</v>
      </c>
      <c r="P33" s="4">
        <v>0.92624106070887913</v>
      </c>
    </row>
    <row r="34" spans="2:16" x14ac:dyDescent="0.2">
      <c r="C34" s="1">
        <v>3.125</v>
      </c>
      <c r="D34" s="4">
        <v>2.6240000000000001</v>
      </c>
      <c r="E34" s="4">
        <v>2.597</v>
      </c>
      <c r="F34" s="4">
        <v>2.3919999999999999</v>
      </c>
      <c r="G34" s="4">
        <v>2.5019999999999998</v>
      </c>
      <c r="H34" s="4">
        <v>2.4380000000000002</v>
      </c>
      <c r="I34" s="4">
        <v>2.226</v>
      </c>
      <c r="K34" s="4">
        <v>1.0502301380828498</v>
      </c>
      <c r="L34" s="4">
        <v>1.0394236541925155</v>
      </c>
      <c r="M34" s="4">
        <v>0.95737442465479283</v>
      </c>
      <c r="N34" s="4">
        <v>1.0448400062640286</v>
      </c>
      <c r="O34" s="4">
        <v>1.0181134833220231</v>
      </c>
      <c r="P34" s="4">
        <v>0.92958187607662979</v>
      </c>
    </row>
    <row r="35" spans="2:16" x14ac:dyDescent="0.2">
      <c r="C35" s="1">
        <v>1.5625</v>
      </c>
      <c r="D35" s="4">
        <v>2.6520000000000001</v>
      </c>
      <c r="E35" s="4">
        <v>2.5489999999999999</v>
      </c>
      <c r="F35" s="4">
        <v>2.452</v>
      </c>
      <c r="G35" s="4">
        <v>2.59</v>
      </c>
      <c r="H35" s="4">
        <v>2.4670000000000001</v>
      </c>
      <c r="I35" s="4">
        <v>2.2679999999999998</v>
      </c>
      <c r="K35" s="4">
        <v>1.0614368621172705</v>
      </c>
      <c r="L35" s="4">
        <v>1.0202121272763658</v>
      </c>
      <c r="M35" s="4">
        <v>0.98138883329997995</v>
      </c>
      <c r="N35" s="4">
        <v>1.0815889753092862</v>
      </c>
      <c r="O35" s="4">
        <v>1.0302239390301193</v>
      </c>
      <c r="P35" s="4">
        <v>0.94712115675732078</v>
      </c>
    </row>
    <row r="36" spans="2:16" ht="16" thickBot="1" x14ac:dyDescent="0.25">
      <c r="C36" s="1">
        <v>0.78125</v>
      </c>
      <c r="D36" s="4">
        <v>2.6739999999999999</v>
      </c>
      <c r="E36" s="4">
        <v>2.589</v>
      </c>
      <c r="F36" s="4">
        <v>2.552</v>
      </c>
      <c r="G36" s="4">
        <v>2.496</v>
      </c>
      <c r="H36" s="4">
        <v>2.452</v>
      </c>
      <c r="I36" s="4">
        <v>2.3839999999999999</v>
      </c>
      <c r="K36" s="171">
        <v>1.0702421452871722</v>
      </c>
      <c r="L36" s="171">
        <v>1.036221733039824</v>
      </c>
      <c r="M36" s="171">
        <v>1.0214128477086253</v>
      </c>
      <c r="N36" s="171">
        <v>1.0423343947382155</v>
      </c>
      <c r="O36" s="171">
        <v>1.0239599102155867</v>
      </c>
      <c r="P36" s="171">
        <v>0.99556297958970585</v>
      </c>
    </row>
    <row r="37" spans="2:16" ht="16" thickBot="1" x14ac:dyDescent="0.25">
      <c r="J37" s="170" t="s">
        <v>290</v>
      </c>
      <c r="K37" s="169">
        <v>18.12</v>
      </c>
      <c r="L37" s="169">
        <v>19.350000000000001</v>
      </c>
      <c r="M37" s="169">
        <v>21.8</v>
      </c>
      <c r="N37" s="169">
        <v>14.3</v>
      </c>
      <c r="O37" s="169">
        <v>14.54</v>
      </c>
      <c r="P37" s="168">
        <v>13.67</v>
      </c>
    </row>
    <row r="39" spans="2:16" x14ac:dyDescent="0.2">
      <c r="D39" s="196" t="s">
        <v>292</v>
      </c>
      <c r="E39" s="196"/>
      <c r="F39" s="196"/>
      <c r="G39" s="196"/>
      <c r="H39" s="196"/>
      <c r="I39" s="196"/>
      <c r="K39" s="196" t="s">
        <v>292</v>
      </c>
      <c r="L39" s="196"/>
      <c r="M39" s="196"/>
      <c r="N39" s="196"/>
      <c r="O39" s="196"/>
      <c r="P39" s="196"/>
    </row>
    <row r="40" spans="2:16" x14ac:dyDescent="0.2">
      <c r="B40" s="1" t="s">
        <v>256</v>
      </c>
      <c r="C40" s="1" t="s">
        <v>291</v>
      </c>
      <c r="D40" s="4">
        <v>1</v>
      </c>
      <c r="E40" s="4">
        <v>2</v>
      </c>
      <c r="F40" s="4">
        <v>3</v>
      </c>
      <c r="G40" s="4">
        <v>4</v>
      </c>
      <c r="H40" s="4">
        <v>5</v>
      </c>
      <c r="I40" s="4">
        <v>6</v>
      </c>
      <c r="K40" s="4">
        <v>1</v>
      </c>
      <c r="L40" s="4">
        <v>2</v>
      </c>
      <c r="M40" s="4">
        <v>3</v>
      </c>
      <c r="N40" s="4">
        <v>4</v>
      </c>
      <c r="O40" s="4">
        <v>5</v>
      </c>
      <c r="P40" s="4">
        <v>6</v>
      </c>
    </row>
    <row r="41" spans="2:16" x14ac:dyDescent="0.2">
      <c r="C41" s="1">
        <v>100</v>
      </c>
      <c r="D41" s="4">
        <v>2.1351</v>
      </c>
      <c r="E41" s="4">
        <v>1.9798</v>
      </c>
      <c r="F41" s="4">
        <v>1.9590000000000001</v>
      </c>
      <c r="G41" s="4"/>
      <c r="H41" s="4"/>
      <c r="I41" s="4"/>
      <c r="K41" s="4">
        <v>0.90425796615014842</v>
      </c>
      <c r="L41" s="4">
        <v>0.75950799625962062</v>
      </c>
      <c r="M41" s="4">
        <v>0.74738187436812087</v>
      </c>
      <c r="N41" s="4"/>
      <c r="O41" s="4"/>
      <c r="P41" s="4"/>
    </row>
    <row r="42" spans="2:16" x14ac:dyDescent="0.2">
      <c r="C42" s="1">
        <v>50</v>
      </c>
      <c r="D42" s="4">
        <v>2.7048000000000001</v>
      </c>
      <c r="E42" s="4">
        <v>2.5044</v>
      </c>
      <c r="F42" s="4">
        <v>2.6109</v>
      </c>
      <c r="G42" s="4"/>
      <c r="H42" s="4"/>
      <c r="I42" s="4"/>
      <c r="K42" s="4">
        <v>1.1455374206561386</v>
      </c>
      <c r="L42" s="4">
        <v>0.96075958472198908</v>
      </c>
      <c r="M42" s="4">
        <v>0.99608950269919683</v>
      </c>
      <c r="N42" s="4"/>
      <c r="O42" s="4"/>
      <c r="P42" s="4"/>
    </row>
    <row r="43" spans="2:16" x14ac:dyDescent="0.2">
      <c r="C43" s="1">
        <v>25</v>
      </c>
      <c r="D43" s="4">
        <v>2.5310999999999999</v>
      </c>
      <c r="E43" s="4">
        <v>2.5642</v>
      </c>
      <c r="F43" s="4">
        <v>2.6576</v>
      </c>
      <c r="G43" s="4"/>
      <c r="H43" s="4"/>
      <c r="I43" s="4"/>
      <c r="K43" s="4">
        <v>1.0719719629631588</v>
      </c>
      <c r="L43" s="4">
        <v>0.98370057784065024</v>
      </c>
      <c r="M43" s="4">
        <v>1.0139061099135875</v>
      </c>
      <c r="N43" s="4"/>
      <c r="O43" s="4"/>
      <c r="P43" s="4"/>
    </row>
    <row r="44" spans="2:16" x14ac:dyDescent="0.2">
      <c r="C44" s="1">
        <v>12.5</v>
      </c>
      <c r="D44" s="4">
        <v>2.6671</v>
      </c>
      <c r="E44" s="4">
        <v>2.7505000000000002</v>
      </c>
      <c r="F44" s="4">
        <v>2.7355999999999998</v>
      </c>
      <c r="G44" s="4"/>
      <c r="H44" s="4"/>
      <c r="I44" s="4"/>
      <c r="K44" s="4">
        <v>1.1295707093433847</v>
      </c>
      <c r="L44" s="4">
        <v>1.0551705948641714</v>
      </c>
      <c r="M44" s="4">
        <v>1.0436640405928694</v>
      </c>
      <c r="N44" s="4"/>
      <c r="O44" s="4"/>
      <c r="P44" s="4"/>
    </row>
    <row r="45" spans="2:16" x14ac:dyDescent="0.2">
      <c r="C45" s="1">
        <v>6.25</v>
      </c>
      <c r="D45" s="4">
        <v>2.6543000000000001</v>
      </c>
      <c r="E45" s="4">
        <v>2.5950000000000002</v>
      </c>
      <c r="F45" s="4">
        <v>2.7605</v>
      </c>
      <c r="G45" s="4"/>
      <c r="H45" s="4"/>
      <c r="I45" s="4"/>
      <c r="K45" s="4">
        <v>1.12414965086054</v>
      </c>
      <c r="L45" s="4">
        <v>0.99551634018270319</v>
      </c>
      <c r="M45" s="4">
        <v>1.0531636876943327</v>
      </c>
      <c r="N45" s="4"/>
      <c r="O45" s="4"/>
      <c r="P45" s="4"/>
    </row>
    <row r="46" spans="2:16" x14ac:dyDescent="0.2">
      <c r="C46" s="1">
        <v>3.125</v>
      </c>
      <c r="D46" s="4">
        <v>2.7105000000000001</v>
      </c>
      <c r="E46" s="4">
        <v>2.6450999999999998</v>
      </c>
      <c r="F46" s="4">
        <v>2.8081999999999998</v>
      </c>
      <c r="G46" s="4"/>
      <c r="H46" s="4"/>
      <c r="I46" s="4"/>
      <c r="K46" s="4">
        <v>1.1479514857617803</v>
      </c>
      <c r="L46" s="4">
        <v>1.0147361354209126</v>
      </c>
      <c r="M46" s="4">
        <v>1.0713618068405089</v>
      </c>
      <c r="N46" s="4"/>
      <c r="O46" s="4"/>
      <c r="P46" s="4"/>
    </row>
    <row r="47" spans="2:16" x14ac:dyDescent="0.2">
      <c r="C47" s="1">
        <v>1.5625</v>
      </c>
      <c r="D47" s="4">
        <v>2.6838000000000002</v>
      </c>
      <c r="E47" s="4">
        <v>2.5979000000000001</v>
      </c>
      <c r="F47" s="4">
        <v>2.6698</v>
      </c>
      <c r="G47" s="4"/>
      <c r="H47" s="4"/>
      <c r="I47" s="4"/>
      <c r="K47" s="4">
        <v>1.1366434965827215</v>
      </c>
      <c r="L47" s="4">
        <v>0.99662886326036404</v>
      </c>
      <c r="M47" s="4">
        <v>1.0185605554813726</v>
      </c>
      <c r="N47" s="4"/>
      <c r="O47" s="4"/>
      <c r="P47" s="4"/>
    </row>
    <row r="48" spans="2:16" ht="16" thickBot="1" x14ac:dyDescent="0.25">
      <c r="C48" s="1">
        <v>0.78125</v>
      </c>
      <c r="D48" s="4">
        <v>2.8077000000000001</v>
      </c>
      <c r="E48" s="4">
        <v>2.4296000000000002</v>
      </c>
      <c r="F48" s="4">
        <v>2.6671</v>
      </c>
      <c r="G48" s="4"/>
      <c r="H48" s="4"/>
      <c r="I48" s="4"/>
      <c r="K48" s="4">
        <v>1.189117648615883</v>
      </c>
      <c r="L48" s="4">
        <v>0.93206416189128927</v>
      </c>
      <c r="M48" s="4">
        <v>1.0175304732655515</v>
      </c>
      <c r="N48" s="4"/>
      <c r="O48" s="4"/>
      <c r="P48" s="4"/>
    </row>
    <row r="49" spans="2:16" ht="16" thickBot="1" x14ac:dyDescent="0.25">
      <c r="J49" s="170" t="s">
        <v>290</v>
      </c>
      <c r="K49" s="169" t="s">
        <v>293</v>
      </c>
      <c r="L49" s="169" t="s">
        <v>293</v>
      </c>
      <c r="M49" s="169" t="s">
        <v>293</v>
      </c>
      <c r="N49" s="169"/>
      <c r="O49" s="169"/>
      <c r="P49" s="168"/>
    </row>
    <row r="51" spans="2:16" x14ac:dyDescent="0.2">
      <c r="D51" s="220" t="s">
        <v>292</v>
      </c>
      <c r="E51" s="220"/>
      <c r="F51" s="220"/>
      <c r="G51" s="220"/>
      <c r="H51" s="220"/>
      <c r="I51" s="220"/>
      <c r="K51" s="196" t="s">
        <v>292</v>
      </c>
      <c r="L51" s="196"/>
      <c r="M51" s="196"/>
      <c r="N51" s="196"/>
      <c r="O51" s="196"/>
      <c r="P51" s="196"/>
    </row>
    <row r="52" spans="2:16" x14ac:dyDescent="0.2">
      <c r="B52" s="1" t="s">
        <v>255</v>
      </c>
      <c r="C52" s="1" t="s">
        <v>291</v>
      </c>
      <c r="D52" s="4">
        <v>1</v>
      </c>
      <c r="E52" s="4">
        <v>2</v>
      </c>
      <c r="F52" s="4">
        <v>3</v>
      </c>
      <c r="G52" s="4">
        <v>4</v>
      </c>
      <c r="H52" s="4">
        <v>5</v>
      </c>
      <c r="I52" s="4">
        <v>6</v>
      </c>
      <c r="K52" s="4">
        <v>1</v>
      </c>
      <c r="L52" s="4">
        <v>2</v>
      </c>
      <c r="M52" s="4">
        <v>3</v>
      </c>
      <c r="N52" s="4">
        <v>4</v>
      </c>
      <c r="O52" s="4">
        <v>5</v>
      </c>
      <c r="P52" s="4">
        <v>6</v>
      </c>
    </row>
    <row r="53" spans="2:16" x14ac:dyDescent="0.2">
      <c r="C53" s="1">
        <v>100</v>
      </c>
      <c r="D53" s="4">
        <v>1.6830000000000001</v>
      </c>
      <c r="E53" s="4">
        <v>1.7609999999999999</v>
      </c>
      <c r="F53" s="4">
        <v>1.752</v>
      </c>
      <c r="G53" s="4">
        <v>1.867</v>
      </c>
      <c r="H53" s="4">
        <v>1.619</v>
      </c>
      <c r="I53" s="4">
        <v>1.748</v>
      </c>
      <c r="K53" s="4">
        <v>0.68505138903022289</v>
      </c>
      <c r="L53" s="4">
        <v>0.73482161485499675</v>
      </c>
      <c r="M53" s="4">
        <v>0.73202068209118931</v>
      </c>
      <c r="N53" s="4">
        <v>0.73161890766593196</v>
      </c>
      <c r="O53" s="4">
        <v>0.6401739818109925</v>
      </c>
      <c r="P53" s="4">
        <v>0.71024429884707196</v>
      </c>
    </row>
    <row r="54" spans="2:16" x14ac:dyDescent="0.2">
      <c r="C54" s="1">
        <v>50</v>
      </c>
      <c r="D54" s="4">
        <v>2.2200000000000002</v>
      </c>
      <c r="E54" s="4">
        <v>2.2149999999999999</v>
      </c>
      <c r="F54" s="4">
        <v>2.1219999999999999</v>
      </c>
      <c r="G54" s="4">
        <v>2.2789999999999999</v>
      </c>
      <c r="H54" s="4">
        <v>2.2429999999999999</v>
      </c>
      <c r="I54" s="4">
        <v>2.2730000000000001</v>
      </c>
      <c r="K54" s="4">
        <v>0.90363284827516033</v>
      </c>
      <c r="L54" s="4">
        <v>0.92426455247235539</v>
      </c>
      <c r="M54" s="4">
        <v>0.8866140909803103</v>
      </c>
      <c r="N54" s="4">
        <v>0.89306882194464854</v>
      </c>
      <c r="O54" s="4">
        <v>0.88691182285488335</v>
      </c>
      <c r="P54" s="4">
        <v>0.92356137945045458</v>
      </c>
    </row>
    <row r="55" spans="2:16" x14ac:dyDescent="0.2">
      <c r="C55" s="1">
        <v>25</v>
      </c>
      <c r="D55" s="4">
        <v>2.42</v>
      </c>
      <c r="E55" s="4">
        <v>2.4929999999999999</v>
      </c>
      <c r="F55" s="4">
        <v>2.3029999999999999</v>
      </c>
      <c r="G55" s="4">
        <v>2.4420000000000002</v>
      </c>
      <c r="H55" s="4">
        <v>2.4260000000000002</v>
      </c>
      <c r="I55" s="4">
        <v>2.6419999999999999</v>
      </c>
      <c r="K55" s="4">
        <v>0.9850412129846341</v>
      </c>
      <c r="L55" s="4">
        <v>1.0402670561235134</v>
      </c>
      <c r="M55" s="4">
        <v>0.96223951532877217</v>
      </c>
      <c r="N55" s="4">
        <v>0.95694342395297582</v>
      </c>
      <c r="O55" s="4">
        <v>0.95927243969948606</v>
      </c>
      <c r="P55" s="4">
        <v>1.0734928132459749</v>
      </c>
    </row>
    <row r="56" spans="2:16" x14ac:dyDescent="0.2">
      <c r="C56" s="1">
        <v>12.5</v>
      </c>
      <c r="D56" s="4">
        <v>2.3620000000000001</v>
      </c>
      <c r="E56" s="4">
        <v>2.359</v>
      </c>
      <c r="F56" s="4">
        <v>2.2429999999999999</v>
      </c>
      <c r="G56" s="4">
        <v>2.3410000000000002</v>
      </c>
      <c r="H56" s="4">
        <v>2.379</v>
      </c>
      <c r="I56" s="4">
        <v>2.6440000000000001</v>
      </c>
      <c r="K56" s="4">
        <v>0.96143278721888681</v>
      </c>
      <c r="L56" s="4">
        <v>0.98435218026288329</v>
      </c>
      <c r="M56" s="4">
        <v>0.9371703138872931</v>
      </c>
      <c r="N56" s="4">
        <v>0.91736468283125161</v>
      </c>
      <c r="O56" s="4">
        <v>0.94068801897983401</v>
      </c>
      <c r="P56" s="4">
        <v>1.0743054497435116</v>
      </c>
    </row>
    <row r="57" spans="2:16" x14ac:dyDescent="0.2">
      <c r="C57" s="1">
        <v>6.25</v>
      </c>
      <c r="D57" s="4">
        <v>2.4820000000000002</v>
      </c>
      <c r="E57" s="4">
        <v>2.4870000000000001</v>
      </c>
      <c r="F57" s="4">
        <v>2.3490000000000002</v>
      </c>
      <c r="G57" s="4">
        <v>2.4369999999999998</v>
      </c>
      <c r="H57" s="4">
        <v>2.4769999999999999</v>
      </c>
      <c r="I57" s="4">
        <v>2.6539999999999999</v>
      </c>
      <c r="K57" s="4">
        <v>1.0102778060445712</v>
      </c>
      <c r="L57" s="4">
        <v>1.0377634049655748</v>
      </c>
      <c r="M57" s="4">
        <v>0.9814592364339062</v>
      </c>
      <c r="N57" s="4">
        <v>0.95498408033308835</v>
      </c>
      <c r="O57" s="4">
        <v>0.97943851324634246</v>
      </c>
      <c r="P57" s="4">
        <v>1.0783686322311949</v>
      </c>
    </row>
    <row r="58" spans="2:16" x14ac:dyDescent="0.2">
      <c r="C58" s="1">
        <v>3.125</v>
      </c>
      <c r="D58" s="4">
        <v>2.5009999999999999</v>
      </c>
      <c r="E58" s="4">
        <v>2.5640000000000001</v>
      </c>
      <c r="F58" s="4">
        <v>2.3969999999999998</v>
      </c>
      <c r="G58" s="4">
        <v>2.4990000000000001</v>
      </c>
      <c r="H58" s="4">
        <v>2.512</v>
      </c>
      <c r="I58" s="4">
        <v>2.6019999999999999</v>
      </c>
      <c r="K58" s="4">
        <v>1.0180116006919711</v>
      </c>
      <c r="L58" s="4">
        <v>1.0698935948257875</v>
      </c>
      <c r="M58" s="4">
        <v>1.0015145975870894</v>
      </c>
      <c r="N58" s="4">
        <v>0.97927994121969153</v>
      </c>
      <c r="O58" s="4">
        <v>0.99327797548438124</v>
      </c>
      <c r="P58" s="4">
        <v>1.0572400832952409</v>
      </c>
    </row>
    <row r="59" spans="2:16" x14ac:dyDescent="0.2">
      <c r="C59" s="1">
        <v>1.5625</v>
      </c>
      <c r="D59" s="4">
        <v>2.5880000000000001</v>
      </c>
      <c r="E59" s="4">
        <v>2.6440000000000001</v>
      </c>
      <c r="F59" s="4">
        <v>2.488</v>
      </c>
      <c r="G59" s="4">
        <v>2.6019999999999999</v>
      </c>
      <c r="H59" s="4">
        <v>2.6120000000000001</v>
      </c>
      <c r="I59" s="4">
        <v>2.6</v>
      </c>
      <c r="K59" s="4">
        <v>1.0534242393405924</v>
      </c>
      <c r="L59" s="4">
        <v>1.1032756102649697</v>
      </c>
      <c r="M59" s="4">
        <v>1.0395362197733327</v>
      </c>
      <c r="N59" s="4">
        <v>1.0196424197893705</v>
      </c>
      <c r="O59" s="4">
        <v>1.032819296164492</v>
      </c>
      <c r="P59" s="4">
        <v>1.0564274467977044</v>
      </c>
    </row>
    <row r="60" spans="2:16" ht="16" thickBot="1" x14ac:dyDescent="0.25">
      <c r="C60" s="1">
        <v>0.78125</v>
      </c>
      <c r="D60" s="4">
        <v>2.5379999999999998</v>
      </c>
      <c r="E60" s="4">
        <v>2.6379999999999999</v>
      </c>
      <c r="F60" s="4">
        <v>2.5350000000000001</v>
      </c>
      <c r="G60" s="4">
        <v>2.5859999999999999</v>
      </c>
      <c r="H60" s="4">
        <v>2.63</v>
      </c>
      <c r="I60" s="4">
        <v>2.5790000000000002</v>
      </c>
      <c r="K60" s="171">
        <v>1.0330721481632237</v>
      </c>
      <c r="L60" s="171">
        <v>1.1007719591070311</v>
      </c>
      <c r="M60" s="171">
        <v>1.0591737609024914</v>
      </c>
      <c r="N60" s="171">
        <v>1.0133725202057311</v>
      </c>
      <c r="O60" s="171">
        <v>1.0399367338869119</v>
      </c>
      <c r="P60" s="171">
        <v>1.0478947635735691</v>
      </c>
    </row>
    <row r="61" spans="2:16" ht="16" thickBot="1" x14ac:dyDescent="0.25">
      <c r="J61" s="170" t="s">
        <v>290</v>
      </c>
      <c r="K61" s="169" t="s">
        <v>293</v>
      </c>
      <c r="L61" s="169" t="s">
        <v>293</v>
      </c>
      <c r="M61" s="169" t="s">
        <v>293</v>
      </c>
      <c r="N61" s="169" t="s">
        <v>293</v>
      </c>
      <c r="O61" s="169" t="s">
        <v>293</v>
      </c>
      <c r="P61" s="168" t="s">
        <v>293</v>
      </c>
    </row>
    <row r="63" spans="2:16" x14ac:dyDescent="0.2">
      <c r="D63" s="196" t="s">
        <v>292</v>
      </c>
      <c r="E63" s="196"/>
      <c r="F63" s="196"/>
      <c r="G63" s="196"/>
      <c r="H63" s="196"/>
      <c r="I63" s="196"/>
      <c r="K63" s="196" t="s">
        <v>292</v>
      </c>
      <c r="L63" s="196"/>
      <c r="M63" s="196"/>
      <c r="N63" s="196"/>
      <c r="O63" s="196"/>
      <c r="P63" s="196"/>
    </row>
    <row r="64" spans="2:16" x14ac:dyDescent="0.2">
      <c r="B64" s="1" t="s">
        <v>254</v>
      </c>
      <c r="C64" s="1" t="s">
        <v>291</v>
      </c>
      <c r="D64" s="4">
        <v>1</v>
      </c>
      <c r="E64" s="4">
        <v>2</v>
      </c>
      <c r="F64" s="4">
        <v>3</v>
      </c>
      <c r="G64" s="4">
        <v>4</v>
      </c>
      <c r="H64" s="4">
        <v>5</v>
      </c>
      <c r="I64" s="4">
        <v>6</v>
      </c>
      <c r="K64" s="4">
        <v>1</v>
      </c>
      <c r="L64" s="4">
        <v>2</v>
      </c>
      <c r="M64" s="4">
        <v>3</v>
      </c>
      <c r="N64" s="4">
        <v>4</v>
      </c>
      <c r="O64" s="4">
        <v>5</v>
      </c>
      <c r="P64" s="4">
        <v>6</v>
      </c>
    </row>
    <row r="65" spans="2:16" x14ac:dyDescent="0.2">
      <c r="C65" s="1">
        <v>100</v>
      </c>
      <c r="D65" s="4">
        <v>2.4011</v>
      </c>
      <c r="E65" s="4">
        <v>2.2646999999999999</v>
      </c>
      <c r="F65" s="4">
        <v>2.3035999999999999</v>
      </c>
      <c r="G65" s="4"/>
      <c r="H65" s="4"/>
      <c r="I65" s="4"/>
      <c r="K65" s="4">
        <v>1.0169143377467667</v>
      </c>
      <c r="L65" s="4">
        <v>0.86880379792360996</v>
      </c>
      <c r="M65" s="4">
        <v>0.87885088606146144</v>
      </c>
      <c r="N65" s="4"/>
      <c r="O65" s="4"/>
      <c r="P65" s="4"/>
    </row>
    <row r="66" spans="2:16" x14ac:dyDescent="0.2">
      <c r="C66" s="1">
        <v>50</v>
      </c>
      <c r="D66" s="4">
        <v>2.4857999999999998</v>
      </c>
      <c r="E66" s="4">
        <v>2.1172</v>
      </c>
      <c r="F66" s="4">
        <v>2.2717000000000001</v>
      </c>
      <c r="G66" s="4"/>
      <c r="H66" s="4"/>
      <c r="I66" s="4"/>
      <c r="K66" s="4">
        <v>1.0527864981762161</v>
      </c>
      <c r="L66" s="4">
        <v>0.81221857242189555</v>
      </c>
      <c r="M66" s="4">
        <v>0.86668065543749884</v>
      </c>
      <c r="N66" s="4"/>
      <c r="O66" s="4"/>
      <c r="P66" s="4"/>
    </row>
    <row r="67" spans="2:16" x14ac:dyDescent="0.2">
      <c r="C67" s="1">
        <v>25</v>
      </c>
      <c r="D67" s="4">
        <v>2.3134999999999999</v>
      </c>
      <c r="E67" s="4">
        <v>2.1497000000000002</v>
      </c>
      <c r="F67" s="4">
        <v>2.3683000000000001</v>
      </c>
      <c r="G67" s="4"/>
      <c r="H67" s="4"/>
      <c r="I67" s="4"/>
      <c r="K67" s="4">
        <v>0.97981396875479754</v>
      </c>
      <c r="L67" s="4">
        <v>0.82468650346464623</v>
      </c>
      <c r="M67" s="4">
        <v>0.90353470804799418</v>
      </c>
      <c r="N67" s="4"/>
      <c r="O67" s="4"/>
      <c r="P67" s="4"/>
    </row>
    <row r="68" spans="2:16" x14ac:dyDescent="0.2">
      <c r="C68" s="1">
        <v>12.5</v>
      </c>
      <c r="D68" s="4">
        <v>2.5194000000000001</v>
      </c>
      <c r="E68" s="4">
        <v>2.4969999999999999</v>
      </c>
      <c r="F68" s="4">
        <v>2.4961000000000002</v>
      </c>
      <c r="G68" s="4"/>
      <c r="H68" s="4"/>
      <c r="I68" s="4"/>
      <c r="K68" s="4">
        <v>1.0670167766936836</v>
      </c>
      <c r="L68" s="4">
        <v>0.95792073273071665</v>
      </c>
      <c r="M68" s="4">
        <v>0.95229193293020242</v>
      </c>
      <c r="N68" s="4"/>
      <c r="O68" s="4"/>
      <c r="P68" s="4"/>
    </row>
    <row r="69" spans="2:16" x14ac:dyDescent="0.2">
      <c r="C69" s="1">
        <v>6.25</v>
      </c>
      <c r="D69" s="4">
        <v>2.5720000000000001</v>
      </c>
      <c r="E69" s="4">
        <v>2.3912</v>
      </c>
      <c r="F69" s="4">
        <v>2.5966999999999998</v>
      </c>
      <c r="G69" s="4"/>
      <c r="H69" s="4"/>
      <c r="I69" s="4"/>
      <c r="K69" s="4">
        <v>1.0892939388966238</v>
      </c>
      <c r="L69" s="4">
        <v>0.91733282182846998</v>
      </c>
      <c r="M69" s="4">
        <v>0.99067203326784037</v>
      </c>
      <c r="N69" s="4"/>
      <c r="O69" s="4"/>
      <c r="P69" s="4"/>
    </row>
    <row r="70" spans="2:16" x14ac:dyDescent="0.2">
      <c r="C70" s="1">
        <v>3.125</v>
      </c>
      <c r="D70" s="4">
        <v>2.6922000000000001</v>
      </c>
      <c r="E70" s="4">
        <v>2.5283000000000002</v>
      </c>
      <c r="F70" s="4">
        <v>2.6955</v>
      </c>
      <c r="G70" s="4"/>
      <c r="H70" s="4"/>
      <c r="I70" s="4"/>
      <c r="K70" s="4">
        <v>1.1402010662120883</v>
      </c>
      <c r="L70" s="4">
        <v>0.96992830939650421</v>
      </c>
      <c r="M70" s="4">
        <v>1.0283654121282644</v>
      </c>
      <c r="N70" s="4"/>
      <c r="O70" s="4"/>
      <c r="P70" s="4"/>
    </row>
    <row r="71" spans="2:16" x14ac:dyDescent="0.2">
      <c r="C71" s="1">
        <v>1.5625</v>
      </c>
      <c r="D71" s="4">
        <v>2.7065999999999999</v>
      </c>
      <c r="E71" s="4">
        <v>2.5320999999999998</v>
      </c>
      <c r="F71" s="4">
        <v>2.5743</v>
      </c>
      <c r="G71" s="4"/>
      <c r="H71" s="4"/>
      <c r="I71" s="4"/>
      <c r="K71" s="4">
        <v>1.1462997570052886</v>
      </c>
      <c r="L71" s="4">
        <v>0.97138609825688726</v>
      </c>
      <c r="M71" s="4">
        <v>0.98212616599584146</v>
      </c>
      <c r="N71" s="4"/>
      <c r="O71" s="4"/>
      <c r="P71" s="4"/>
    </row>
    <row r="72" spans="2:16" ht="16" thickBot="1" x14ac:dyDescent="0.25">
      <c r="C72" s="1">
        <v>0.78125</v>
      </c>
      <c r="D72" s="4">
        <v>2.8420000000000001</v>
      </c>
      <c r="E72" s="4">
        <v>2.5381</v>
      </c>
      <c r="F72" s="4">
        <v>2.6682999999999999</v>
      </c>
      <c r="G72" s="4"/>
      <c r="H72" s="4"/>
      <c r="I72" s="4"/>
      <c r="K72" s="171">
        <v>1.203644391269131</v>
      </c>
      <c r="L72" s="171">
        <v>0.97368787014170277</v>
      </c>
      <c r="M72" s="171">
        <v>1.0179882875836941</v>
      </c>
      <c r="N72" s="171"/>
      <c r="O72" s="171"/>
      <c r="P72" s="171"/>
    </row>
    <row r="73" spans="2:16" ht="16" thickBot="1" x14ac:dyDescent="0.25">
      <c r="J73" s="170" t="s">
        <v>290</v>
      </c>
      <c r="K73" s="169" t="s">
        <v>293</v>
      </c>
      <c r="L73" s="169" t="s">
        <v>293</v>
      </c>
      <c r="M73" s="169" t="s">
        <v>293</v>
      </c>
      <c r="N73" s="169"/>
      <c r="O73" s="169"/>
      <c r="P73" s="168"/>
    </row>
    <row r="75" spans="2:16" x14ac:dyDescent="0.2">
      <c r="D75" s="196" t="s">
        <v>292</v>
      </c>
      <c r="E75" s="196"/>
      <c r="F75" s="196"/>
      <c r="G75" s="196"/>
      <c r="H75" s="196"/>
      <c r="I75" s="196"/>
      <c r="K75" s="196" t="s">
        <v>292</v>
      </c>
      <c r="L75" s="196"/>
      <c r="M75" s="196"/>
      <c r="N75" s="196"/>
      <c r="O75" s="196"/>
      <c r="P75" s="196"/>
    </row>
    <row r="76" spans="2:16" x14ac:dyDescent="0.2">
      <c r="B76" s="1" t="s">
        <v>253</v>
      </c>
      <c r="C76" s="1" t="s">
        <v>291</v>
      </c>
      <c r="D76" s="4">
        <v>1</v>
      </c>
      <c r="E76" s="4">
        <v>2</v>
      </c>
      <c r="F76" s="4">
        <v>3</v>
      </c>
      <c r="G76" s="4">
        <v>4</v>
      </c>
      <c r="H76" s="4">
        <v>5</v>
      </c>
      <c r="I76" s="4">
        <v>6</v>
      </c>
      <c r="K76" s="4">
        <v>1</v>
      </c>
      <c r="L76" s="4">
        <v>2</v>
      </c>
      <c r="M76" s="4">
        <v>3</v>
      </c>
      <c r="N76" s="4">
        <v>4</v>
      </c>
      <c r="O76" s="4">
        <v>5</v>
      </c>
      <c r="P76" s="4">
        <v>6</v>
      </c>
    </row>
    <row r="77" spans="2:16" x14ac:dyDescent="0.2">
      <c r="C77" s="1">
        <v>100</v>
      </c>
      <c r="D77" s="4">
        <v>2.1349999999999998</v>
      </c>
      <c r="E77" s="4">
        <v>2.1230000000000002</v>
      </c>
      <c r="F77" s="4">
        <v>2.1080000000000001</v>
      </c>
      <c r="G77" s="4">
        <v>2.1269999999999998</v>
      </c>
      <c r="H77" s="4">
        <v>2.1150000000000002</v>
      </c>
      <c r="I77" s="4">
        <v>2.1930000000000001</v>
      </c>
      <c r="K77" s="4">
        <v>0.86621361192818735</v>
      </c>
      <c r="L77" s="4">
        <v>0.90273200807909026</v>
      </c>
      <c r="M77" s="4">
        <v>0.88846741478320423</v>
      </c>
      <c r="N77" s="4">
        <v>0.87593946257592903</v>
      </c>
      <c r="O77" s="4">
        <v>0.8519208499068528</v>
      </c>
      <c r="P77" s="4">
        <v>0.90465631929046564</v>
      </c>
    </row>
    <row r="78" spans="2:16" x14ac:dyDescent="0.2">
      <c r="C78" s="1">
        <v>50</v>
      </c>
      <c r="D78" s="4">
        <v>2.14</v>
      </c>
      <c r="E78" s="4">
        <v>2.1909999999999998</v>
      </c>
      <c r="F78" s="4">
        <v>2.1</v>
      </c>
      <c r="G78" s="4">
        <v>2.117</v>
      </c>
      <c r="H78" s="4">
        <v>2.2000000000000002</v>
      </c>
      <c r="I78" s="4">
        <v>2.1869999999999998</v>
      </c>
      <c r="K78" s="4">
        <v>0.86824221523481093</v>
      </c>
      <c r="L78" s="4">
        <v>0.93164664611459558</v>
      </c>
      <c r="M78" s="4">
        <v>0.88509562193772717</v>
      </c>
      <c r="N78" s="4">
        <v>0.87182127046226698</v>
      </c>
      <c r="O78" s="4">
        <v>0.88615880368561517</v>
      </c>
      <c r="P78" s="4">
        <v>0.90218119940184593</v>
      </c>
    </row>
    <row r="79" spans="2:16" x14ac:dyDescent="0.2">
      <c r="C79" s="1">
        <v>25</v>
      </c>
      <c r="D79" s="4">
        <v>2.056</v>
      </c>
      <c r="E79" s="4">
        <v>2.0680000000000001</v>
      </c>
      <c r="F79" s="4">
        <v>2.0870000000000002</v>
      </c>
      <c r="G79" s="4">
        <v>2.0350000000000001</v>
      </c>
      <c r="H79" s="4">
        <v>2.0409999999999999</v>
      </c>
      <c r="I79" s="4">
        <v>2.161</v>
      </c>
      <c r="K79" s="4">
        <v>0.83416167968353794</v>
      </c>
      <c r="L79" s="4">
        <v>0.87934516849154909</v>
      </c>
      <c r="M79" s="4">
        <v>0.87961645856382698</v>
      </c>
      <c r="N79" s="4">
        <v>0.83805209513023782</v>
      </c>
      <c r="O79" s="4">
        <v>0.82211369014651836</v>
      </c>
      <c r="P79" s="4">
        <v>0.89145567988449437</v>
      </c>
    </row>
    <row r="80" spans="2:16" x14ac:dyDescent="0.2">
      <c r="C80" s="1">
        <v>12.5</v>
      </c>
      <c r="D80" s="4">
        <v>2.444</v>
      </c>
      <c r="E80" s="4">
        <v>2.3580000000000001</v>
      </c>
      <c r="F80" s="4">
        <v>2.3370000000000002</v>
      </c>
      <c r="G80" s="4">
        <v>2.3759999999999999</v>
      </c>
      <c r="H80" s="4">
        <v>2.411</v>
      </c>
      <c r="I80" s="4">
        <v>2.411</v>
      </c>
      <c r="K80" s="4">
        <v>0.9915812962775129</v>
      </c>
      <c r="L80" s="4">
        <v>1.0026575954076753</v>
      </c>
      <c r="M80" s="4">
        <v>0.98498498498498499</v>
      </c>
      <c r="N80" s="4">
        <v>0.97848244620611535</v>
      </c>
      <c r="O80" s="4">
        <v>0.97114948894819009</v>
      </c>
      <c r="P80" s="4">
        <v>0.99458567524364461</v>
      </c>
    </row>
    <row r="81" spans="2:16" x14ac:dyDescent="0.2">
      <c r="C81" s="1">
        <v>6.25</v>
      </c>
      <c r="D81" s="4">
        <v>2.3759999999999999</v>
      </c>
      <c r="E81" s="4">
        <v>2.327</v>
      </c>
      <c r="F81" s="4">
        <v>2.395</v>
      </c>
      <c r="G81" s="4">
        <v>2.4550000000000001</v>
      </c>
      <c r="H81" s="4">
        <v>2.4449999999999998</v>
      </c>
      <c r="I81" s="4">
        <v>2.423</v>
      </c>
      <c r="K81" s="4">
        <v>0.9639922913074348</v>
      </c>
      <c r="L81" s="4">
        <v>0.98947592218560665</v>
      </c>
      <c r="M81" s="4">
        <v>1.0094304831146936</v>
      </c>
      <c r="N81" s="4">
        <v>1.011016163904046</v>
      </c>
      <c r="O81" s="4">
        <v>0.98484467045969493</v>
      </c>
      <c r="P81" s="4">
        <v>0.99953591502088379</v>
      </c>
    </row>
    <row r="82" spans="2:16" x14ac:dyDescent="0.2">
      <c r="C82" s="1">
        <v>3.125</v>
      </c>
      <c r="D82" s="4">
        <v>2.4369999999999998</v>
      </c>
      <c r="E82" s="4">
        <v>2.3359999999999999</v>
      </c>
      <c r="F82" s="4">
        <v>2.41</v>
      </c>
      <c r="G82" s="4">
        <v>2.3809999999999998</v>
      </c>
      <c r="H82" s="4">
        <v>2.4590000000000001</v>
      </c>
      <c r="I82" s="4">
        <v>2.4830000000000001</v>
      </c>
      <c r="K82" s="4">
        <v>0.98874125164824012</v>
      </c>
      <c r="L82" s="4">
        <v>0.99330285957265874</v>
      </c>
      <c r="M82" s="4">
        <v>1.015752594699963</v>
      </c>
      <c r="N82" s="4">
        <v>0.98054154226294643</v>
      </c>
      <c r="O82" s="4">
        <v>0.99048386284678536</v>
      </c>
      <c r="P82" s="4">
        <v>1.0242871139070799</v>
      </c>
    </row>
    <row r="83" spans="2:16" x14ac:dyDescent="0.2">
      <c r="C83" s="1">
        <v>1.5625</v>
      </c>
      <c r="D83" s="4">
        <v>2.4369999999999998</v>
      </c>
      <c r="E83" s="4">
        <v>2.4300000000000002</v>
      </c>
      <c r="F83" s="4">
        <v>2.4820000000000002</v>
      </c>
      <c r="G83" s="4">
        <v>2.3820000000000001</v>
      </c>
      <c r="H83" s="4">
        <v>2.4700000000000002</v>
      </c>
      <c r="I83" s="4">
        <v>2.4710000000000001</v>
      </c>
      <c r="K83" s="4">
        <v>0.98874125164824012</v>
      </c>
      <c r="L83" s="4">
        <v>1.0332730945040929</v>
      </c>
      <c r="M83" s="4">
        <v>1.0460987303092566</v>
      </c>
      <c r="N83" s="4">
        <v>0.98095336147431278</v>
      </c>
      <c r="O83" s="4">
        <v>0.99491465686521341</v>
      </c>
      <c r="P83" s="4">
        <v>1.0193368741298408</v>
      </c>
    </row>
    <row r="84" spans="2:16" ht="16" thickBot="1" x14ac:dyDescent="0.25">
      <c r="C84" s="1">
        <v>0.78125</v>
      </c>
      <c r="D84" s="4">
        <v>2.323</v>
      </c>
      <c r="E84" s="4">
        <v>2.1850000000000001</v>
      </c>
      <c r="F84" s="4">
        <v>2.3780000000000001</v>
      </c>
      <c r="G84" s="4">
        <v>2.3490000000000002</v>
      </c>
      <c r="H84" s="4">
        <v>2.3210000000000002</v>
      </c>
      <c r="I84" s="4">
        <v>2.323</v>
      </c>
      <c r="K84" s="171">
        <v>0.94248909625722688</v>
      </c>
      <c r="L84" s="171">
        <v>0.92909535452322756</v>
      </c>
      <c r="M84" s="171">
        <v>1.0022654233180548</v>
      </c>
      <c r="N84" s="171">
        <v>0.96736332749922782</v>
      </c>
      <c r="O84" s="171">
        <v>0.93489753788832408</v>
      </c>
      <c r="P84" s="171">
        <v>0.9582839168772237</v>
      </c>
    </row>
    <row r="85" spans="2:16" ht="16" thickBot="1" x14ac:dyDescent="0.25">
      <c r="J85" s="170" t="s">
        <v>290</v>
      </c>
      <c r="K85" s="169" t="s">
        <v>293</v>
      </c>
      <c r="L85" s="169" t="s">
        <v>293</v>
      </c>
      <c r="M85" s="169" t="s">
        <v>293</v>
      </c>
      <c r="N85" s="169" t="s">
        <v>293</v>
      </c>
      <c r="O85" s="169" t="s">
        <v>293</v>
      </c>
      <c r="P85" s="168" t="s">
        <v>293</v>
      </c>
    </row>
    <row r="87" spans="2:16" x14ac:dyDescent="0.2">
      <c r="D87" s="196" t="s">
        <v>292</v>
      </c>
      <c r="E87" s="196"/>
      <c r="F87" s="196"/>
      <c r="G87" s="196"/>
      <c r="H87" s="196"/>
      <c r="I87" s="196"/>
      <c r="K87" s="196" t="s">
        <v>292</v>
      </c>
      <c r="L87" s="196"/>
      <c r="M87" s="196"/>
      <c r="N87" s="196"/>
      <c r="O87" s="196"/>
      <c r="P87" s="196"/>
    </row>
    <row r="88" spans="2:16" x14ac:dyDescent="0.2">
      <c r="B88" s="1" t="s">
        <v>252</v>
      </c>
      <c r="C88" s="1" t="s">
        <v>291</v>
      </c>
      <c r="D88" s="4">
        <v>1</v>
      </c>
      <c r="E88" s="4">
        <v>2</v>
      </c>
      <c r="F88" s="4">
        <v>3</v>
      </c>
      <c r="G88" s="4">
        <v>4</v>
      </c>
      <c r="H88" s="4">
        <v>5</v>
      </c>
      <c r="I88" s="4">
        <v>6</v>
      </c>
      <c r="K88" s="4">
        <v>1</v>
      </c>
      <c r="L88" s="4">
        <v>2</v>
      </c>
      <c r="M88" s="4">
        <v>3</v>
      </c>
      <c r="N88" s="4">
        <v>4</v>
      </c>
      <c r="O88" s="4">
        <v>5</v>
      </c>
      <c r="P88" s="4">
        <v>6</v>
      </c>
    </row>
    <row r="89" spans="2:16" x14ac:dyDescent="0.2">
      <c r="C89" s="1">
        <v>100</v>
      </c>
      <c r="D89" s="4">
        <v>1.7444</v>
      </c>
      <c r="E89" s="4">
        <v>1.6107</v>
      </c>
      <c r="F89" s="4">
        <v>1.746</v>
      </c>
      <c r="G89" s="4"/>
      <c r="H89" s="4"/>
      <c r="I89" s="4"/>
      <c r="K89" s="4">
        <v>0.73878862636519071</v>
      </c>
      <c r="L89" s="4">
        <v>0.61791066247872062</v>
      </c>
      <c r="M89" s="4">
        <v>0.66611983289777388</v>
      </c>
      <c r="N89" s="4"/>
      <c r="O89" s="4"/>
      <c r="P89" s="4"/>
    </row>
    <row r="90" spans="2:16" x14ac:dyDescent="0.2">
      <c r="C90" s="1">
        <v>50</v>
      </c>
      <c r="D90" s="4">
        <v>2.4598</v>
      </c>
      <c r="E90" s="4">
        <v>2.2364000000000002</v>
      </c>
      <c r="F90" s="4">
        <v>2.3094000000000001</v>
      </c>
      <c r="G90" s="4"/>
      <c r="H90" s="4"/>
      <c r="I90" s="4"/>
      <c r="K90" s="4">
        <v>1.0417749731329375</v>
      </c>
      <c r="L90" s="4">
        <v>0.85794710720023026</v>
      </c>
      <c r="M90" s="4">
        <v>0.88106365526581842</v>
      </c>
      <c r="N90" s="4"/>
      <c r="O90" s="4"/>
      <c r="P90" s="4"/>
    </row>
    <row r="91" spans="2:16" x14ac:dyDescent="0.2">
      <c r="C91" s="1">
        <v>25</v>
      </c>
      <c r="D91" s="4">
        <v>2.5057</v>
      </c>
      <c r="E91" s="4">
        <v>2.4592000000000001</v>
      </c>
      <c r="F91" s="4">
        <v>2.6122000000000001</v>
      </c>
      <c r="G91" s="4"/>
      <c r="H91" s="4"/>
      <c r="I91" s="4"/>
      <c r="K91" s="4">
        <v>1.0612145500362637</v>
      </c>
      <c r="L91" s="4">
        <v>0.94341956985637898</v>
      </c>
      <c r="M91" s="4">
        <v>0.9965854682105183</v>
      </c>
      <c r="N91" s="4"/>
      <c r="O91" s="4"/>
      <c r="P91" s="4"/>
    </row>
    <row r="92" spans="2:16" x14ac:dyDescent="0.2">
      <c r="C92" s="1">
        <v>12.5</v>
      </c>
      <c r="D92" s="4">
        <v>2.5590000000000002</v>
      </c>
      <c r="E92" s="4">
        <v>2.5394999999999999</v>
      </c>
      <c r="F92" s="4">
        <v>2.6617999999999999</v>
      </c>
      <c r="G92" s="4"/>
      <c r="H92" s="4"/>
      <c r="I92" s="4"/>
      <c r="K92" s="4">
        <v>1.0837881763749848</v>
      </c>
      <c r="L92" s="4">
        <v>0.97422495024815969</v>
      </c>
      <c r="M92" s="4">
        <v>1.0155084600270874</v>
      </c>
      <c r="N92" s="4"/>
      <c r="O92" s="4"/>
      <c r="P92" s="4"/>
    </row>
    <row r="93" spans="2:16" x14ac:dyDescent="0.2">
      <c r="C93" s="1">
        <v>6.25</v>
      </c>
      <c r="D93" s="4">
        <v>2.5640000000000001</v>
      </c>
      <c r="E93" s="4">
        <v>2.4228999999999998</v>
      </c>
      <c r="F93" s="4">
        <v>2.63</v>
      </c>
      <c r="G93" s="4"/>
      <c r="H93" s="4"/>
      <c r="I93" s="4"/>
      <c r="K93" s="4">
        <v>1.0859057773448459</v>
      </c>
      <c r="L93" s="4">
        <v>0.92949384995324513</v>
      </c>
      <c r="M93" s="4">
        <v>1.003376380596303</v>
      </c>
      <c r="N93" s="4"/>
      <c r="O93" s="4"/>
      <c r="P93" s="4"/>
    </row>
    <row r="94" spans="2:16" x14ac:dyDescent="0.2">
      <c r="C94" s="1">
        <v>3.125</v>
      </c>
      <c r="D94" s="4">
        <v>2.6454</v>
      </c>
      <c r="E94" s="4">
        <v>2.5777999999999999</v>
      </c>
      <c r="F94" s="4">
        <v>2.754</v>
      </c>
      <c r="G94" s="4"/>
      <c r="H94" s="4"/>
      <c r="I94" s="4"/>
      <c r="K94" s="4">
        <v>1.120380321134187</v>
      </c>
      <c r="L94" s="4">
        <v>0.98891792744623197</v>
      </c>
      <c r="M94" s="4">
        <v>1.0506838601377257</v>
      </c>
      <c r="N94" s="4"/>
      <c r="O94" s="4"/>
      <c r="P94" s="4"/>
    </row>
    <row r="95" spans="2:16" x14ac:dyDescent="0.2">
      <c r="C95" s="1">
        <v>1.5625</v>
      </c>
      <c r="D95" s="4">
        <v>2.6677</v>
      </c>
      <c r="E95" s="4">
        <v>2.5533999999999999</v>
      </c>
      <c r="F95" s="4">
        <v>2.6295999999999999</v>
      </c>
      <c r="G95" s="4"/>
      <c r="H95" s="4"/>
      <c r="I95" s="4"/>
      <c r="K95" s="4">
        <v>1.1298248214597681</v>
      </c>
      <c r="L95" s="4">
        <v>0.97955738844798235</v>
      </c>
      <c r="M95" s="4">
        <v>1.0032237758235889</v>
      </c>
      <c r="N95" s="4"/>
      <c r="O95" s="4"/>
      <c r="P95" s="4"/>
    </row>
    <row r="96" spans="2:16" ht="16" thickBot="1" x14ac:dyDescent="0.25">
      <c r="C96" s="1">
        <v>0.78125</v>
      </c>
      <c r="D96" s="4">
        <v>2.8252999999999999</v>
      </c>
      <c r="E96" s="4">
        <v>2.4581</v>
      </c>
      <c r="F96" s="4">
        <v>2.6907999999999999</v>
      </c>
      <c r="G96" s="4"/>
      <c r="H96" s="4"/>
      <c r="I96" s="4"/>
      <c r="K96" s="4">
        <v>1.1965716040297945</v>
      </c>
      <c r="L96" s="4">
        <v>0.94299757834416287</v>
      </c>
      <c r="M96" s="4">
        <v>1.0265723060488716</v>
      </c>
      <c r="N96" s="4"/>
      <c r="O96" s="4"/>
      <c r="P96" s="4"/>
    </row>
    <row r="97" spans="2:16" ht="16" thickBot="1" x14ac:dyDescent="0.25">
      <c r="J97" s="170" t="s">
        <v>290</v>
      </c>
      <c r="K97" s="169" t="s">
        <v>293</v>
      </c>
      <c r="L97" s="169" t="s">
        <v>293</v>
      </c>
      <c r="M97" s="169" t="s">
        <v>293</v>
      </c>
      <c r="N97" s="169"/>
      <c r="O97" s="169"/>
      <c r="P97" s="168"/>
    </row>
    <row r="99" spans="2:16" x14ac:dyDescent="0.2">
      <c r="D99" s="196" t="s">
        <v>292</v>
      </c>
      <c r="E99" s="196"/>
      <c r="F99" s="196"/>
      <c r="G99" s="196"/>
      <c r="H99" s="196"/>
      <c r="I99" s="196"/>
      <c r="K99" s="196" t="s">
        <v>292</v>
      </c>
      <c r="L99" s="196"/>
      <c r="M99" s="196"/>
      <c r="N99" s="196"/>
      <c r="O99" s="196"/>
      <c r="P99" s="196"/>
    </row>
    <row r="100" spans="2:16" x14ac:dyDescent="0.2">
      <c r="B100" s="1" t="s">
        <v>251</v>
      </c>
      <c r="C100" s="1" t="s">
        <v>291</v>
      </c>
      <c r="D100" s="4">
        <v>1</v>
      </c>
      <c r="E100" s="4">
        <v>2</v>
      </c>
      <c r="F100" s="4">
        <v>3</v>
      </c>
      <c r="G100" s="4">
        <v>4</v>
      </c>
      <c r="H100" s="4">
        <v>5</v>
      </c>
      <c r="I100" s="4">
        <v>6</v>
      </c>
      <c r="K100" s="4">
        <v>1</v>
      </c>
      <c r="L100" s="4">
        <v>2</v>
      </c>
      <c r="M100" s="4">
        <v>3</v>
      </c>
      <c r="N100" s="4">
        <v>4</v>
      </c>
      <c r="O100" s="4">
        <v>5</v>
      </c>
      <c r="P100" s="4">
        <v>6</v>
      </c>
    </row>
    <row r="101" spans="2:16" x14ac:dyDescent="0.2">
      <c r="C101" s="1">
        <v>100</v>
      </c>
      <c r="D101" s="4">
        <v>2.5017999999999998</v>
      </c>
      <c r="E101" s="4">
        <v>2.3742999999999999</v>
      </c>
      <c r="F101" s="4">
        <v>2.5268999999999999</v>
      </c>
      <c r="G101" s="4"/>
      <c r="H101" s="4"/>
      <c r="I101" s="4"/>
      <c r="K101" s="4">
        <v>1.0595628212797719</v>
      </c>
      <c r="L101" s="4">
        <v>0.91084949768623968</v>
      </c>
      <c r="M101" s="4">
        <v>0.96404250042920081</v>
      </c>
      <c r="N101" s="4"/>
      <c r="O101" s="4"/>
      <c r="P101" s="4"/>
    </row>
    <row r="102" spans="2:16" x14ac:dyDescent="0.2">
      <c r="C102" s="1">
        <v>50</v>
      </c>
      <c r="D102" s="4">
        <v>2.6515</v>
      </c>
      <c r="E102" s="4">
        <v>2.4830999999999999</v>
      </c>
      <c r="F102" s="4">
        <v>2.5076000000000001</v>
      </c>
      <c r="G102" s="4"/>
      <c r="H102" s="4"/>
      <c r="I102" s="4"/>
      <c r="K102" s="4">
        <v>1.1229637943174176</v>
      </c>
      <c r="L102" s="4">
        <v>0.952588294530894</v>
      </c>
      <c r="M102" s="4">
        <v>0.95667932014573753</v>
      </c>
      <c r="N102" s="4"/>
      <c r="O102" s="4"/>
      <c r="P102" s="4"/>
    </row>
    <row r="103" spans="2:16" x14ac:dyDescent="0.2">
      <c r="C103" s="1">
        <v>25</v>
      </c>
      <c r="D103" s="4">
        <v>2.4230999999999998</v>
      </c>
      <c r="E103" s="4">
        <v>2.4340000000000002</v>
      </c>
      <c r="F103" s="4">
        <v>2.4571000000000001</v>
      </c>
      <c r="G103" s="4"/>
      <c r="H103" s="4"/>
      <c r="I103" s="4"/>
      <c r="K103" s="4">
        <v>1.026231782014156</v>
      </c>
      <c r="L103" s="4">
        <v>0.93375212794015394</v>
      </c>
      <c r="M103" s="4">
        <v>0.93741296759056136</v>
      </c>
      <c r="N103" s="4"/>
      <c r="O103" s="4"/>
      <c r="P103" s="4"/>
    </row>
    <row r="104" spans="2:16" x14ac:dyDescent="0.2">
      <c r="C104" s="1">
        <v>12.5</v>
      </c>
      <c r="D104" s="4">
        <v>2.4973999999999998</v>
      </c>
      <c r="E104" s="4">
        <v>2.4691999999999998</v>
      </c>
      <c r="F104" s="4">
        <v>2.5257000000000001</v>
      </c>
      <c r="G104" s="4"/>
      <c r="H104" s="4"/>
      <c r="I104" s="4"/>
      <c r="K104" s="4">
        <v>1.057699332426294</v>
      </c>
      <c r="L104" s="4">
        <v>0.94725585633107146</v>
      </c>
      <c r="M104" s="4">
        <v>0.96358468611105808</v>
      </c>
      <c r="N104" s="4"/>
      <c r="O104" s="4"/>
      <c r="P104" s="4"/>
    </row>
    <row r="105" spans="2:16" x14ac:dyDescent="0.2">
      <c r="C105" s="1">
        <v>6.25</v>
      </c>
      <c r="D105" s="4">
        <v>2.5409999999999999</v>
      </c>
      <c r="E105" s="4">
        <v>2.3696999999999999</v>
      </c>
      <c r="F105" s="4">
        <v>2.5771000000000002</v>
      </c>
      <c r="G105" s="4"/>
      <c r="H105" s="4"/>
      <c r="I105" s="4"/>
      <c r="K105" s="4">
        <v>1.0761648128834842</v>
      </c>
      <c r="L105" s="4">
        <v>0.9090848059078811</v>
      </c>
      <c r="M105" s="4">
        <v>0.98319439940484143</v>
      </c>
      <c r="N105" s="4"/>
      <c r="O105" s="4"/>
      <c r="P105" s="4"/>
    </row>
    <row r="106" spans="2:16" x14ac:dyDescent="0.2">
      <c r="C106" s="1">
        <v>3.125</v>
      </c>
      <c r="D106" s="4">
        <v>2.5752999999999999</v>
      </c>
      <c r="E106" s="4">
        <v>2.4950000000000001</v>
      </c>
      <c r="F106" s="4">
        <v>2.6625000000000001</v>
      </c>
      <c r="G106" s="4"/>
      <c r="H106" s="4"/>
      <c r="I106" s="4"/>
      <c r="K106" s="4">
        <v>1.0906915555367322</v>
      </c>
      <c r="L106" s="4">
        <v>0.95715347543577822</v>
      </c>
      <c r="M106" s="4">
        <v>1.0157755183793373</v>
      </c>
      <c r="N106" s="4"/>
      <c r="O106" s="4"/>
      <c r="P106" s="4"/>
    </row>
    <row r="107" spans="2:16" x14ac:dyDescent="0.2">
      <c r="C107" s="1">
        <v>1.5625</v>
      </c>
      <c r="D107" s="4">
        <v>2.5832000000000002</v>
      </c>
      <c r="E107" s="4">
        <v>2.4973000000000001</v>
      </c>
      <c r="F107" s="4">
        <v>2.5424000000000002</v>
      </c>
      <c r="G107" s="4"/>
      <c r="H107" s="4"/>
      <c r="I107" s="4"/>
      <c r="K107" s="4">
        <v>1.0940373650691131</v>
      </c>
      <c r="L107" s="4">
        <v>0.95803582132495746</v>
      </c>
      <c r="M107" s="4">
        <v>0.96995593537187885</v>
      </c>
      <c r="N107" s="4"/>
      <c r="O107" s="4"/>
      <c r="P107" s="4"/>
    </row>
    <row r="108" spans="2:16" ht="16" thickBot="1" x14ac:dyDescent="0.25">
      <c r="C108" s="1">
        <v>0.78125</v>
      </c>
      <c r="D108" s="4">
        <v>2.7921999999999998</v>
      </c>
      <c r="E108" s="4">
        <v>2.4729000000000001</v>
      </c>
      <c r="F108" s="4">
        <v>2.6351</v>
      </c>
      <c r="G108" s="4"/>
      <c r="H108" s="4"/>
      <c r="I108" s="4"/>
      <c r="K108" s="4">
        <v>1.1825530856093129</v>
      </c>
      <c r="L108" s="4">
        <v>0.94867528232670773</v>
      </c>
      <c r="M108" s="4">
        <v>1.00532209144841</v>
      </c>
      <c r="N108" s="4"/>
      <c r="O108" s="4"/>
      <c r="P108" s="4"/>
    </row>
    <row r="109" spans="2:16" ht="16" thickBot="1" x14ac:dyDescent="0.25">
      <c r="J109" s="170" t="s">
        <v>290</v>
      </c>
      <c r="K109" s="169" t="s">
        <v>293</v>
      </c>
      <c r="L109" s="169" t="s">
        <v>293</v>
      </c>
      <c r="M109" s="169" t="s">
        <v>293</v>
      </c>
      <c r="N109" s="169"/>
      <c r="O109" s="169"/>
      <c r="P109" s="168"/>
    </row>
    <row r="111" spans="2:16" x14ac:dyDescent="0.2">
      <c r="D111" s="196" t="s">
        <v>292</v>
      </c>
      <c r="E111" s="196"/>
      <c r="F111" s="196"/>
      <c r="G111" s="196"/>
      <c r="H111" s="196"/>
      <c r="I111" s="196"/>
      <c r="K111" s="196" t="s">
        <v>292</v>
      </c>
      <c r="L111" s="196"/>
      <c r="M111" s="196"/>
      <c r="N111" s="196"/>
      <c r="O111" s="196"/>
      <c r="P111" s="196"/>
    </row>
    <row r="112" spans="2:16" x14ac:dyDescent="0.2">
      <c r="B112" s="1" t="s">
        <v>249</v>
      </c>
      <c r="C112" s="1" t="s">
        <v>291</v>
      </c>
      <c r="D112" s="4">
        <v>1</v>
      </c>
      <c r="E112" s="4">
        <v>2</v>
      </c>
      <c r="F112" s="4">
        <v>3</v>
      </c>
      <c r="G112" s="4">
        <v>4</v>
      </c>
      <c r="H112" s="4">
        <v>5</v>
      </c>
      <c r="I112" s="4">
        <v>6</v>
      </c>
      <c r="K112" s="4">
        <v>1</v>
      </c>
      <c r="L112" s="4">
        <v>2</v>
      </c>
      <c r="M112" s="4">
        <v>3</v>
      </c>
      <c r="N112" s="4">
        <v>4</v>
      </c>
      <c r="O112" s="4">
        <v>5</v>
      </c>
      <c r="P112" s="4">
        <v>6</v>
      </c>
    </row>
    <row r="113" spans="2:16" x14ac:dyDescent="0.2">
      <c r="C113" s="1">
        <v>100</v>
      </c>
      <c r="D113" s="4">
        <v>1.8109999999999999</v>
      </c>
      <c r="E113" s="4">
        <v>1.75</v>
      </c>
      <c r="F113" s="4">
        <v>1.7110000000000001</v>
      </c>
      <c r="G113" s="4">
        <v>1.9690000000000001</v>
      </c>
      <c r="H113" s="4">
        <v>1.8740000000000001</v>
      </c>
      <c r="I113" s="4">
        <v>1.8620000000000001</v>
      </c>
      <c r="K113" s="4">
        <v>0.73476011765899174</v>
      </c>
      <c r="L113" s="4">
        <v>0.74412671414903808</v>
      </c>
      <c r="M113" s="4">
        <v>0.72114219482640529</v>
      </c>
      <c r="N113" s="4">
        <v>0.79311212929862562</v>
      </c>
      <c r="O113" s="4">
        <v>0.77174920210027798</v>
      </c>
      <c r="P113" s="4">
        <v>0.76811220543495073</v>
      </c>
    </row>
    <row r="114" spans="2:16" x14ac:dyDescent="0.2">
      <c r="C114" s="1">
        <v>50</v>
      </c>
      <c r="D114" s="4">
        <v>1.9259999999999999</v>
      </c>
      <c r="E114" s="4">
        <v>1.8480000000000001</v>
      </c>
      <c r="F114" s="4">
        <v>1.7609999999999999</v>
      </c>
      <c r="G114" s="4">
        <v>2.008</v>
      </c>
      <c r="H114" s="4">
        <v>1.8129999999999999</v>
      </c>
      <c r="I114" s="4">
        <v>1.905</v>
      </c>
      <c r="K114" s="4">
        <v>0.78141799371132969</v>
      </c>
      <c r="L114" s="4">
        <v>0.78579781014138428</v>
      </c>
      <c r="M114" s="4">
        <v>0.74221590011063687</v>
      </c>
      <c r="N114" s="4">
        <v>0.8088213080912342</v>
      </c>
      <c r="O114" s="4">
        <v>0.74662823020693903</v>
      </c>
      <c r="P114" s="4">
        <v>0.78585056463672454</v>
      </c>
    </row>
    <row r="115" spans="2:16" x14ac:dyDescent="0.2">
      <c r="C115" s="1">
        <v>25</v>
      </c>
      <c r="D115" s="4">
        <v>2.4790000000000001</v>
      </c>
      <c r="E115" s="4">
        <v>2.4289999999999998</v>
      </c>
      <c r="F115" s="4">
        <v>2.3940000000000001</v>
      </c>
      <c r="G115" s="4">
        <v>2.5179999999999998</v>
      </c>
      <c r="H115" s="4">
        <v>2.3929999999999998</v>
      </c>
      <c r="I115" s="4">
        <v>2.5350000000000001</v>
      </c>
      <c r="K115" s="4">
        <v>1.0057815194238766</v>
      </c>
      <c r="L115" s="4">
        <v>1.0328478792388649</v>
      </c>
      <c r="M115" s="4">
        <v>1.0090090090090089</v>
      </c>
      <c r="N115" s="4">
        <v>1.0142490307638086</v>
      </c>
      <c r="O115" s="4">
        <v>0.98548337279934095</v>
      </c>
      <c r="P115" s="4">
        <v>1.0457381529417831</v>
      </c>
    </row>
    <row r="116" spans="2:16" x14ac:dyDescent="0.2">
      <c r="C116" s="1">
        <v>12.5</v>
      </c>
      <c r="D116" s="4">
        <v>2.5270000000000001</v>
      </c>
      <c r="E116" s="4">
        <v>2.383</v>
      </c>
      <c r="F116" s="4">
        <v>2.4239999999999999</v>
      </c>
      <c r="G116" s="4">
        <v>2.4929999999999999</v>
      </c>
      <c r="H116" s="4">
        <v>2.4319999999999999</v>
      </c>
      <c r="I116" s="4">
        <v>2.524</v>
      </c>
      <c r="K116" s="4">
        <v>1.0252561111674612</v>
      </c>
      <c r="L116" s="4">
        <v>1.0132879770383758</v>
      </c>
      <c r="M116" s="4">
        <v>1.021653232179548</v>
      </c>
      <c r="N116" s="4">
        <v>1.0041790443582903</v>
      </c>
      <c r="O116" s="4">
        <v>1.0015443220426232</v>
      </c>
      <c r="P116" s="4">
        <v>1.0412004331459805</v>
      </c>
    </row>
    <row r="117" spans="2:16" x14ac:dyDescent="0.2">
      <c r="C117" s="1">
        <v>6.25</v>
      </c>
      <c r="D117" s="4">
        <v>2.4529999999999998</v>
      </c>
      <c r="E117" s="4">
        <v>2.3940000000000001</v>
      </c>
      <c r="F117" s="4">
        <v>2.41</v>
      </c>
      <c r="G117" s="4">
        <v>2.5049999999999999</v>
      </c>
      <c r="H117" s="4">
        <v>2.4609999999999999</v>
      </c>
      <c r="I117" s="4">
        <v>2.427</v>
      </c>
      <c r="K117" s="4">
        <v>0.99523278222943501</v>
      </c>
      <c r="L117" s="4">
        <v>1.0179653449558841</v>
      </c>
      <c r="M117" s="4">
        <v>1.015752594699963</v>
      </c>
      <c r="N117" s="4">
        <v>1.0090126378329389</v>
      </c>
      <c r="O117" s="4">
        <v>1.0134870791722432</v>
      </c>
      <c r="P117" s="4">
        <v>1.0011859949466302</v>
      </c>
    </row>
    <row r="118" spans="2:16" x14ac:dyDescent="0.2">
      <c r="C118" s="1">
        <v>3.125</v>
      </c>
      <c r="D118" s="4">
        <v>2.5070000000000001</v>
      </c>
      <c r="E118" s="4">
        <v>2.379</v>
      </c>
      <c r="F118" s="4">
        <v>2.4390000000000001</v>
      </c>
      <c r="G118" s="4">
        <v>2.4980000000000002</v>
      </c>
      <c r="H118" s="4">
        <v>2.4180000000000001</v>
      </c>
      <c r="I118" s="4">
        <v>2.5099999999999998</v>
      </c>
      <c r="K118" s="4">
        <v>1.0171416979409678</v>
      </c>
      <c r="L118" s="4">
        <v>1.0115871159774639</v>
      </c>
      <c r="M118" s="4">
        <v>1.0279753437648174</v>
      </c>
      <c r="N118" s="4">
        <v>1.006193041639394</v>
      </c>
      <c r="O118" s="4">
        <v>0.99577885308349634</v>
      </c>
      <c r="P118" s="4">
        <v>1.035425153405868</v>
      </c>
    </row>
    <row r="119" spans="2:16" x14ac:dyDescent="0.2">
      <c r="C119" s="1">
        <v>1.5625</v>
      </c>
      <c r="D119" s="4">
        <v>2.4980000000000002</v>
      </c>
      <c r="E119" s="4">
        <v>2.5150000000000001</v>
      </c>
      <c r="F119" s="4">
        <v>2.496</v>
      </c>
      <c r="G119" s="4">
        <v>2.5609999999999999</v>
      </c>
      <c r="H119" s="4">
        <v>2.4580000000000002</v>
      </c>
      <c r="I119" s="4">
        <v>2.504</v>
      </c>
      <c r="K119" s="4">
        <v>1.0134902119890457</v>
      </c>
      <c r="L119" s="4">
        <v>1.0694163920484747</v>
      </c>
      <c r="M119" s="4">
        <v>1.0519993677888413</v>
      </c>
      <c r="N119" s="4">
        <v>1.0315694073813002</v>
      </c>
      <c r="O119" s="4">
        <v>1.0122516215381447</v>
      </c>
      <c r="P119" s="4">
        <v>1.0329500335172486</v>
      </c>
    </row>
    <row r="120" spans="2:16" ht="16" thickBot="1" x14ac:dyDescent="0.25">
      <c r="C120" s="1">
        <v>0.78125</v>
      </c>
      <c r="D120" s="4">
        <v>2.4260000000000002</v>
      </c>
      <c r="E120" s="4">
        <v>2.3140000000000001</v>
      </c>
      <c r="F120" s="4">
        <v>2.3980000000000001</v>
      </c>
      <c r="G120" s="4">
        <v>2.444</v>
      </c>
      <c r="H120" s="4">
        <v>2.4319999999999999</v>
      </c>
      <c r="I120" s="4">
        <v>2.375</v>
      </c>
      <c r="K120" s="4">
        <v>0.9842783243736688</v>
      </c>
      <c r="L120" s="4">
        <v>0.9839481237376424</v>
      </c>
      <c r="M120" s="4">
        <v>1.0106949054317476</v>
      </c>
      <c r="N120" s="4">
        <v>0.98444187100347424</v>
      </c>
      <c r="O120" s="4">
        <v>1.0015443220426232</v>
      </c>
      <c r="P120" s="4">
        <v>0.97973495591192694</v>
      </c>
    </row>
    <row r="121" spans="2:16" ht="16" thickBot="1" x14ac:dyDescent="0.25">
      <c r="J121" s="170" t="s">
        <v>290</v>
      </c>
      <c r="K121" s="169" t="s">
        <v>293</v>
      </c>
      <c r="L121" s="169" t="s">
        <v>293</v>
      </c>
      <c r="M121" s="169" t="s">
        <v>293</v>
      </c>
      <c r="N121" s="169" t="s">
        <v>293</v>
      </c>
      <c r="O121" s="169" t="s">
        <v>293</v>
      </c>
      <c r="P121" s="169" t="s">
        <v>293</v>
      </c>
    </row>
    <row r="123" spans="2:16" x14ac:dyDescent="0.2">
      <c r="D123" s="196" t="s">
        <v>292</v>
      </c>
      <c r="E123" s="196"/>
      <c r="F123" s="196"/>
      <c r="G123" s="196"/>
      <c r="H123" s="196"/>
      <c r="I123" s="196"/>
      <c r="K123" s="196" t="s">
        <v>292</v>
      </c>
      <c r="L123" s="196"/>
      <c r="M123" s="196"/>
      <c r="N123" s="196"/>
      <c r="O123" s="196"/>
      <c r="P123" s="196"/>
    </row>
    <row r="124" spans="2:16" x14ac:dyDescent="0.2">
      <c r="B124" s="1" t="s">
        <v>248</v>
      </c>
      <c r="C124" s="1" t="s">
        <v>291</v>
      </c>
      <c r="D124" s="4">
        <v>1</v>
      </c>
      <c r="E124" s="4">
        <v>2</v>
      </c>
      <c r="F124" s="4">
        <v>3</v>
      </c>
      <c r="G124" s="4">
        <v>4</v>
      </c>
      <c r="H124" s="4">
        <v>5</v>
      </c>
      <c r="I124" s="4">
        <v>6</v>
      </c>
      <c r="K124" s="4">
        <v>1</v>
      </c>
      <c r="L124" s="4">
        <v>2</v>
      </c>
      <c r="M124" s="4">
        <v>3</v>
      </c>
      <c r="N124" s="4">
        <v>4</v>
      </c>
      <c r="O124" s="4">
        <v>5</v>
      </c>
      <c r="P124" s="4">
        <v>6</v>
      </c>
    </row>
    <row r="125" spans="2:16" x14ac:dyDescent="0.2">
      <c r="C125" s="1">
        <v>100</v>
      </c>
      <c r="D125" s="4">
        <v>1.72</v>
      </c>
      <c r="E125" s="4">
        <v>1.6180000000000001</v>
      </c>
      <c r="F125" s="4">
        <v>1.603</v>
      </c>
      <c r="G125" s="4">
        <v>1.76</v>
      </c>
      <c r="H125" s="4">
        <v>1.748</v>
      </c>
      <c r="I125" s="4">
        <v>1.7929999999999999</v>
      </c>
      <c r="K125" s="4">
        <v>0.69783953747844607</v>
      </c>
      <c r="L125" s="4">
        <v>0.68799829913893928</v>
      </c>
      <c r="M125" s="4">
        <v>0.67562299141246507</v>
      </c>
      <c r="N125" s="4">
        <v>0.70892704294849218</v>
      </c>
      <c r="O125" s="4">
        <v>0.71985998146813546</v>
      </c>
      <c r="P125" s="4">
        <v>0.73964832671582526</v>
      </c>
    </row>
    <row r="126" spans="2:16" x14ac:dyDescent="0.2">
      <c r="C126" s="1">
        <v>50</v>
      </c>
      <c r="D126" s="4">
        <v>1.958</v>
      </c>
      <c r="E126" s="4">
        <v>1.96</v>
      </c>
      <c r="F126" s="4">
        <v>1.835</v>
      </c>
      <c r="G126" s="4">
        <v>1.958</v>
      </c>
      <c r="H126" s="4">
        <v>1.841</v>
      </c>
      <c r="I126" s="4">
        <v>1.954</v>
      </c>
      <c r="K126" s="4">
        <v>0.79440105487371948</v>
      </c>
      <c r="L126" s="4">
        <v>0.8334219198469226</v>
      </c>
      <c r="M126" s="4">
        <v>0.77340498393129964</v>
      </c>
      <c r="N126" s="4">
        <v>0.78868133528019746</v>
      </c>
      <c r="O126" s="4">
        <v>0.75815916812519291</v>
      </c>
      <c r="P126" s="4">
        <v>0.80606404372711804</v>
      </c>
    </row>
    <row r="127" spans="2:16" x14ac:dyDescent="0.2">
      <c r="C127" s="1">
        <v>25</v>
      </c>
      <c r="D127" s="4">
        <v>2.2280000000000002</v>
      </c>
      <c r="E127" s="4">
        <v>2.1880000000000002</v>
      </c>
      <c r="F127" s="4">
        <v>2.1659999999999999</v>
      </c>
      <c r="G127" s="4">
        <v>2.2930000000000001</v>
      </c>
      <c r="H127" s="4">
        <v>2.2149999999999999</v>
      </c>
      <c r="I127" s="4">
        <v>2.3759999999999999</v>
      </c>
      <c r="K127" s="4">
        <v>0.90394563343138257</v>
      </c>
      <c r="L127" s="4">
        <v>0.93037100031891173</v>
      </c>
      <c r="M127" s="4">
        <v>0.91291291291291277</v>
      </c>
      <c r="N127" s="4">
        <v>0.92361915311414344</v>
      </c>
      <c r="O127" s="4">
        <v>0.91217955317615551</v>
      </c>
      <c r="P127" s="4">
        <v>0.98014747589336348</v>
      </c>
    </row>
    <row r="128" spans="2:16" x14ac:dyDescent="0.2">
      <c r="C128" s="1">
        <v>12.5</v>
      </c>
      <c r="D128" s="4">
        <v>2.2029999999999998</v>
      </c>
      <c r="E128" s="4">
        <v>2.0129999999999999</v>
      </c>
      <c r="F128" s="4">
        <v>1.9990000000000001</v>
      </c>
      <c r="G128" s="4">
        <v>2.1339999999999999</v>
      </c>
      <c r="H128" s="4">
        <v>2.0910000000000002</v>
      </c>
      <c r="I128" s="4">
        <v>2.0830000000000002</v>
      </c>
      <c r="K128" s="4">
        <v>0.89380261689826546</v>
      </c>
      <c r="L128" s="4">
        <v>0.8559583289040078</v>
      </c>
      <c r="M128" s="4">
        <v>0.8425267372635793</v>
      </c>
      <c r="N128" s="4">
        <v>0.85957403957504663</v>
      </c>
      <c r="O128" s="4">
        <v>0.86111397096674558</v>
      </c>
      <c r="P128" s="4">
        <v>0.85927912133243955</v>
      </c>
    </row>
    <row r="129" spans="2:16" x14ac:dyDescent="0.2">
      <c r="C129" s="1">
        <v>6.25</v>
      </c>
      <c r="D129" s="4">
        <v>2.3769999999999998</v>
      </c>
      <c r="E129" s="4">
        <v>2.3340000000000001</v>
      </c>
      <c r="F129" s="4">
        <v>2.3580000000000001</v>
      </c>
      <c r="G129" s="4">
        <v>2.4340000000000002</v>
      </c>
      <c r="H129" s="4">
        <v>2.4089999999999998</v>
      </c>
      <c r="I129" s="4">
        <v>2.3359999999999999</v>
      </c>
      <c r="K129" s="4">
        <v>0.96439801196875941</v>
      </c>
      <c r="L129" s="4">
        <v>0.99245242904220288</v>
      </c>
      <c r="M129" s="4">
        <v>0.99383594120436225</v>
      </c>
      <c r="N129" s="4">
        <v>0.98041387644126698</v>
      </c>
      <c r="O129" s="4">
        <v>0.99207248018120031</v>
      </c>
      <c r="P129" s="4">
        <v>0.96364667663589942</v>
      </c>
    </row>
    <row r="130" spans="2:16" x14ac:dyDescent="0.2">
      <c r="C130" s="1">
        <v>3.125</v>
      </c>
      <c r="D130" s="4">
        <v>2.4780000000000002</v>
      </c>
      <c r="E130" s="4">
        <v>2.3620000000000001</v>
      </c>
      <c r="F130" s="4">
        <v>2.31</v>
      </c>
      <c r="G130" s="4">
        <v>2.4820000000000002</v>
      </c>
      <c r="H130" s="4">
        <v>2.4660000000000002</v>
      </c>
      <c r="I130" s="4">
        <v>2.4390000000000001</v>
      </c>
      <c r="K130" s="4">
        <v>1.005375798762552</v>
      </c>
      <c r="L130" s="4">
        <v>1.0043584564685875</v>
      </c>
      <c r="M130" s="4">
        <v>0.97360518413149988</v>
      </c>
      <c r="N130" s="4">
        <v>0.99974825033986225</v>
      </c>
      <c r="O130" s="4">
        <v>1.0155461752290744</v>
      </c>
      <c r="P130" s="4">
        <v>1.0061362347238694</v>
      </c>
    </row>
    <row r="131" spans="2:16" x14ac:dyDescent="0.2">
      <c r="C131" s="1">
        <v>1.5625</v>
      </c>
      <c r="D131" s="4">
        <v>2.4319999999999999</v>
      </c>
      <c r="E131" s="4">
        <v>2.4319999999999999</v>
      </c>
      <c r="F131" s="4">
        <v>2.4390000000000001</v>
      </c>
      <c r="G131" s="4">
        <v>2.4</v>
      </c>
      <c r="H131" s="4">
        <v>2.3490000000000002</v>
      </c>
      <c r="I131" s="4">
        <v>2.4</v>
      </c>
      <c r="K131" s="4">
        <v>0.98671264834161676</v>
      </c>
      <c r="L131" s="4">
        <v>1.0341235250345489</v>
      </c>
      <c r="M131" s="4">
        <v>1.0279753437648174</v>
      </c>
      <c r="N131" s="4">
        <v>0.96671869492976192</v>
      </c>
      <c r="O131" s="4">
        <v>0.96736332749922782</v>
      </c>
      <c r="P131" s="4">
        <v>0.99004795544784197</v>
      </c>
    </row>
    <row r="132" spans="2:16" ht="16" thickBot="1" x14ac:dyDescent="0.25">
      <c r="C132" s="1">
        <v>0.78125</v>
      </c>
      <c r="D132" s="4">
        <v>2.3479999999999999</v>
      </c>
      <c r="E132" s="4">
        <v>2.23</v>
      </c>
      <c r="F132" s="4">
        <v>2.3199999999999998</v>
      </c>
      <c r="G132" s="4">
        <v>2.323</v>
      </c>
      <c r="H132" s="4">
        <v>2.3090000000000002</v>
      </c>
      <c r="I132" s="4">
        <v>2.3290000000000002</v>
      </c>
      <c r="K132" s="4">
        <v>0.95263211279034377</v>
      </c>
      <c r="L132" s="4">
        <v>0.94823004145848855</v>
      </c>
      <c r="M132" s="4">
        <v>0.97781992518834604</v>
      </c>
      <c r="N132" s="4">
        <v>0.93570313680076544</v>
      </c>
      <c r="O132" s="4">
        <v>0.95089055904457942</v>
      </c>
      <c r="P132" s="4">
        <v>0.9607590367658434</v>
      </c>
    </row>
    <row r="133" spans="2:16" ht="16" thickBot="1" x14ac:dyDescent="0.25">
      <c r="J133" s="170" t="s">
        <v>290</v>
      </c>
      <c r="K133" s="169" t="s">
        <v>293</v>
      </c>
      <c r="L133" s="169" t="s">
        <v>293</v>
      </c>
      <c r="M133" s="169" t="s">
        <v>293</v>
      </c>
      <c r="N133" s="169" t="s">
        <v>293</v>
      </c>
      <c r="O133" s="169" t="s">
        <v>293</v>
      </c>
      <c r="P133" s="169" t="s">
        <v>293</v>
      </c>
    </row>
    <row r="135" spans="2:16" x14ac:dyDescent="0.2">
      <c r="D135" s="196" t="s">
        <v>292</v>
      </c>
      <c r="E135" s="196"/>
      <c r="F135" s="196"/>
      <c r="G135" s="196"/>
      <c r="H135" s="196"/>
      <c r="I135" s="196"/>
      <c r="K135" s="196" t="s">
        <v>292</v>
      </c>
      <c r="L135" s="196"/>
      <c r="M135" s="196"/>
      <c r="N135" s="196"/>
      <c r="O135" s="196"/>
      <c r="P135" s="196"/>
    </row>
    <row r="136" spans="2:16" x14ac:dyDescent="0.2">
      <c r="B136" s="1" t="s">
        <v>247</v>
      </c>
      <c r="C136" s="1" t="s">
        <v>291</v>
      </c>
      <c r="D136" s="4">
        <v>1</v>
      </c>
      <c r="E136" s="4">
        <v>2</v>
      </c>
      <c r="F136" s="4">
        <v>3</v>
      </c>
      <c r="G136" s="4">
        <v>4</v>
      </c>
      <c r="H136" s="4">
        <v>5</v>
      </c>
      <c r="I136" s="4">
        <v>6</v>
      </c>
      <c r="K136" s="4">
        <v>1</v>
      </c>
      <c r="L136" s="4">
        <v>2</v>
      </c>
      <c r="M136" s="4">
        <v>3</v>
      </c>
      <c r="N136" s="4">
        <v>4</v>
      </c>
      <c r="O136" s="4">
        <v>5</v>
      </c>
      <c r="P136" s="4">
        <v>6</v>
      </c>
    </row>
    <row r="137" spans="2:16" x14ac:dyDescent="0.2">
      <c r="C137" s="1">
        <v>100</v>
      </c>
      <c r="D137" s="4">
        <v>2.0701000000000001</v>
      </c>
      <c r="E137" s="4">
        <v>1.9059999999999999</v>
      </c>
      <c r="F137" s="4">
        <v>1.9424999999999999</v>
      </c>
      <c r="G137" s="4"/>
      <c r="H137" s="4"/>
      <c r="I137" s="4"/>
      <c r="K137" s="4">
        <v>0.87672915354195224</v>
      </c>
      <c r="L137" s="4">
        <v>0.73119620207639002</v>
      </c>
      <c r="M137" s="4">
        <v>0.74108692749365734</v>
      </c>
      <c r="N137" s="4"/>
      <c r="O137" s="4"/>
      <c r="P137" s="4"/>
    </row>
    <row r="138" spans="2:16" x14ac:dyDescent="0.2">
      <c r="C138" s="1">
        <v>50</v>
      </c>
      <c r="D138" s="4">
        <v>2.2949999999999999</v>
      </c>
      <c r="E138" s="4">
        <v>2.0880999999999998</v>
      </c>
      <c r="F138" s="4">
        <v>2.1204999999999998</v>
      </c>
      <c r="G138" s="4"/>
      <c r="H138" s="4"/>
      <c r="I138" s="4"/>
      <c r="K138" s="4">
        <v>0.97197884516631095</v>
      </c>
      <c r="L138" s="4">
        <v>0.80105497878054033</v>
      </c>
      <c r="M138" s="4">
        <v>0.80899605135150587</v>
      </c>
      <c r="N138" s="4"/>
      <c r="O138" s="4"/>
      <c r="P138" s="4"/>
    </row>
    <row r="139" spans="2:16" x14ac:dyDescent="0.2">
      <c r="C139" s="1">
        <v>25</v>
      </c>
      <c r="D139" s="4">
        <v>2.4384999999999999</v>
      </c>
      <c r="E139" s="4">
        <v>2.5644999999999998</v>
      </c>
      <c r="F139" s="4">
        <v>2.5992999999999999</v>
      </c>
      <c r="G139" s="4"/>
      <c r="H139" s="4"/>
      <c r="I139" s="4"/>
      <c r="K139" s="4">
        <v>1.0327539930013285</v>
      </c>
      <c r="L139" s="4">
        <v>0.98381566643489093</v>
      </c>
      <c r="M139" s="4">
        <v>0.99166396429048309</v>
      </c>
      <c r="N139" s="4"/>
      <c r="O139" s="4"/>
      <c r="P139" s="4"/>
    </row>
    <row r="140" spans="2:16" x14ac:dyDescent="0.2">
      <c r="C140" s="1">
        <v>12.5</v>
      </c>
      <c r="D140" s="4">
        <v>2.6052</v>
      </c>
      <c r="E140" s="4">
        <v>2.7185000000000001</v>
      </c>
      <c r="F140" s="4">
        <v>2.6859000000000002</v>
      </c>
      <c r="G140" s="4"/>
      <c r="H140" s="4"/>
      <c r="I140" s="4"/>
      <c r="K140" s="4">
        <v>1.1033548093365024</v>
      </c>
      <c r="L140" s="4">
        <v>1.0428944781451555</v>
      </c>
      <c r="M140" s="4">
        <v>1.0247028975831221</v>
      </c>
      <c r="N140" s="4"/>
      <c r="O140" s="4"/>
      <c r="P140" s="4"/>
    </row>
    <row r="141" spans="2:16" x14ac:dyDescent="0.2">
      <c r="C141" s="1">
        <v>6.25</v>
      </c>
      <c r="D141" s="4">
        <v>2.6499000000000001</v>
      </c>
      <c r="E141" s="4">
        <v>2.5642</v>
      </c>
      <c r="F141" s="4">
        <v>2.7282999999999999</v>
      </c>
      <c r="G141" s="4"/>
      <c r="H141" s="4"/>
      <c r="I141" s="4"/>
      <c r="K141" s="4">
        <v>1.1222861620070621</v>
      </c>
      <c r="L141" s="4">
        <v>0.98370057784065024</v>
      </c>
      <c r="M141" s="4">
        <v>1.0408790034908342</v>
      </c>
      <c r="N141" s="4"/>
      <c r="O141" s="4"/>
      <c r="P141" s="4"/>
    </row>
    <row r="142" spans="2:16" x14ac:dyDescent="0.2">
      <c r="C142" s="1">
        <v>3.125</v>
      </c>
      <c r="D142" s="4">
        <v>2.6920999999999999</v>
      </c>
      <c r="E142" s="4">
        <v>2.661</v>
      </c>
      <c r="F142" s="4">
        <v>2.8525999999999998</v>
      </c>
      <c r="G142" s="4"/>
      <c r="H142" s="4"/>
      <c r="I142" s="4"/>
      <c r="K142" s="4">
        <v>1.140158714192691</v>
      </c>
      <c r="L142" s="4">
        <v>1.0208358309156735</v>
      </c>
      <c r="M142" s="4">
        <v>1.0883009366117924</v>
      </c>
      <c r="N142" s="4"/>
      <c r="O142" s="4"/>
      <c r="P142" s="4"/>
    </row>
    <row r="143" spans="2:16" x14ac:dyDescent="0.2">
      <c r="C143" s="1">
        <v>1.5625</v>
      </c>
      <c r="D143" s="4">
        <v>2.7096</v>
      </c>
      <c r="E143" s="4">
        <v>2.5815999999999999</v>
      </c>
      <c r="F143" s="4">
        <v>2.6583000000000001</v>
      </c>
      <c r="G143" s="4"/>
      <c r="H143" s="4"/>
      <c r="I143" s="4"/>
      <c r="K143" s="4">
        <v>1.1475703175872054</v>
      </c>
      <c r="L143" s="4">
        <v>0.99037571630661514</v>
      </c>
      <c r="M143" s="4">
        <v>1.0141731682658375</v>
      </c>
      <c r="N143" s="4"/>
      <c r="O143" s="4"/>
      <c r="P143" s="4"/>
    </row>
    <row r="144" spans="2:16" ht="16" thickBot="1" x14ac:dyDescent="0.25">
      <c r="C144" s="1">
        <v>0.78125</v>
      </c>
      <c r="D144" s="4">
        <v>2.8742000000000001</v>
      </c>
      <c r="E144" s="4">
        <v>2.5104000000000002</v>
      </c>
      <c r="F144" s="4">
        <v>2.6979000000000002</v>
      </c>
      <c r="G144" s="4"/>
      <c r="H144" s="4"/>
      <c r="I144" s="4"/>
      <c r="K144" s="4">
        <v>1.2172817415150374</v>
      </c>
      <c r="L144" s="4">
        <v>0.9630613566068047</v>
      </c>
      <c r="M144" s="4">
        <v>1.0292810407645498</v>
      </c>
      <c r="N144" s="4"/>
      <c r="O144" s="4"/>
      <c r="P144" s="4"/>
    </row>
    <row r="145" spans="2:16" ht="16" thickBot="1" x14ac:dyDescent="0.25">
      <c r="J145" s="170" t="s">
        <v>290</v>
      </c>
      <c r="K145" s="169" t="s">
        <v>293</v>
      </c>
      <c r="L145" s="169" t="s">
        <v>293</v>
      </c>
      <c r="M145" s="169" t="s">
        <v>293</v>
      </c>
      <c r="N145" s="169"/>
      <c r="O145" s="169"/>
      <c r="P145" s="169"/>
    </row>
    <row r="147" spans="2:16" x14ac:dyDescent="0.2">
      <c r="D147" s="196" t="s">
        <v>292</v>
      </c>
      <c r="E147" s="196"/>
      <c r="F147" s="196"/>
      <c r="G147" s="196"/>
      <c r="H147" s="196"/>
      <c r="I147" s="196"/>
      <c r="K147" s="196" t="s">
        <v>292</v>
      </c>
      <c r="L147" s="196"/>
      <c r="M147" s="196"/>
      <c r="N147" s="196"/>
      <c r="O147" s="196"/>
      <c r="P147" s="196"/>
    </row>
    <row r="148" spans="2:16" x14ac:dyDescent="0.2">
      <c r="B148" s="1" t="s">
        <v>246</v>
      </c>
      <c r="C148" s="1" t="s">
        <v>291</v>
      </c>
      <c r="D148" s="4">
        <v>1</v>
      </c>
      <c r="E148" s="4">
        <v>2</v>
      </c>
      <c r="F148" s="4">
        <v>3</v>
      </c>
      <c r="G148" s="4">
        <v>4</v>
      </c>
      <c r="H148" s="4">
        <v>5</v>
      </c>
      <c r="I148" s="4">
        <v>6</v>
      </c>
      <c r="K148" s="4">
        <v>1</v>
      </c>
      <c r="L148" s="4">
        <v>2</v>
      </c>
      <c r="M148" s="4">
        <v>3</v>
      </c>
      <c r="N148" s="4">
        <v>4</v>
      </c>
      <c r="O148" s="4">
        <v>5</v>
      </c>
      <c r="P148" s="4">
        <v>6</v>
      </c>
    </row>
    <row r="149" spans="2:16" x14ac:dyDescent="0.2">
      <c r="C149" s="1">
        <v>100</v>
      </c>
      <c r="D149" s="4">
        <v>1.8694999999999999</v>
      </c>
      <c r="E149" s="4">
        <v>1.784</v>
      </c>
      <c r="F149" s="4">
        <v>1.8271999999999999</v>
      </c>
      <c r="G149" s="4"/>
      <c r="H149" s="4"/>
      <c r="I149" s="4"/>
      <c r="K149" s="4">
        <v>0.7917710026311191</v>
      </c>
      <c r="L149" s="4">
        <v>0.68439350708514157</v>
      </c>
      <c r="M149" s="4">
        <v>0.69709860175876992</v>
      </c>
      <c r="N149" s="4"/>
      <c r="O149" s="4"/>
      <c r="P149" s="4"/>
    </row>
    <row r="150" spans="2:16" x14ac:dyDescent="0.2">
      <c r="C150" s="1">
        <v>50</v>
      </c>
      <c r="D150" s="4">
        <v>2.2267999999999999</v>
      </c>
      <c r="E150" s="4">
        <v>2.0745</v>
      </c>
      <c r="F150" s="4">
        <v>2.0558000000000001</v>
      </c>
      <c r="G150" s="4"/>
      <c r="H150" s="4"/>
      <c r="I150" s="4"/>
      <c r="K150" s="4">
        <v>0.94309476793740354</v>
      </c>
      <c r="L150" s="4">
        <v>0.79583762917495859</v>
      </c>
      <c r="M150" s="4">
        <v>0.78431222936497336</v>
      </c>
      <c r="N150" s="4"/>
      <c r="O150" s="4"/>
      <c r="P150" s="4"/>
    </row>
    <row r="151" spans="2:16" x14ac:dyDescent="0.2">
      <c r="C151" s="1">
        <v>25</v>
      </c>
      <c r="D151" s="4">
        <v>2.0773999999999999</v>
      </c>
      <c r="E151" s="4">
        <v>2.1524999999999999</v>
      </c>
      <c r="F151" s="4">
        <v>2.2999000000000001</v>
      </c>
      <c r="G151" s="4"/>
      <c r="H151" s="4"/>
      <c r="I151" s="4"/>
      <c r="K151" s="4">
        <v>0.8798208509579496</v>
      </c>
      <c r="L151" s="4">
        <v>0.82576066367756007</v>
      </c>
      <c r="M151" s="4">
        <v>0.87743929191385461</v>
      </c>
      <c r="N151" s="4"/>
      <c r="O151" s="4"/>
      <c r="P151" s="4"/>
    </row>
    <row r="152" spans="2:16" x14ac:dyDescent="0.2">
      <c r="C152" s="1">
        <v>12.5</v>
      </c>
      <c r="D152" s="4">
        <v>1.8802000000000001</v>
      </c>
      <c r="E152" s="4">
        <v>1.8431</v>
      </c>
      <c r="F152" s="4">
        <v>2.2644000000000002</v>
      </c>
      <c r="G152" s="4"/>
      <c r="H152" s="4"/>
      <c r="I152" s="4"/>
      <c r="K152" s="4">
        <v>0.79630266870662225</v>
      </c>
      <c r="L152" s="4">
        <v>0.70706596015057421</v>
      </c>
      <c r="M152" s="4">
        <v>0.86389561833546347</v>
      </c>
      <c r="N152" s="4"/>
      <c r="O152" s="4"/>
      <c r="P152" s="4"/>
    </row>
    <row r="153" spans="2:16" x14ac:dyDescent="0.2">
      <c r="C153" s="1">
        <v>6.25</v>
      </c>
      <c r="D153" s="4">
        <v>2.5703</v>
      </c>
      <c r="E153" s="4">
        <v>2.8906000000000001</v>
      </c>
      <c r="F153" s="4">
        <v>2.8327</v>
      </c>
      <c r="G153" s="4"/>
      <c r="H153" s="4"/>
      <c r="I153" s="4"/>
      <c r="K153" s="4">
        <v>1.0885739545668711</v>
      </c>
      <c r="L153" s="4">
        <v>1.1089169683746134</v>
      </c>
      <c r="M153" s="4">
        <v>1.0807088491692578</v>
      </c>
      <c r="N153" s="4"/>
      <c r="O153" s="4"/>
      <c r="P153" s="4"/>
    </row>
    <row r="154" spans="2:16" x14ac:dyDescent="0.2">
      <c r="C154" s="1">
        <v>3.125</v>
      </c>
      <c r="D154" s="4">
        <v>2.7456999999999998</v>
      </c>
      <c r="E154" s="4">
        <v>2.7654999999999998</v>
      </c>
      <c r="F154" s="4">
        <v>2.8546999999999998</v>
      </c>
      <c r="G154" s="4"/>
      <c r="H154" s="4"/>
      <c r="I154" s="4"/>
      <c r="K154" s="4">
        <v>1.1628593965896035</v>
      </c>
      <c r="L154" s="4">
        <v>1.0609250245762101</v>
      </c>
      <c r="M154" s="4">
        <v>1.0891021116685424</v>
      </c>
      <c r="N154" s="4"/>
      <c r="O154" s="4"/>
      <c r="P154" s="4"/>
    </row>
    <row r="155" spans="2:16" x14ac:dyDescent="0.2">
      <c r="C155" s="1">
        <v>1.5625</v>
      </c>
      <c r="D155" s="4">
        <v>2.6934999999999998</v>
      </c>
      <c r="E155" s="4">
        <v>2.4626000000000001</v>
      </c>
      <c r="F155" s="4">
        <v>2.5312000000000001</v>
      </c>
      <c r="G155" s="4"/>
      <c r="H155" s="4"/>
      <c r="I155" s="4"/>
      <c r="K155" s="4">
        <v>1.1407516424642521</v>
      </c>
      <c r="L155" s="4">
        <v>0.94472390725777455</v>
      </c>
      <c r="M155" s="4">
        <v>0.96568300173587929</v>
      </c>
      <c r="N155" s="4"/>
      <c r="O155" s="4"/>
      <c r="P155" s="4"/>
    </row>
    <row r="156" spans="2:16" ht="16" thickBot="1" x14ac:dyDescent="0.25">
      <c r="C156" s="1">
        <v>0.78125</v>
      </c>
      <c r="D156" s="4">
        <v>2.8481999999999998</v>
      </c>
      <c r="E156" s="4">
        <v>2.4689000000000001</v>
      </c>
      <c r="F156" s="4">
        <v>2.6223999999999998</v>
      </c>
      <c r="G156" s="4"/>
      <c r="H156" s="4"/>
      <c r="I156" s="4"/>
      <c r="K156" s="4">
        <v>1.2062702164717589</v>
      </c>
      <c r="L156" s="4">
        <v>0.94714076773683076</v>
      </c>
      <c r="M156" s="4">
        <v>1.000476889914732</v>
      </c>
      <c r="N156" s="4"/>
      <c r="O156" s="4"/>
      <c r="P156" s="4"/>
    </row>
    <row r="157" spans="2:16" ht="16" thickBot="1" x14ac:dyDescent="0.25">
      <c r="J157" s="170" t="s">
        <v>290</v>
      </c>
      <c r="K157" s="169" t="s">
        <v>293</v>
      </c>
      <c r="L157" s="169" t="s">
        <v>293</v>
      </c>
      <c r="M157" s="169" t="s">
        <v>293</v>
      </c>
      <c r="N157" s="169"/>
      <c r="O157" s="169"/>
      <c r="P157" s="169"/>
    </row>
    <row r="159" spans="2:16" x14ac:dyDescent="0.2">
      <c r="D159" s="196" t="s">
        <v>292</v>
      </c>
      <c r="E159" s="196"/>
      <c r="F159" s="196"/>
      <c r="G159" s="196"/>
      <c r="H159" s="196"/>
      <c r="I159" s="196"/>
      <c r="K159" s="196" t="s">
        <v>292</v>
      </c>
      <c r="L159" s="196"/>
      <c r="M159" s="196"/>
      <c r="N159" s="196"/>
      <c r="O159" s="196"/>
      <c r="P159" s="196"/>
    </row>
    <row r="160" spans="2:16" x14ac:dyDescent="0.2">
      <c r="B160" s="1" t="s">
        <v>245</v>
      </c>
      <c r="C160" s="1" t="s">
        <v>291</v>
      </c>
      <c r="D160" s="4">
        <v>1</v>
      </c>
      <c r="E160" s="4">
        <v>2</v>
      </c>
      <c r="F160" s="4">
        <v>3</v>
      </c>
      <c r="G160" s="4">
        <v>4</v>
      </c>
      <c r="H160" s="4">
        <v>5</v>
      </c>
      <c r="I160" s="4">
        <v>6</v>
      </c>
      <c r="K160" s="4">
        <v>1</v>
      </c>
      <c r="L160" s="4">
        <v>2</v>
      </c>
      <c r="M160" s="4">
        <v>3</v>
      </c>
      <c r="N160" s="4">
        <v>4</v>
      </c>
      <c r="O160" s="4">
        <v>5</v>
      </c>
      <c r="P160" s="4">
        <v>6</v>
      </c>
    </row>
    <row r="161" spans="2:16" x14ac:dyDescent="0.2">
      <c r="C161" s="1">
        <v>100</v>
      </c>
      <c r="D161" s="4">
        <v>1.9378</v>
      </c>
      <c r="E161" s="4">
        <v>1.8676999999999999</v>
      </c>
      <c r="F161" s="4">
        <v>1.8226</v>
      </c>
      <c r="G161" s="4"/>
      <c r="H161" s="4"/>
      <c r="I161" s="4"/>
      <c r="K161" s="4">
        <v>0.82069743187942368</v>
      </c>
      <c r="L161" s="4">
        <v>0.71650322487831775</v>
      </c>
      <c r="M161" s="4">
        <v>0.6953436468725559</v>
      </c>
      <c r="N161" s="4"/>
      <c r="O161" s="4"/>
      <c r="P161" s="4"/>
    </row>
    <row r="162" spans="2:16" x14ac:dyDescent="0.2">
      <c r="C162" s="1">
        <v>50</v>
      </c>
      <c r="D162" s="4">
        <v>2.0992999999999999</v>
      </c>
      <c r="E162" s="4">
        <v>2.0363000000000002</v>
      </c>
      <c r="F162" s="4">
        <v>2.0301999999999998</v>
      </c>
      <c r="G162" s="4"/>
      <c r="H162" s="4"/>
      <c r="I162" s="4"/>
      <c r="K162" s="4">
        <v>0.88909594320594187</v>
      </c>
      <c r="L162" s="4">
        <v>0.78118301484163333</v>
      </c>
      <c r="M162" s="4">
        <v>0.77454552391126019</v>
      </c>
      <c r="N162" s="4"/>
      <c r="O162" s="4"/>
      <c r="P162" s="4"/>
    </row>
    <row r="163" spans="2:16" x14ac:dyDescent="0.2">
      <c r="C163" s="1">
        <v>25</v>
      </c>
      <c r="D163" s="4">
        <v>2.0468999999999999</v>
      </c>
      <c r="E163" s="4">
        <v>1.786</v>
      </c>
      <c r="F163" s="4">
        <v>2.2631999999999999</v>
      </c>
      <c r="G163" s="4"/>
      <c r="H163" s="4"/>
      <c r="I163" s="4"/>
      <c r="K163" s="4">
        <v>0.86690348504179604</v>
      </c>
      <c r="L163" s="4">
        <v>0.68516076438008011</v>
      </c>
      <c r="M163" s="4">
        <v>0.86343780401732062</v>
      </c>
      <c r="N163" s="4"/>
      <c r="O163" s="4"/>
      <c r="P163" s="4"/>
    </row>
    <row r="164" spans="2:16" x14ac:dyDescent="0.2">
      <c r="C164" s="1">
        <v>12.5</v>
      </c>
      <c r="D164" s="4">
        <v>1.7795000000000001</v>
      </c>
      <c r="E164" s="4">
        <v>1.9464999999999999</v>
      </c>
      <c r="F164" s="4">
        <v>2.2303999999999999</v>
      </c>
      <c r="G164" s="4"/>
      <c r="H164" s="4"/>
      <c r="I164" s="4"/>
      <c r="K164" s="4">
        <v>0.75365418517361671</v>
      </c>
      <c r="L164" s="4">
        <v>0.74673316229889464</v>
      </c>
      <c r="M164" s="4">
        <v>0.85092421265475071</v>
      </c>
      <c r="N164" s="4"/>
      <c r="O164" s="4"/>
      <c r="P164" s="4"/>
    </row>
    <row r="165" spans="2:16" x14ac:dyDescent="0.2">
      <c r="C165" s="1">
        <v>6.25</v>
      </c>
      <c r="D165" s="4">
        <v>2.2330999999999999</v>
      </c>
      <c r="E165" s="4">
        <v>2.3672</v>
      </c>
      <c r="F165" s="4">
        <v>2.5798999999999999</v>
      </c>
      <c r="G165" s="4"/>
      <c r="H165" s="4"/>
      <c r="I165" s="4"/>
      <c r="K165" s="4">
        <v>0.94576294515942871</v>
      </c>
      <c r="L165" s="4">
        <v>0.90812573428920806</v>
      </c>
      <c r="M165" s="4">
        <v>0.98426263281384119</v>
      </c>
      <c r="N165" s="4"/>
      <c r="O165" s="4"/>
      <c r="P165" s="4"/>
    </row>
    <row r="166" spans="2:16" x14ac:dyDescent="0.2">
      <c r="C166" s="1">
        <v>3.125</v>
      </c>
      <c r="D166" s="4">
        <v>2.7185999999999999</v>
      </c>
      <c r="E166" s="4">
        <v>2.6263000000000001</v>
      </c>
      <c r="F166" s="4">
        <v>2.8256999999999999</v>
      </c>
      <c r="G166" s="4"/>
      <c r="H166" s="4"/>
      <c r="I166" s="4"/>
      <c r="K166" s="4">
        <v>1.1513819993329555</v>
      </c>
      <c r="L166" s="4">
        <v>1.0075239168484906</v>
      </c>
      <c r="M166" s="4">
        <v>1.078038265646758</v>
      </c>
      <c r="N166" s="4"/>
      <c r="O166" s="4"/>
      <c r="P166" s="4"/>
    </row>
    <row r="167" spans="2:16" x14ac:dyDescent="0.2">
      <c r="C167" s="1">
        <v>1.5625</v>
      </c>
      <c r="D167" s="4">
        <v>2.6274000000000002</v>
      </c>
      <c r="E167" s="4">
        <v>2.4626000000000001</v>
      </c>
      <c r="F167" s="4">
        <v>2.5947</v>
      </c>
      <c r="G167" s="4"/>
      <c r="H167" s="4"/>
      <c r="I167" s="4"/>
      <c r="K167" s="4">
        <v>1.1127569576426866</v>
      </c>
      <c r="L167" s="4">
        <v>0.94472390725777455</v>
      </c>
      <c r="M167" s="4">
        <v>0.98990900940426907</v>
      </c>
      <c r="N167" s="4"/>
      <c r="O167" s="4"/>
      <c r="P167" s="4"/>
    </row>
    <row r="168" spans="2:16" ht="16" thickBot="1" x14ac:dyDescent="0.25">
      <c r="C168" s="1">
        <v>0.78125</v>
      </c>
      <c r="D168" s="4">
        <v>2.8106</v>
      </c>
      <c r="E168" s="4">
        <v>2.4369999999999998</v>
      </c>
      <c r="F168" s="4">
        <v>2.5895000000000001</v>
      </c>
      <c r="G168" s="4"/>
      <c r="H168" s="4"/>
      <c r="I168" s="4"/>
      <c r="K168" s="4">
        <v>1.1903458571784025</v>
      </c>
      <c r="L168" s="4">
        <v>0.93490301388256158</v>
      </c>
      <c r="M168" s="4">
        <v>0.98792514735898362</v>
      </c>
      <c r="N168" s="4"/>
      <c r="O168" s="4"/>
      <c r="P168" s="4"/>
    </row>
    <row r="169" spans="2:16" ht="16" thickBot="1" x14ac:dyDescent="0.25">
      <c r="J169" s="170" t="s">
        <v>290</v>
      </c>
      <c r="K169" s="169" t="s">
        <v>293</v>
      </c>
      <c r="L169" s="169" t="s">
        <v>293</v>
      </c>
      <c r="M169" s="169" t="s">
        <v>293</v>
      </c>
      <c r="N169" s="169"/>
      <c r="O169" s="169"/>
      <c r="P169" s="169"/>
    </row>
    <row r="171" spans="2:16" x14ac:dyDescent="0.2">
      <c r="D171" s="196" t="s">
        <v>292</v>
      </c>
      <c r="E171" s="196"/>
      <c r="F171" s="196"/>
      <c r="G171" s="196"/>
      <c r="H171" s="196"/>
      <c r="I171" s="196"/>
      <c r="K171" s="196" t="s">
        <v>292</v>
      </c>
      <c r="L171" s="196"/>
      <c r="M171" s="196"/>
      <c r="N171" s="196"/>
      <c r="O171" s="196"/>
      <c r="P171" s="196"/>
    </row>
    <row r="172" spans="2:16" x14ac:dyDescent="0.2">
      <c r="B172" s="1" t="s">
        <v>244</v>
      </c>
      <c r="C172" s="1" t="s">
        <v>291</v>
      </c>
      <c r="D172" s="4">
        <v>1</v>
      </c>
      <c r="E172" s="4">
        <v>2</v>
      </c>
      <c r="F172" s="4">
        <v>3</v>
      </c>
      <c r="G172" s="4">
        <v>4</v>
      </c>
      <c r="H172" s="4">
        <v>5</v>
      </c>
      <c r="I172" s="4">
        <v>6</v>
      </c>
      <c r="K172" s="4">
        <v>1</v>
      </c>
      <c r="L172" s="4">
        <v>2</v>
      </c>
      <c r="M172" s="4">
        <v>3</v>
      </c>
      <c r="N172" s="4">
        <v>4</v>
      </c>
      <c r="O172" s="4">
        <v>5</v>
      </c>
      <c r="P172" s="4">
        <v>6</v>
      </c>
    </row>
    <row r="173" spans="2:16" x14ac:dyDescent="0.2">
      <c r="C173" s="1">
        <v>100</v>
      </c>
      <c r="D173" s="4">
        <v>2.0611999999999999</v>
      </c>
      <c r="E173" s="4">
        <v>1.9305000000000001</v>
      </c>
      <c r="F173" s="4">
        <v>1.8957999999999999</v>
      </c>
      <c r="G173" s="4"/>
      <c r="H173" s="4"/>
      <c r="I173" s="4"/>
      <c r="K173" s="4">
        <v>0.87295982381559922</v>
      </c>
      <c r="L173" s="4">
        <v>0.74059510393938666</v>
      </c>
      <c r="M173" s="4">
        <v>0.72327032027926663</v>
      </c>
      <c r="N173" s="4"/>
      <c r="O173" s="4"/>
      <c r="P173" s="4"/>
    </row>
    <row r="174" spans="2:16" x14ac:dyDescent="0.2">
      <c r="C174" s="1">
        <v>50</v>
      </c>
      <c r="D174" s="4">
        <v>2.5152999999999999</v>
      </c>
      <c r="E174" s="4">
        <v>2.3212999999999999</v>
      </c>
      <c r="F174" s="4">
        <v>2.3285</v>
      </c>
      <c r="G174" s="4"/>
      <c r="H174" s="4"/>
      <c r="I174" s="4"/>
      <c r="K174" s="4">
        <v>1.0652803438983973</v>
      </c>
      <c r="L174" s="4">
        <v>0.89051717937036945</v>
      </c>
      <c r="M174" s="4">
        <v>0.88835053316292467</v>
      </c>
      <c r="N174" s="4"/>
      <c r="O174" s="4"/>
      <c r="P174" s="4"/>
    </row>
    <row r="175" spans="2:16" x14ac:dyDescent="0.2">
      <c r="C175" s="1">
        <v>25</v>
      </c>
      <c r="D175" s="4">
        <v>2.5407999999999999</v>
      </c>
      <c r="E175" s="4">
        <v>2.6126</v>
      </c>
      <c r="F175" s="4">
        <v>2.7238000000000002</v>
      </c>
      <c r="G175" s="4"/>
      <c r="H175" s="4"/>
      <c r="I175" s="4"/>
      <c r="K175" s="4">
        <v>1.0760801088446896</v>
      </c>
      <c r="L175" s="4">
        <v>1.0022682043781619</v>
      </c>
      <c r="M175" s="4">
        <v>1.0391621997977987</v>
      </c>
      <c r="N175" s="4"/>
      <c r="O175" s="4"/>
      <c r="P175" s="4"/>
    </row>
    <row r="176" spans="2:16" x14ac:dyDescent="0.2">
      <c r="C176" s="1">
        <v>12.5</v>
      </c>
      <c r="D176" s="4">
        <v>2.7002000000000002</v>
      </c>
      <c r="E176" s="4">
        <v>2.9561999999999999</v>
      </c>
      <c r="F176" s="4">
        <v>2.7545999999999999</v>
      </c>
      <c r="G176" s="4"/>
      <c r="H176" s="4"/>
      <c r="I176" s="4"/>
      <c r="K176" s="4">
        <v>1.1435892277638662</v>
      </c>
      <c r="L176" s="4">
        <v>1.1340830076485962</v>
      </c>
      <c r="M176" s="4">
        <v>1.0509127672967971</v>
      </c>
      <c r="N176" s="4"/>
      <c r="O176" s="4"/>
      <c r="P176" s="4"/>
    </row>
    <row r="177" spans="2:16" x14ac:dyDescent="0.2">
      <c r="C177" s="1">
        <v>6.25</v>
      </c>
      <c r="D177" s="4">
        <v>2.6718999999999999</v>
      </c>
      <c r="E177" s="4">
        <v>2.7645</v>
      </c>
      <c r="F177" s="4">
        <v>2.8111999999999999</v>
      </c>
      <c r="G177" s="4"/>
      <c r="H177" s="4"/>
      <c r="I177" s="4"/>
      <c r="K177" s="4">
        <v>1.1316036062744514</v>
      </c>
      <c r="L177" s="4">
        <v>1.0605413959287409</v>
      </c>
      <c r="M177" s="4">
        <v>1.0725063426358659</v>
      </c>
      <c r="N177" s="4"/>
      <c r="O177" s="4"/>
      <c r="P177" s="4"/>
    </row>
    <row r="178" spans="2:16" x14ac:dyDescent="0.2">
      <c r="C178" s="1">
        <v>3.125</v>
      </c>
      <c r="D178" s="4">
        <v>2.7650000000000001</v>
      </c>
      <c r="E178" s="4">
        <v>2.7374999999999998</v>
      </c>
      <c r="F178" s="4">
        <v>2.8056000000000001</v>
      </c>
      <c r="G178" s="4"/>
      <c r="H178" s="4"/>
      <c r="I178" s="4"/>
      <c r="K178" s="4">
        <v>1.1710333363332679</v>
      </c>
      <c r="L178" s="4">
        <v>1.0501834224470712</v>
      </c>
      <c r="M178" s="4">
        <v>1.0703698758178661</v>
      </c>
      <c r="N178" s="4"/>
      <c r="O178" s="4"/>
      <c r="P178" s="4"/>
    </row>
    <row r="179" spans="2:16" x14ac:dyDescent="0.2">
      <c r="C179" s="1">
        <v>1.5625</v>
      </c>
      <c r="D179" s="4">
        <v>2.7256999999999998</v>
      </c>
      <c r="E179" s="4">
        <v>2.5952000000000002</v>
      </c>
      <c r="F179" s="4">
        <v>2.6057999999999999</v>
      </c>
      <c r="G179" s="4"/>
      <c r="H179" s="4"/>
      <c r="I179" s="4"/>
      <c r="K179" s="4">
        <v>1.1543889927101585</v>
      </c>
      <c r="L179" s="4">
        <v>0.99559306591219709</v>
      </c>
      <c r="M179" s="4">
        <v>0.9941437918470899</v>
      </c>
      <c r="N179" s="4"/>
      <c r="O179" s="4"/>
      <c r="P179" s="4"/>
    </row>
    <row r="180" spans="2:16" ht="16" thickBot="1" x14ac:dyDescent="0.25">
      <c r="C180" s="1">
        <v>0.78125</v>
      </c>
      <c r="D180" s="4">
        <v>2.8620000000000001</v>
      </c>
      <c r="E180" s="4">
        <v>2.4878999999999998</v>
      </c>
      <c r="F180" s="4">
        <v>2.5781999999999998</v>
      </c>
      <c r="G180" s="4"/>
      <c r="H180" s="4"/>
      <c r="I180" s="4"/>
      <c r="K180" s="4">
        <v>1.212114795148576</v>
      </c>
      <c r="L180" s="4">
        <v>0.95442971203874638</v>
      </c>
      <c r="M180" s="4">
        <v>0.98361406252980554</v>
      </c>
      <c r="N180" s="4"/>
      <c r="O180" s="4"/>
      <c r="P180" s="4"/>
    </row>
    <row r="181" spans="2:16" ht="16" thickBot="1" x14ac:dyDescent="0.25">
      <c r="J181" s="170" t="s">
        <v>290</v>
      </c>
      <c r="K181" s="169" t="s">
        <v>293</v>
      </c>
      <c r="L181" s="169" t="s">
        <v>293</v>
      </c>
      <c r="M181" s="169" t="s">
        <v>293</v>
      </c>
      <c r="N181" s="169"/>
      <c r="O181" s="169"/>
      <c r="P181" s="169"/>
    </row>
    <row r="183" spans="2:16" x14ac:dyDescent="0.2">
      <c r="D183" s="196" t="s">
        <v>292</v>
      </c>
      <c r="E183" s="196"/>
      <c r="F183" s="196"/>
      <c r="G183" s="196"/>
      <c r="H183" s="196"/>
      <c r="I183" s="196"/>
      <c r="K183" s="196" t="s">
        <v>292</v>
      </c>
      <c r="L183" s="196"/>
      <c r="M183" s="196"/>
      <c r="N183" s="196"/>
      <c r="O183" s="196"/>
      <c r="P183" s="196"/>
    </row>
    <row r="184" spans="2:16" x14ac:dyDescent="0.2">
      <c r="B184" s="1" t="s">
        <v>62</v>
      </c>
      <c r="C184" s="1" t="s">
        <v>291</v>
      </c>
      <c r="D184" s="4">
        <v>1</v>
      </c>
      <c r="E184" s="4">
        <v>2</v>
      </c>
      <c r="F184" s="4">
        <v>3</v>
      </c>
      <c r="G184" s="4">
        <v>4</v>
      </c>
      <c r="H184" s="4">
        <v>5</v>
      </c>
      <c r="I184" s="4">
        <v>6</v>
      </c>
      <c r="K184" s="4">
        <v>1</v>
      </c>
      <c r="L184" s="4">
        <v>2</v>
      </c>
      <c r="M184" s="4">
        <v>3</v>
      </c>
      <c r="N184" s="4">
        <v>4</v>
      </c>
      <c r="O184" s="4">
        <v>5</v>
      </c>
      <c r="P184" s="4">
        <v>6</v>
      </c>
    </row>
    <row r="185" spans="2:16" x14ac:dyDescent="0.2">
      <c r="C185" s="1">
        <v>100</v>
      </c>
      <c r="D185" s="4">
        <v>0.255</v>
      </c>
      <c r="E185" s="4">
        <v>0.58199999999999996</v>
      </c>
      <c r="F185" s="4">
        <v>0.53800000000000003</v>
      </c>
      <c r="G185" s="4">
        <v>0.79900000000000004</v>
      </c>
      <c r="H185" s="4">
        <v>0.58099999999999996</v>
      </c>
      <c r="I185" s="4">
        <v>0.65500000000000003</v>
      </c>
      <c r="K185" s="4">
        <v>0.10379566500457922</v>
      </c>
      <c r="L185" s="4">
        <v>0.24285416232005005</v>
      </c>
      <c r="M185" s="4">
        <v>0.22478717292526249</v>
      </c>
      <c r="N185" s="4">
        <v>0.3131031104579966</v>
      </c>
      <c r="O185" s="4">
        <v>0.22973507315144326</v>
      </c>
      <c r="P185" s="4">
        <v>0.26613845294326782</v>
      </c>
    </row>
    <row r="186" spans="2:16" x14ac:dyDescent="0.2">
      <c r="C186" s="1">
        <v>50</v>
      </c>
      <c r="D186" s="4">
        <v>0.64900000000000002</v>
      </c>
      <c r="E186" s="4">
        <v>0.96899999999999997</v>
      </c>
      <c r="F186" s="4">
        <v>0.91</v>
      </c>
      <c r="G186" s="4">
        <v>0.53900000000000003</v>
      </c>
      <c r="H186" s="4">
        <v>0.495</v>
      </c>
      <c r="I186" s="4">
        <v>0.48699999999999999</v>
      </c>
      <c r="K186" s="4">
        <v>0.26417014348224283</v>
      </c>
      <c r="L186" s="4">
        <v>0.40433966200709365</v>
      </c>
      <c r="M186" s="4">
        <v>0.38021622186243281</v>
      </c>
      <c r="N186" s="4">
        <v>0.21121724222385502</v>
      </c>
      <c r="O186" s="4">
        <v>0.19572953736654805</v>
      </c>
      <c r="P186" s="4">
        <v>0.19787698715018537</v>
      </c>
    </row>
    <row r="187" spans="2:16" x14ac:dyDescent="0.2">
      <c r="C187" s="1">
        <v>25</v>
      </c>
      <c r="D187" s="4">
        <v>1.0329999999999999</v>
      </c>
      <c r="E187" s="4">
        <v>1.754</v>
      </c>
      <c r="F187" s="4">
        <v>1.6819999999999999</v>
      </c>
      <c r="G187" s="4">
        <v>1.1359999999999999</v>
      </c>
      <c r="H187" s="4">
        <v>1.2390000000000001</v>
      </c>
      <c r="I187" s="4">
        <v>1.196</v>
      </c>
      <c r="K187" s="4">
        <v>0.42047420372443267</v>
      </c>
      <c r="L187" s="4">
        <v>0.73190068850406842</v>
      </c>
      <c r="M187" s="4">
        <v>0.70277328040946363</v>
      </c>
      <c r="N187" s="4">
        <v>0.44516287043840314</v>
      </c>
      <c r="O187" s="4">
        <v>0.4899169632265718</v>
      </c>
      <c r="P187" s="4">
        <v>0.48595662552694396</v>
      </c>
    </row>
    <row r="188" spans="2:16" x14ac:dyDescent="0.2">
      <c r="C188" s="1">
        <v>12.5</v>
      </c>
      <c r="D188" s="4">
        <v>1.8049999999999999</v>
      </c>
      <c r="E188" s="4">
        <v>2.27</v>
      </c>
      <c r="F188" s="4">
        <v>2.4900000000000002</v>
      </c>
      <c r="G188" s="4">
        <v>1.786</v>
      </c>
      <c r="H188" s="4">
        <v>1.7709999999999999</v>
      </c>
      <c r="I188" s="4">
        <v>1.81</v>
      </c>
      <c r="K188" s="4">
        <v>0.73471049150300194</v>
      </c>
      <c r="L188" s="4">
        <v>0.94721468808679321</v>
      </c>
      <c r="M188" s="4">
        <v>1.040371859821382</v>
      </c>
      <c r="N188" s="4">
        <v>0.6998775410237571</v>
      </c>
      <c r="O188" s="4">
        <v>0.70027678924476078</v>
      </c>
      <c r="P188" s="4">
        <v>0.73543603027070958</v>
      </c>
    </row>
    <row r="189" spans="2:16" x14ac:dyDescent="0.2">
      <c r="C189" s="1">
        <v>6.25</v>
      </c>
      <c r="D189" s="4">
        <v>2.2250000000000001</v>
      </c>
      <c r="E189" s="4">
        <v>2.383</v>
      </c>
      <c r="F189" s="4">
        <v>2.3380000000000001</v>
      </c>
      <c r="G189" s="4">
        <v>2.2250000000000001</v>
      </c>
      <c r="H189" s="4">
        <v>2.3180000000000001</v>
      </c>
      <c r="I189" s="4">
        <v>2.2509999999999999</v>
      </c>
      <c r="K189" s="4">
        <v>0.90566805739289713</v>
      </c>
      <c r="L189" s="4">
        <v>0.99436678489463803</v>
      </c>
      <c r="M189" s="4">
        <v>0.97686321616963501</v>
      </c>
      <c r="N189" s="4">
        <v>0.87190791084986541</v>
      </c>
      <c r="O189" s="4">
        <v>0.9165678133649664</v>
      </c>
      <c r="P189" s="4">
        <v>0.91462237797755086</v>
      </c>
    </row>
    <row r="190" spans="2:16" x14ac:dyDescent="0.2">
      <c r="C190" s="1">
        <v>3.125</v>
      </c>
      <c r="D190" s="4">
        <v>2.278</v>
      </c>
      <c r="E190" s="4">
        <v>2.3690000000000002</v>
      </c>
      <c r="F190" s="4">
        <v>2.3319999999999999</v>
      </c>
      <c r="G190" s="4">
        <v>2.3719999999999999</v>
      </c>
      <c r="H190" s="4">
        <v>2.3199999999999998</v>
      </c>
      <c r="I190" s="4">
        <v>2.173</v>
      </c>
      <c r="K190" s="4">
        <v>0.92724127404090773</v>
      </c>
      <c r="L190" s="4">
        <v>0.98852493219278115</v>
      </c>
      <c r="M190" s="4">
        <v>0.97435629602548701</v>
      </c>
      <c r="N190" s="4">
        <v>0.92951261327455303</v>
      </c>
      <c r="O190" s="4">
        <v>0.91735863977856857</v>
      </c>
      <c r="P190" s="4">
        <v>0.88292955457361977</v>
      </c>
    </row>
    <row r="191" spans="2:16" x14ac:dyDescent="0.2">
      <c r="C191" s="1">
        <v>1.5625</v>
      </c>
      <c r="D191" s="4">
        <v>2.383</v>
      </c>
      <c r="E191" s="4">
        <v>2.395</v>
      </c>
      <c r="F191" s="4">
        <v>2.3879999999999999</v>
      </c>
      <c r="G191" s="4">
        <v>2.387</v>
      </c>
      <c r="H191" s="4">
        <v>2.327</v>
      </c>
      <c r="I191" s="4">
        <v>2.2709999999999999</v>
      </c>
      <c r="K191" s="4">
        <v>0.96998066551338147</v>
      </c>
      <c r="L191" s="4">
        <v>0.99937408721051535</v>
      </c>
      <c r="M191" s="4">
        <v>0.99775421737086756</v>
      </c>
      <c r="N191" s="4">
        <v>0.93539064413421513</v>
      </c>
      <c r="O191" s="4">
        <v>0.92012653222617635</v>
      </c>
      <c r="P191" s="4">
        <v>0.92274874295291787</v>
      </c>
    </row>
    <row r="192" spans="2:16" ht="16" thickBot="1" x14ac:dyDescent="0.25">
      <c r="C192" s="1">
        <v>0.78125</v>
      </c>
      <c r="D192" s="4">
        <v>2.4489999999999998</v>
      </c>
      <c r="E192" s="4">
        <v>2.5059999999999998</v>
      </c>
      <c r="F192" s="4">
        <v>2.4729999999999999</v>
      </c>
      <c r="G192" s="4">
        <v>2.37</v>
      </c>
      <c r="H192" s="4">
        <v>2.3540000000000001</v>
      </c>
      <c r="I192" s="4">
        <v>2.2170000000000001</v>
      </c>
      <c r="K192" s="171">
        <v>0.9968454258675078</v>
      </c>
      <c r="L192" s="171">
        <v>1.0456916336323805</v>
      </c>
      <c r="M192" s="171">
        <v>1.0332689194129629</v>
      </c>
      <c r="N192" s="171">
        <v>0.92872887582659813</v>
      </c>
      <c r="O192" s="171">
        <v>0.93080268880980632</v>
      </c>
      <c r="P192" s="171">
        <v>0.90080755751942709</v>
      </c>
    </row>
    <row r="193" spans="10:16" ht="16" thickBot="1" x14ac:dyDescent="0.25">
      <c r="J193" s="170" t="s">
        <v>290</v>
      </c>
      <c r="K193" s="169">
        <v>22.215050895043177</v>
      </c>
      <c r="L193" s="169">
        <v>40.098067797814352</v>
      </c>
      <c r="M193" s="169">
        <v>36.34147697787855</v>
      </c>
      <c r="N193" s="169">
        <v>20.075360469260239</v>
      </c>
      <c r="O193" s="169">
        <v>22.101003075555131</v>
      </c>
      <c r="P193" s="168">
        <v>22.599671505813337</v>
      </c>
    </row>
  </sheetData>
  <mergeCells count="34">
    <mergeCell ref="D2:I2"/>
    <mergeCell ref="K2:P2"/>
    <mergeCell ref="D171:I171"/>
    <mergeCell ref="K171:P171"/>
    <mergeCell ref="D183:I183"/>
    <mergeCell ref="K183:P183"/>
    <mergeCell ref="D135:I135"/>
    <mergeCell ref="K135:P135"/>
    <mergeCell ref="D147:I147"/>
    <mergeCell ref="K147:P147"/>
    <mergeCell ref="D159:I159"/>
    <mergeCell ref="K159:P159"/>
    <mergeCell ref="D99:I99"/>
    <mergeCell ref="K99:P99"/>
    <mergeCell ref="D111:I111"/>
    <mergeCell ref="K111:P111"/>
    <mergeCell ref="D123:I123"/>
    <mergeCell ref="K123:P123"/>
    <mergeCell ref="D63:I63"/>
    <mergeCell ref="K63:P63"/>
    <mergeCell ref="D75:I75"/>
    <mergeCell ref="K75:P75"/>
    <mergeCell ref="D87:I87"/>
    <mergeCell ref="K87:P87"/>
    <mergeCell ref="D3:I3"/>
    <mergeCell ref="K3:P3"/>
    <mergeCell ref="K15:P15"/>
    <mergeCell ref="D27:I27"/>
    <mergeCell ref="K27:P27"/>
    <mergeCell ref="D39:I39"/>
    <mergeCell ref="K39:P39"/>
    <mergeCell ref="D51:I51"/>
    <mergeCell ref="K51:P51"/>
    <mergeCell ref="D15:I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324FB-6C11-0047-8C12-D26CF5FBD6B6}">
  <dimension ref="A1:D18"/>
  <sheetViews>
    <sheetView workbookViewId="0">
      <selection activeCell="L9" sqref="L9"/>
    </sheetView>
  </sheetViews>
  <sheetFormatPr baseColWidth="10" defaultColWidth="11.5" defaultRowHeight="14" x14ac:dyDescent="0.15"/>
  <cols>
    <col min="1" max="1" width="17.5" style="109" bestFit="1" customWidth="1"/>
    <col min="2" max="4" width="11.5" style="110"/>
    <col min="5" max="16384" width="11.5" style="109"/>
  </cols>
  <sheetData>
    <row r="1" spans="1:4" x14ac:dyDescent="0.15">
      <c r="A1" s="118" t="s">
        <v>302</v>
      </c>
    </row>
    <row r="2" spans="1:4" ht="45" x14ac:dyDescent="0.15">
      <c r="A2" s="118" t="s">
        <v>242</v>
      </c>
      <c r="B2" s="163" t="s">
        <v>301</v>
      </c>
      <c r="C2" s="163" t="s">
        <v>301</v>
      </c>
      <c r="D2" s="163" t="s">
        <v>300</v>
      </c>
    </row>
    <row r="3" spans="1:4" x14ac:dyDescent="0.15">
      <c r="A3" s="109" t="s">
        <v>284</v>
      </c>
      <c r="B3" s="110" t="s">
        <v>299</v>
      </c>
      <c r="C3" s="110" t="s">
        <v>299</v>
      </c>
      <c r="D3" s="110" t="str">
        <f>C3</f>
        <v>&lt;5</v>
      </c>
    </row>
    <row r="4" spans="1:4" x14ac:dyDescent="0.15">
      <c r="A4" s="109" t="s">
        <v>258</v>
      </c>
      <c r="B4" s="110">
        <v>5</v>
      </c>
      <c r="C4" s="110">
        <v>5</v>
      </c>
      <c r="D4" s="110">
        <f>AVERAGE(B4:C4)</f>
        <v>5</v>
      </c>
    </row>
    <row r="5" spans="1:4" x14ac:dyDescent="0.15">
      <c r="A5" s="109" t="s">
        <v>257</v>
      </c>
      <c r="B5" s="110" t="s">
        <v>299</v>
      </c>
      <c r="C5" s="110" t="s">
        <v>299</v>
      </c>
      <c r="D5" s="110" t="str">
        <f>C5</f>
        <v>&lt;5</v>
      </c>
    </row>
    <row r="6" spans="1:4" x14ac:dyDescent="0.15">
      <c r="A6" s="109" t="s">
        <v>256</v>
      </c>
      <c r="B6" s="110" t="s">
        <v>299</v>
      </c>
      <c r="C6" s="110" t="s">
        <v>299</v>
      </c>
      <c r="D6" s="110" t="str">
        <f>C6</f>
        <v>&lt;5</v>
      </c>
    </row>
    <row r="7" spans="1:4" x14ac:dyDescent="0.15">
      <c r="A7" s="109" t="s">
        <v>255</v>
      </c>
      <c r="B7" s="110" t="s">
        <v>299</v>
      </c>
      <c r="C7" s="110" t="s">
        <v>299</v>
      </c>
      <c r="D7" s="110" t="str">
        <f>C7</f>
        <v>&lt;5</v>
      </c>
    </row>
    <row r="8" spans="1:4" x14ac:dyDescent="0.15">
      <c r="A8" s="109" t="s">
        <v>254</v>
      </c>
      <c r="B8" s="110" t="s">
        <v>299</v>
      </c>
      <c r="C8" s="110" t="s">
        <v>299</v>
      </c>
      <c r="D8" s="110" t="str">
        <f>C8</f>
        <v>&lt;5</v>
      </c>
    </row>
    <row r="9" spans="1:4" x14ac:dyDescent="0.15">
      <c r="A9" s="109" t="s">
        <v>253</v>
      </c>
      <c r="B9" s="110">
        <v>4.3</v>
      </c>
      <c r="C9" s="110">
        <v>6.3</v>
      </c>
      <c r="D9" s="172">
        <f>AVERAGE(B9:C9)</f>
        <v>5.3</v>
      </c>
    </row>
    <row r="10" spans="1:4" x14ac:dyDescent="0.15">
      <c r="A10" s="109" t="s">
        <v>252</v>
      </c>
    </row>
    <row r="11" spans="1:4" x14ac:dyDescent="0.15">
      <c r="A11" s="109" t="s">
        <v>251</v>
      </c>
      <c r="B11" s="110" t="s">
        <v>299</v>
      </c>
      <c r="C11" s="110" t="s">
        <v>299</v>
      </c>
      <c r="D11" s="110" t="str">
        <f>C11</f>
        <v>&lt;5</v>
      </c>
    </row>
    <row r="12" spans="1:4" x14ac:dyDescent="0.15">
      <c r="A12" s="109" t="s">
        <v>249</v>
      </c>
      <c r="B12" s="110" t="s">
        <v>299</v>
      </c>
      <c r="C12" s="110" t="s">
        <v>299</v>
      </c>
      <c r="D12" s="110" t="str">
        <f>C12</f>
        <v>&lt;5</v>
      </c>
    </row>
    <row r="13" spans="1:4" x14ac:dyDescent="0.15">
      <c r="A13" s="109" t="s">
        <v>281</v>
      </c>
      <c r="B13" s="110" t="s">
        <v>299</v>
      </c>
      <c r="C13" s="110" t="s">
        <v>299</v>
      </c>
      <c r="D13" s="110" t="str">
        <f>C13</f>
        <v>&lt;5</v>
      </c>
    </row>
    <row r="14" spans="1:4" x14ac:dyDescent="0.15">
      <c r="A14" s="109" t="s">
        <v>247</v>
      </c>
      <c r="B14" s="110">
        <v>30.1</v>
      </c>
      <c r="C14" s="110">
        <v>20.5</v>
      </c>
      <c r="D14" s="172">
        <f>AVERAGE(B14:C14)</f>
        <v>25.3</v>
      </c>
    </row>
    <row r="15" spans="1:4" x14ac:dyDescent="0.15">
      <c r="A15" s="109" t="s">
        <v>246</v>
      </c>
      <c r="B15" s="110">
        <v>10.1</v>
      </c>
      <c r="C15" s="110">
        <v>13.2</v>
      </c>
      <c r="D15" s="172">
        <f>AVERAGE(B15:C15)</f>
        <v>11.649999999999999</v>
      </c>
    </row>
    <row r="16" spans="1:4" x14ac:dyDescent="0.15">
      <c r="A16" s="109" t="s">
        <v>245</v>
      </c>
      <c r="B16" s="110">
        <v>16.8</v>
      </c>
      <c r="C16" s="110">
        <v>21.8</v>
      </c>
      <c r="D16" s="172">
        <f>AVERAGE(B16:C16)</f>
        <v>19.3</v>
      </c>
    </row>
    <row r="17" spans="1:4" x14ac:dyDescent="0.15">
      <c r="A17" s="109" t="s">
        <v>244</v>
      </c>
      <c r="B17" s="110" t="s">
        <v>298</v>
      </c>
      <c r="C17" s="110" t="s">
        <v>298</v>
      </c>
      <c r="D17" s="110" t="str">
        <f>C17</f>
        <v>&gt;120</v>
      </c>
    </row>
    <row r="18" spans="1:4" x14ac:dyDescent="0.15">
      <c r="A18" s="109" t="s">
        <v>62</v>
      </c>
      <c r="B18" s="110" t="s">
        <v>298</v>
      </c>
      <c r="C18" s="110" t="s">
        <v>298</v>
      </c>
      <c r="D18" s="110" t="str">
        <f>C18</f>
        <v>&gt;12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CAC3E-FCB9-974A-85D9-F085ADCF1A64}">
  <dimension ref="A1:M15"/>
  <sheetViews>
    <sheetView workbookViewId="0"/>
  </sheetViews>
  <sheetFormatPr baseColWidth="10" defaultColWidth="8.6640625" defaultRowHeight="14" x14ac:dyDescent="0.15"/>
  <cols>
    <col min="1" max="1" width="24.83203125" style="113" customWidth="1"/>
    <col min="2" max="2" width="13" style="112" customWidth="1"/>
    <col min="3" max="3" width="13.33203125" style="112" customWidth="1"/>
    <col min="4" max="5" width="10" style="112" customWidth="1"/>
    <col min="6" max="6" width="10" style="110" customWidth="1"/>
    <col min="7" max="13" width="10" style="109" customWidth="1"/>
    <col min="14" max="16384" width="8.6640625" style="109"/>
  </cols>
  <sheetData>
    <row r="1" spans="1:13" x14ac:dyDescent="0.15">
      <c r="A1" s="122" t="s">
        <v>325</v>
      </c>
    </row>
    <row r="2" spans="1:13" x14ac:dyDescent="0.15">
      <c r="A2" s="225" t="s">
        <v>324</v>
      </c>
      <c r="B2" s="119"/>
      <c r="C2" s="119"/>
      <c r="D2" s="119"/>
      <c r="E2" s="119"/>
      <c r="F2" s="180"/>
      <c r="G2" s="180"/>
      <c r="H2" s="180"/>
      <c r="I2" s="180"/>
      <c r="J2" s="180"/>
      <c r="K2" s="180"/>
      <c r="L2" s="180"/>
      <c r="M2" s="180"/>
    </row>
    <row r="3" spans="1:13" ht="30" x14ac:dyDescent="0.15">
      <c r="A3" s="225"/>
      <c r="B3" s="119" t="s">
        <v>174</v>
      </c>
      <c r="C3" s="119" t="s">
        <v>173</v>
      </c>
      <c r="D3" s="178" t="s">
        <v>323</v>
      </c>
      <c r="E3" s="178" t="s">
        <v>322</v>
      </c>
      <c r="F3" s="163" t="s">
        <v>321</v>
      </c>
    </row>
    <row r="4" spans="1:13" ht="30" x14ac:dyDescent="0.15">
      <c r="A4" s="175" t="s">
        <v>320</v>
      </c>
      <c r="B4" s="112">
        <v>207.3</v>
      </c>
      <c r="C4" s="112">
        <v>188.6</v>
      </c>
      <c r="D4" s="173">
        <f>AVERAGE(B4:C4)</f>
        <v>197.95</v>
      </c>
      <c r="E4" s="112" t="s">
        <v>298</v>
      </c>
      <c r="F4" s="112" t="s">
        <v>303</v>
      </c>
    </row>
    <row r="5" spans="1:13" ht="30" x14ac:dyDescent="0.15">
      <c r="A5" s="175" t="s">
        <v>319</v>
      </c>
      <c r="B5" s="112">
        <v>501.7</v>
      </c>
      <c r="C5" s="112">
        <v>229.6</v>
      </c>
      <c r="D5" s="173">
        <f>AVERAGE(B5:C5)</f>
        <v>365.65</v>
      </c>
      <c r="E5" s="112" t="s">
        <v>298</v>
      </c>
      <c r="F5" s="112" t="s">
        <v>303</v>
      </c>
    </row>
    <row r="6" spans="1:13" ht="30" x14ac:dyDescent="0.15">
      <c r="A6" s="175" t="s">
        <v>318</v>
      </c>
      <c r="B6" s="112" t="s">
        <v>317</v>
      </c>
      <c r="C6" s="112" t="s">
        <v>317</v>
      </c>
      <c r="D6" s="173" t="str">
        <f>B6</f>
        <v>&gt;&gt;60</v>
      </c>
      <c r="E6" s="112" t="s">
        <v>298</v>
      </c>
      <c r="F6" s="112" t="s">
        <v>303</v>
      </c>
    </row>
    <row r="7" spans="1:13" ht="30" x14ac:dyDescent="0.15">
      <c r="A7" s="175" t="s">
        <v>316</v>
      </c>
      <c r="B7" s="112">
        <v>287.60000000000002</v>
      </c>
      <c r="C7" s="112">
        <v>172.2</v>
      </c>
      <c r="D7" s="173">
        <f t="shared" ref="D7:D15" si="0">AVERAGE(B7:C7)</f>
        <v>229.9</v>
      </c>
      <c r="E7" s="112" t="s">
        <v>298</v>
      </c>
      <c r="F7" s="112" t="s">
        <v>303</v>
      </c>
    </row>
    <row r="8" spans="1:13" x14ac:dyDescent="0.15">
      <c r="A8" s="113" t="s">
        <v>315</v>
      </c>
      <c r="B8" s="112">
        <v>16</v>
      </c>
      <c r="C8" s="112">
        <v>16</v>
      </c>
      <c r="D8" s="177">
        <f t="shared" si="0"/>
        <v>16</v>
      </c>
      <c r="E8" s="176">
        <v>12</v>
      </c>
      <c r="G8" s="117" t="s">
        <v>314</v>
      </c>
    </row>
    <row r="9" spans="1:13" ht="30" x14ac:dyDescent="0.15">
      <c r="A9" s="175" t="s">
        <v>313</v>
      </c>
      <c r="B9" s="112">
        <v>109.4</v>
      </c>
      <c r="C9" s="112">
        <v>92.6</v>
      </c>
      <c r="D9" s="177">
        <f t="shared" si="0"/>
        <v>101</v>
      </c>
      <c r="E9" s="112" t="s">
        <v>312</v>
      </c>
      <c r="F9" s="110" t="s">
        <v>311</v>
      </c>
    </row>
    <row r="10" spans="1:13" ht="30" x14ac:dyDescent="0.15">
      <c r="A10" s="175" t="s">
        <v>310</v>
      </c>
      <c r="B10" s="112">
        <v>99.9</v>
      </c>
      <c r="C10" s="112">
        <v>95.5</v>
      </c>
      <c r="D10" s="173">
        <f t="shared" si="0"/>
        <v>97.7</v>
      </c>
      <c r="E10" s="112">
        <v>98</v>
      </c>
      <c r="F10" s="112" t="s">
        <v>303</v>
      </c>
    </row>
    <row r="11" spans="1:13" ht="30" x14ac:dyDescent="0.15">
      <c r="A11" s="175" t="s">
        <v>309</v>
      </c>
      <c r="B11" s="112">
        <v>99.9</v>
      </c>
      <c r="C11" s="112">
        <v>85.2</v>
      </c>
      <c r="D11" s="173">
        <f t="shared" si="0"/>
        <v>92.550000000000011</v>
      </c>
      <c r="E11" s="112">
        <v>93</v>
      </c>
      <c r="F11" s="112" t="s">
        <v>303</v>
      </c>
    </row>
    <row r="12" spans="1:13" ht="30" x14ac:dyDescent="0.15">
      <c r="A12" s="175" t="s">
        <v>308</v>
      </c>
      <c r="B12" s="112">
        <v>90.5</v>
      </c>
      <c r="C12" s="112">
        <v>99.8</v>
      </c>
      <c r="D12" s="173">
        <f t="shared" si="0"/>
        <v>95.15</v>
      </c>
      <c r="E12" s="176">
        <v>95.2</v>
      </c>
      <c r="F12" s="112" t="s">
        <v>303</v>
      </c>
      <c r="G12" s="117" t="s">
        <v>307</v>
      </c>
    </row>
    <row r="13" spans="1:13" ht="30" x14ac:dyDescent="0.15">
      <c r="A13" s="175" t="s">
        <v>306</v>
      </c>
      <c r="B13" s="112">
        <v>98.3</v>
      </c>
      <c r="C13" s="112">
        <v>99.8</v>
      </c>
      <c r="D13" s="173">
        <f t="shared" si="0"/>
        <v>99.05</v>
      </c>
      <c r="E13" s="112">
        <v>99</v>
      </c>
      <c r="F13" s="112" t="s">
        <v>303</v>
      </c>
    </row>
    <row r="14" spans="1:13" ht="31" x14ac:dyDescent="0.15">
      <c r="A14" s="174" t="s">
        <v>305</v>
      </c>
      <c r="B14" s="112">
        <v>12.37</v>
      </c>
      <c r="C14" s="112">
        <v>9.9</v>
      </c>
      <c r="D14" s="173">
        <f t="shared" si="0"/>
        <v>11.135</v>
      </c>
      <c r="E14" s="112">
        <v>11.1</v>
      </c>
      <c r="F14" s="112" t="s">
        <v>303</v>
      </c>
    </row>
    <row r="15" spans="1:13" ht="31" x14ac:dyDescent="0.15">
      <c r="A15" s="174" t="s">
        <v>304</v>
      </c>
      <c r="B15" s="112">
        <v>6.33</v>
      </c>
      <c r="C15" s="112">
        <v>8.19</v>
      </c>
      <c r="D15" s="173">
        <f t="shared" si="0"/>
        <v>7.26</v>
      </c>
      <c r="E15" s="112">
        <v>7.3</v>
      </c>
      <c r="F15" s="112" t="s">
        <v>303</v>
      </c>
    </row>
  </sheetData>
  <mergeCells count="1">
    <mergeCell ref="A2:A3"/>
  </mergeCells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DEABF-34AC-9640-9F2A-336A76CB9191}">
  <dimension ref="A1:L82"/>
  <sheetViews>
    <sheetView workbookViewId="0">
      <selection activeCell="L11" sqref="L11"/>
    </sheetView>
  </sheetViews>
  <sheetFormatPr baseColWidth="10" defaultColWidth="8.83203125" defaultRowHeight="15" x14ac:dyDescent="0.2"/>
  <cols>
    <col min="1" max="1" width="21.6640625" style="1" bestFit="1" customWidth="1"/>
    <col min="2" max="2" width="16.33203125" style="1" bestFit="1" customWidth="1"/>
    <col min="3" max="5" width="10.6640625" style="63" bestFit="1" customWidth="1"/>
    <col min="6" max="6" width="10.5" style="63" bestFit="1" customWidth="1"/>
    <col min="7" max="9" width="11" style="63" bestFit="1" customWidth="1"/>
    <col min="10" max="10" width="12" style="63" bestFit="1" customWidth="1"/>
    <col min="11" max="11" width="8.83203125" style="1"/>
    <col min="12" max="12" width="20.83203125" style="1" customWidth="1"/>
    <col min="13" max="16384" width="8.83203125" style="1"/>
  </cols>
  <sheetData>
    <row r="1" spans="1:12" x14ac:dyDescent="0.2">
      <c r="A1" s="108" t="s">
        <v>176</v>
      </c>
    </row>
    <row r="2" spans="1:12" ht="16" thickBot="1" x14ac:dyDescent="0.25"/>
    <row r="3" spans="1:12" ht="16" thickBot="1" x14ac:dyDescent="0.25">
      <c r="C3" s="226" t="s">
        <v>124</v>
      </c>
      <c r="D3" s="227"/>
      <c r="E3" s="227"/>
      <c r="F3" s="227"/>
      <c r="G3" s="227"/>
      <c r="H3" s="227"/>
      <c r="I3" s="227"/>
      <c r="J3" s="228"/>
    </row>
    <row r="4" spans="1:12" x14ac:dyDescent="0.2">
      <c r="C4" s="229" t="s">
        <v>75</v>
      </c>
      <c r="D4" s="230"/>
      <c r="E4" s="230"/>
      <c r="F4" s="231"/>
      <c r="G4" s="229" t="s">
        <v>62</v>
      </c>
      <c r="H4" s="230"/>
      <c r="I4" s="230"/>
      <c r="J4" s="231"/>
    </row>
    <row r="5" spans="1:12" x14ac:dyDescent="0.2">
      <c r="A5" s="4" t="s">
        <v>123</v>
      </c>
      <c r="B5" s="97" t="s">
        <v>122</v>
      </c>
      <c r="C5" s="102" t="s">
        <v>174</v>
      </c>
      <c r="D5" s="65" t="s">
        <v>173</v>
      </c>
      <c r="E5" s="65" t="s">
        <v>172</v>
      </c>
      <c r="F5" s="101" t="s">
        <v>175</v>
      </c>
      <c r="G5" s="102" t="s">
        <v>174</v>
      </c>
      <c r="H5" s="65" t="s">
        <v>173</v>
      </c>
      <c r="I5" s="65" t="s">
        <v>172</v>
      </c>
      <c r="J5" s="101" t="s">
        <v>171</v>
      </c>
    </row>
    <row r="6" spans="1:12" x14ac:dyDescent="0.2">
      <c r="A6" s="89" t="s">
        <v>94</v>
      </c>
      <c r="B6" s="107" t="s">
        <v>170</v>
      </c>
      <c r="C6" s="106">
        <v>0.123903</v>
      </c>
      <c r="D6" s="105">
        <v>0.123903</v>
      </c>
      <c r="E6" s="105">
        <v>0.123903</v>
      </c>
      <c r="F6" s="104">
        <v>0.123903</v>
      </c>
      <c r="G6" s="100">
        <v>0.16916999999999999</v>
      </c>
      <c r="H6" s="99">
        <v>0.16916999999999999</v>
      </c>
      <c r="I6" s="99">
        <v>8.4584999999999994E-2</v>
      </c>
      <c r="J6" s="98">
        <v>0.13427031798073014</v>
      </c>
      <c r="L6" s="103"/>
    </row>
    <row r="7" spans="1:12" x14ac:dyDescent="0.2">
      <c r="A7" s="89" t="s">
        <v>94</v>
      </c>
      <c r="B7" s="107" t="s">
        <v>169</v>
      </c>
      <c r="C7" s="106">
        <v>0.247806</v>
      </c>
      <c r="D7" s="105">
        <v>0.247806</v>
      </c>
      <c r="E7" s="105">
        <v>0.247806</v>
      </c>
      <c r="F7" s="104">
        <v>0.247806</v>
      </c>
      <c r="G7" s="100">
        <v>0.16916999999999999</v>
      </c>
      <c r="H7" s="99">
        <v>0.16916999999999999</v>
      </c>
      <c r="I7" s="99">
        <v>0.33833999999999997</v>
      </c>
      <c r="J7" s="98">
        <v>0.21314084401071567</v>
      </c>
      <c r="L7" s="103"/>
    </row>
    <row r="8" spans="1:12" x14ac:dyDescent="0.2">
      <c r="A8" s="89" t="s">
        <v>94</v>
      </c>
      <c r="B8" s="107" t="s">
        <v>168</v>
      </c>
      <c r="C8" s="106">
        <v>6.19515E-2</v>
      </c>
      <c r="D8" s="105">
        <v>6.19515E-2</v>
      </c>
      <c r="E8" s="105">
        <v>6.19515E-2</v>
      </c>
      <c r="F8" s="104">
        <v>6.19515E-2</v>
      </c>
      <c r="G8" s="100">
        <v>4.2292499999999997E-2</v>
      </c>
      <c r="H8" s="99">
        <v>4.2292499999999997E-2</v>
      </c>
      <c r="I8" s="99">
        <v>4.2292499999999997E-2</v>
      </c>
      <c r="J8" s="98">
        <v>4.2292499999999997E-2</v>
      </c>
      <c r="L8" s="103"/>
    </row>
    <row r="9" spans="1:12" x14ac:dyDescent="0.2">
      <c r="A9" s="89" t="s">
        <v>94</v>
      </c>
      <c r="B9" s="107" t="s">
        <v>167</v>
      </c>
      <c r="C9" s="106">
        <v>6.19515E-2</v>
      </c>
      <c r="D9" s="105">
        <v>6.19515E-2</v>
      </c>
      <c r="E9" s="105">
        <v>6.19515E-2</v>
      </c>
      <c r="F9" s="104">
        <v>6.19515E-2</v>
      </c>
      <c r="G9" s="100">
        <v>4.2292499999999997E-2</v>
      </c>
      <c r="H9" s="99">
        <v>4.2292499999999997E-2</v>
      </c>
      <c r="I9" s="99">
        <v>4.2292499999999997E-2</v>
      </c>
      <c r="J9" s="98">
        <v>4.2292499999999997E-2</v>
      </c>
      <c r="L9" s="103"/>
    </row>
    <row r="10" spans="1:12" x14ac:dyDescent="0.2">
      <c r="A10" s="89" t="s">
        <v>94</v>
      </c>
      <c r="B10" s="107" t="s">
        <v>166</v>
      </c>
      <c r="C10" s="106">
        <v>0.247806</v>
      </c>
      <c r="D10" s="105">
        <v>0.247806</v>
      </c>
      <c r="E10" s="105">
        <v>0.247806</v>
      </c>
      <c r="F10" s="104">
        <v>0.247806</v>
      </c>
      <c r="G10" s="100">
        <v>0.16916999999999999</v>
      </c>
      <c r="H10" s="99">
        <v>0.16916999999999999</v>
      </c>
      <c r="I10" s="99">
        <v>0.16916999999999999</v>
      </c>
      <c r="J10" s="98">
        <v>0.16916999999999999</v>
      </c>
      <c r="L10" s="103"/>
    </row>
    <row r="11" spans="1:12" x14ac:dyDescent="0.2">
      <c r="A11" s="89" t="s">
        <v>94</v>
      </c>
      <c r="B11" s="97" t="s">
        <v>165</v>
      </c>
      <c r="C11" s="102" t="s">
        <v>126</v>
      </c>
      <c r="D11" s="65" t="s">
        <v>126</v>
      </c>
      <c r="E11" s="65" t="s">
        <v>126</v>
      </c>
      <c r="F11" s="101" t="s">
        <v>126</v>
      </c>
      <c r="G11" s="100">
        <v>0.67667999999999995</v>
      </c>
      <c r="H11" s="99">
        <v>0.67667999999999995</v>
      </c>
      <c r="I11" s="99">
        <v>0.67667999999999995</v>
      </c>
      <c r="J11" s="98">
        <v>0.67667999999999995</v>
      </c>
    </row>
    <row r="12" spans="1:12" x14ac:dyDescent="0.2">
      <c r="A12" s="89" t="s">
        <v>94</v>
      </c>
      <c r="B12" s="97" t="s">
        <v>164</v>
      </c>
      <c r="C12" s="102" t="s">
        <v>126</v>
      </c>
      <c r="D12" s="65" t="s">
        <v>126</v>
      </c>
      <c r="E12" s="65" t="s">
        <v>126</v>
      </c>
      <c r="F12" s="101" t="s">
        <v>126</v>
      </c>
      <c r="G12" s="100">
        <v>0.16916999999999999</v>
      </c>
      <c r="H12" s="99">
        <v>0.16916999999999999</v>
      </c>
      <c r="I12" s="99">
        <v>0.16916999999999999</v>
      </c>
      <c r="J12" s="98">
        <v>0.16916999999999999</v>
      </c>
    </row>
    <row r="13" spans="1:12" x14ac:dyDescent="0.2">
      <c r="A13" s="89" t="s">
        <v>94</v>
      </c>
      <c r="B13" s="97" t="s">
        <v>163</v>
      </c>
      <c r="C13" s="102" t="s">
        <v>126</v>
      </c>
      <c r="D13" s="65" t="s">
        <v>126</v>
      </c>
      <c r="E13" s="65" t="s">
        <v>126</v>
      </c>
      <c r="F13" s="101" t="s">
        <v>126</v>
      </c>
      <c r="G13" s="100">
        <v>0.16916999999999999</v>
      </c>
      <c r="H13" s="99">
        <v>0.16916999999999999</v>
      </c>
      <c r="I13" s="99">
        <v>8.4584999999999994E-2</v>
      </c>
      <c r="J13" s="98">
        <v>0.13427031798073014</v>
      </c>
    </row>
    <row r="14" spans="1:12" x14ac:dyDescent="0.2">
      <c r="A14" s="89" t="s">
        <v>94</v>
      </c>
      <c r="B14" s="97" t="s">
        <v>162</v>
      </c>
      <c r="C14" s="102" t="s">
        <v>126</v>
      </c>
      <c r="D14" s="65" t="s">
        <v>126</v>
      </c>
      <c r="E14" s="65" t="s">
        <v>126</v>
      </c>
      <c r="F14" s="101" t="s">
        <v>126</v>
      </c>
      <c r="G14" s="100">
        <v>0.16916999999999999</v>
      </c>
      <c r="H14" s="99">
        <v>0.16916999999999999</v>
      </c>
      <c r="I14" s="99">
        <v>0.16916999999999999</v>
      </c>
      <c r="J14" s="98">
        <v>0.16916999999999999</v>
      </c>
    </row>
    <row r="15" spans="1:12" x14ac:dyDescent="0.2">
      <c r="A15" s="89" t="s">
        <v>94</v>
      </c>
      <c r="B15" s="97" t="s">
        <v>161</v>
      </c>
      <c r="C15" s="102" t="s">
        <v>126</v>
      </c>
      <c r="D15" s="65" t="s">
        <v>126</v>
      </c>
      <c r="E15" s="65" t="s">
        <v>126</v>
      </c>
      <c r="F15" s="101" t="s">
        <v>126</v>
      </c>
      <c r="G15" s="100">
        <v>0.16916999999999999</v>
      </c>
      <c r="H15" s="99">
        <v>0.16916999999999999</v>
      </c>
      <c r="I15" s="99">
        <v>0.16916999999999999</v>
      </c>
      <c r="J15" s="98">
        <v>0.16916999999999999</v>
      </c>
    </row>
    <row r="16" spans="1:12" x14ac:dyDescent="0.2">
      <c r="A16" s="89" t="s">
        <v>94</v>
      </c>
      <c r="B16" s="97" t="s">
        <v>160</v>
      </c>
      <c r="C16" s="102" t="s">
        <v>126</v>
      </c>
      <c r="D16" s="65" t="s">
        <v>126</v>
      </c>
      <c r="E16" s="65" t="s">
        <v>126</v>
      </c>
      <c r="F16" s="101" t="s">
        <v>126</v>
      </c>
      <c r="G16" s="100">
        <v>0.16916999999999999</v>
      </c>
      <c r="H16" s="99">
        <v>0.16916999999999999</v>
      </c>
      <c r="I16" s="99">
        <v>0.16916999999999999</v>
      </c>
      <c r="J16" s="98">
        <v>0.16916999999999999</v>
      </c>
    </row>
    <row r="17" spans="1:10" x14ac:dyDescent="0.2">
      <c r="A17" s="89" t="s">
        <v>94</v>
      </c>
      <c r="B17" s="97" t="s">
        <v>159</v>
      </c>
      <c r="C17" s="102" t="s">
        <v>126</v>
      </c>
      <c r="D17" s="65" t="s">
        <v>126</v>
      </c>
      <c r="E17" s="65" t="s">
        <v>126</v>
      </c>
      <c r="F17" s="101" t="s">
        <v>126</v>
      </c>
      <c r="G17" s="100">
        <v>0.16916999999999999</v>
      </c>
      <c r="H17" s="99">
        <v>0.16916999999999999</v>
      </c>
      <c r="I17" s="99">
        <v>0.16916999999999999</v>
      </c>
      <c r="J17" s="98">
        <v>0.16916999999999999</v>
      </c>
    </row>
    <row r="18" spans="1:10" x14ac:dyDescent="0.2">
      <c r="A18" s="89" t="s">
        <v>94</v>
      </c>
      <c r="B18" s="97" t="s">
        <v>158</v>
      </c>
      <c r="C18" s="102" t="s">
        <v>126</v>
      </c>
      <c r="D18" s="65" t="s">
        <v>126</v>
      </c>
      <c r="E18" s="65" t="s">
        <v>126</v>
      </c>
      <c r="F18" s="101" t="s">
        <v>126</v>
      </c>
      <c r="G18" s="100">
        <v>0.16916999999999999</v>
      </c>
      <c r="H18" s="99">
        <v>0.16916999999999999</v>
      </c>
      <c r="I18" s="99">
        <v>0.16916999999999999</v>
      </c>
      <c r="J18" s="98">
        <v>0.16916999999999999</v>
      </c>
    </row>
    <row r="19" spans="1:10" x14ac:dyDescent="0.2">
      <c r="A19" s="89" t="s">
        <v>94</v>
      </c>
      <c r="B19" s="97" t="s">
        <v>157</v>
      </c>
      <c r="C19" s="102" t="s">
        <v>126</v>
      </c>
      <c r="D19" s="65" t="s">
        <v>126</v>
      </c>
      <c r="E19" s="65" t="s">
        <v>126</v>
      </c>
      <c r="F19" s="101" t="s">
        <v>126</v>
      </c>
      <c r="G19" s="100">
        <v>0.16916999999999999</v>
      </c>
      <c r="H19" s="99">
        <v>0.16916999999999999</v>
      </c>
      <c r="I19" s="99">
        <v>0.16916999999999999</v>
      </c>
      <c r="J19" s="98">
        <v>0.16916999999999999</v>
      </c>
    </row>
    <row r="20" spans="1:10" x14ac:dyDescent="0.2">
      <c r="A20" s="89" t="s">
        <v>94</v>
      </c>
      <c r="B20" s="97" t="s">
        <v>156</v>
      </c>
      <c r="C20" s="102" t="s">
        <v>126</v>
      </c>
      <c r="D20" s="65" t="s">
        <v>126</v>
      </c>
      <c r="E20" s="65" t="s">
        <v>126</v>
      </c>
      <c r="F20" s="101" t="s">
        <v>126</v>
      </c>
      <c r="G20" s="100">
        <v>8.4584999999999994E-2</v>
      </c>
      <c r="H20" s="99">
        <v>8.4584999999999994E-2</v>
      </c>
      <c r="I20" s="99">
        <v>8.4584999999999994E-2</v>
      </c>
      <c r="J20" s="98">
        <v>8.4584999999999994E-2</v>
      </c>
    </row>
    <row r="21" spans="1:10" x14ac:dyDescent="0.2">
      <c r="A21" s="89" t="s">
        <v>94</v>
      </c>
      <c r="B21" s="97" t="s">
        <v>155</v>
      </c>
      <c r="C21" s="102" t="s">
        <v>126</v>
      </c>
      <c r="D21" s="65" t="s">
        <v>126</v>
      </c>
      <c r="E21" s="65" t="s">
        <v>126</v>
      </c>
      <c r="F21" s="101" t="s">
        <v>126</v>
      </c>
      <c r="G21" s="100">
        <v>0.33833999999999997</v>
      </c>
      <c r="H21" s="99">
        <v>0.33833999999999997</v>
      </c>
      <c r="I21" s="99">
        <v>0.33833999999999997</v>
      </c>
      <c r="J21" s="98">
        <v>0.33833999999999997</v>
      </c>
    </row>
    <row r="22" spans="1:10" x14ac:dyDescent="0.2">
      <c r="A22" s="89" t="s">
        <v>94</v>
      </c>
      <c r="B22" s="97" t="s">
        <v>154</v>
      </c>
      <c r="C22" s="102" t="s">
        <v>126</v>
      </c>
      <c r="D22" s="65" t="s">
        <v>126</v>
      </c>
      <c r="E22" s="65" t="s">
        <v>126</v>
      </c>
      <c r="F22" s="101" t="s">
        <v>126</v>
      </c>
      <c r="G22" s="100">
        <v>0.16916999999999999</v>
      </c>
      <c r="H22" s="99">
        <v>0.16916999999999999</v>
      </c>
      <c r="I22" s="99">
        <v>0.16916999999999999</v>
      </c>
      <c r="J22" s="98">
        <v>0.16916999999999999</v>
      </c>
    </row>
    <row r="23" spans="1:10" x14ac:dyDescent="0.2">
      <c r="A23" s="89" t="s">
        <v>94</v>
      </c>
      <c r="B23" s="97" t="s">
        <v>153</v>
      </c>
      <c r="C23" s="102" t="s">
        <v>126</v>
      </c>
      <c r="D23" s="65" t="s">
        <v>126</v>
      </c>
      <c r="E23" s="65" t="s">
        <v>126</v>
      </c>
      <c r="F23" s="101" t="s">
        <v>126</v>
      </c>
      <c r="G23" s="100">
        <v>0.33833999999999997</v>
      </c>
      <c r="H23" s="99">
        <v>0.33833999999999997</v>
      </c>
      <c r="I23" s="99">
        <v>0.33833999999999997</v>
      </c>
      <c r="J23" s="98">
        <v>0.33833999999999997</v>
      </c>
    </row>
    <row r="24" spans="1:10" x14ac:dyDescent="0.2">
      <c r="A24" s="89" t="s">
        <v>94</v>
      </c>
      <c r="B24" s="97" t="s">
        <v>152</v>
      </c>
      <c r="C24" s="102" t="s">
        <v>126</v>
      </c>
      <c r="D24" s="65" t="s">
        <v>126</v>
      </c>
      <c r="E24" s="65" t="s">
        <v>126</v>
      </c>
      <c r="F24" s="101" t="s">
        <v>126</v>
      </c>
      <c r="G24" s="100">
        <v>8.4584999999999994E-2</v>
      </c>
      <c r="H24" s="99">
        <v>8.4584999999999994E-2</v>
      </c>
      <c r="I24" s="99">
        <v>8.4584999999999994E-2</v>
      </c>
      <c r="J24" s="98">
        <v>8.4584999999999994E-2</v>
      </c>
    </row>
    <row r="25" spans="1:10" x14ac:dyDescent="0.2">
      <c r="A25" s="89" t="s">
        <v>94</v>
      </c>
      <c r="B25" s="97" t="s">
        <v>151</v>
      </c>
      <c r="C25" s="102" t="s">
        <v>126</v>
      </c>
      <c r="D25" s="65" t="s">
        <v>126</v>
      </c>
      <c r="E25" s="65" t="s">
        <v>126</v>
      </c>
      <c r="F25" s="101" t="s">
        <v>126</v>
      </c>
      <c r="G25" s="100">
        <v>0.16916999999999999</v>
      </c>
      <c r="H25" s="99">
        <v>0.16916999999999999</v>
      </c>
      <c r="I25" s="99">
        <v>0.16916999999999999</v>
      </c>
      <c r="J25" s="98">
        <v>0.16916999999999999</v>
      </c>
    </row>
    <row r="26" spans="1:10" x14ac:dyDescent="0.2">
      <c r="A26" s="89" t="s">
        <v>94</v>
      </c>
      <c r="B26" s="97" t="s">
        <v>150</v>
      </c>
      <c r="C26" s="102" t="s">
        <v>126</v>
      </c>
      <c r="D26" s="65" t="s">
        <v>126</v>
      </c>
      <c r="E26" s="65" t="s">
        <v>126</v>
      </c>
      <c r="F26" s="101" t="s">
        <v>126</v>
      </c>
      <c r="G26" s="100">
        <v>0.16916999999999999</v>
      </c>
      <c r="H26" s="99">
        <v>0.16916999999999999</v>
      </c>
      <c r="I26" s="99">
        <v>0.16916999999999999</v>
      </c>
      <c r="J26" s="98">
        <v>0.16916999999999999</v>
      </c>
    </row>
    <row r="27" spans="1:10" x14ac:dyDescent="0.2">
      <c r="A27" s="89" t="s">
        <v>94</v>
      </c>
      <c r="B27" s="97" t="s">
        <v>149</v>
      </c>
      <c r="C27" s="102" t="s">
        <v>126</v>
      </c>
      <c r="D27" s="65" t="s">
        <v>126</v>
      </c>
      <c r="E27" s="65" t="s">
        <v>126</v>
      </c>
      <c r="F27" s="101" t="s">
        <v>126</v>
      </c>
      <c r="G27" s="100">
        <v>0.16916999999999999</v>
      </c>
      <c r="H27" s="99">
        <v>0.16916999999999999</v>
      </c>
      <c r="I27" s="99">
        <v>0.16916999999999999</v>
      </c>
      <c r="J27" s="98">
        <v>0.16916999999999999</v>
      </c>
    </row>
    <row r="28" spans="1:10" x14ac:dyDescent="0.2">
      <c r="A28" s="89" t="s">
        <v>94</v>
      </c>
      <c r="B28" s="97" t="s">
        <v>148</v>
      </c>
      <c r="C28" s="102" t="s">
        <v>126</v>
      </c>
      <c r="D28" s="65" t="s">
        <v>126</v>
      </c>
      <c r="E28" s="65" t="s">
        <v>126</v>
      </c>
      <c r="F28" s="101" t="s">
        <v>126</v>
      </c>
      <c r="G28" s="100">
        <v>0.33833999999999997</v>
      </c>
      <c r="H28" s="99">
        <v>0.33833999999999997</v>
      </c>
      <c r="I28" s="99">
        <v>0.33833999999999997</v>
      </c>
      <c r="J28" s="98">
        <v>0.33833999999999997</v>
      </c>
    </row>
    <row r="29" spans="1:10" x14ac:dyDescent="0.2">
      <c r="A29" s="89" t="s">
        <v>94</v>
      </c>
      <c r="B29" s="97" t="s">
        <v>147</v>
      </c>
      <c r="C29" s="102" t="s">
        <v>126</v>
      </c>
      <c r="D29" s="65" t="s">
        <v>126</v>
      </c>
      <c r="E29" s="65" t="s">
        <v>126</v>
      </c>
      <c r="F29" s="101" t="s">
        <v>126</v>
      </c>
      <c r="G29" s="100">
        <v>0.16916999999999999</v>
      </c>
      <c r="H29" s="99">
        <v>0.16916999999999999</v>
      </c>
      <c r="I29" s="99">
        <v>0.16916999999999999</v>
      </c>
      <c r="J29" s="98">
        <v>0.16916999999999999</v>
      </c>
    </row>
    <row r="30" spans="1:10" x14ac:dyDescent="0.2">
      <c r="A30" s="89" t="s">
        <v>94</v>
      </c>
      <c r="B30" s="97" t="s">
        <v>146</v>
      </c>
      <c r="C30" s="102" t="s">
        <v>126</v>
      </c>
      <c r="D30" s="65" t="s">
        <v>126</v>
      </c>
      <c r="E30" s="65" t="s">
        <v>126</v>
      </c>
      <c r="F30" s="101" t="s">
        <v>126</v>
      </c>
      <c r="G30" s="100">
        <v>0.33833999999999997</v>
      </c>
      <c r="H30" s="99">
        <v>0.33833999999999997</v>
      </c>
      <c r="I30" s="99">
        <v>0.16916999999999999</v>
      </c>
      <c r="J30" s="98">
        <v>0.26854063596146027</v>
      </c>
    </row>
    <row r="31" spans="1:10" x14ac:dyDescent="0.2">
      <c r="A31" s="89" t="s">
        <v>94</v>
      </c>
      <c r="B31" s="97" t="s">
        <v>145</v>
      </c>
      <c r="C31" s="102" t="s">
        <v>126</v>
      </c>
      <c r="D31" s="65" t="s">
        <v>126</v>
      </c>
      <c r="E31" s="65" t="s">
        <v>126</v>
      </c>
      <c r="F31" s="101" t="s">
        <v>126</v>
      </c>
      <c r="G31" s="100">
        <v>0.16916999999999999</v>
      </c>
      <c r="H31" s="99">
        <v>0.16916999999999999</v>
      </c>
      <c r="I31" s="99">
        <v>0.16916999999999999</v>
      </c>
      <c r="J31" s="98">
        <v>0.16916999999999999</v>
      </c>
    </row>
    <row r="32" spans="1:10" x14ac:dyDescent="0.2">
      <c r="A32" s="89" t="s">
        <v>94</v>
      </c>
      <c r="B32" s="97" t="s">
        <v>144</v>
      </c>
      <c r="C32" s="102" t="s">
        <v>126</v>
      </c>
      <c r="D32" s="65" t="s">
        <v>126</v>
      </c>
      <c r="E32" s="65" t="s">
        <v>126</v>
      </c>
      <c r="F32" s="101" t="s">
        <v>126</v>
      </c>
      <c r="G32" s="100">
        <v>0.33833999999999997</v>
      </c>
      <c r="H32" s="99">
        <v>0.33833999999999997</v>
      </c>
      <c r="I32" s="99">
        <v>0.33833999999999997</v>
      </c>
      <c r="J32" s="98">
        <v>0.33833999999999997</v>
      </c>
    </row>
    <row r="33" spans="1:10" x14ac:dyDescent="0.2">
      <c r="A33" s="89" t="s">
        <v>94</v>
      </c>
      <c r="B33" s="97" t="s">
        <v>143</v>
      </c>
      <c r="C33" s="102" t="s">
        <v>126</v>
      </c>
      <c r="D33" s="65" t="s">
        <v>126</v>
      </c>
      <c r="E33" s="65" t="s">
        <v>126</v>
      </c>
      <c r="F33" s="101" t="s">
        <v>126</v>
      </c>
      <c r="G33" s="100">
        <v>0.16916999999999999</v>
      </c>
      <c r="H33" s="99">
        <v>0.16916999999999999</v>
      </c>
      <c r="I33" s="99">
        <v>0.16916999999999999</v>
      </c>
      <c r="J33" s="98">
        <v>0.16916999999999999</v>
      </c>
    </row>
    <row r="34" spans="1:10" x14ac:dyDescent="0.2">
      <c r="A34" s="89" t="s">
        <v>94</v>
      </c>
      <c r="B34" s="97" t="s">
        <v>142</v>
      </c>
      <c r="C34" s="102" t="s">
        <v>126</v>
      </c>
      <c r="D34" s="65" t="s">
        <v>126</v>
      </c>
      <c r="E34" s="65" t="s">
        <v>126</v>
      </c>
      <c r="F34" s="101" t="s">
        <v>126</v>
      </c>
      <c r="G34" s="100">
        <v>0.16916999999999999</v>
      </c>
      <c r="H34" s="99">
        <v>8.4584999999999994E-2</v>
      </c>
      <c r="I34" s="99">
        <v>0.16916999999999999</v>
      </c>
      <c r="J34" s="98">
        <v>0.13427031798073014</v>
      </c>
    </row>
    <row r="35" spans="1:10" x14ac:dyDescent="0.2">
      <c r="A35" s="89" t="s">
        <v>94</v>
      </c>
      <c r="B35" s="97" t="s">
        <v>141</v>
      </c>
      <c r="C35" s="102" t="s">
        <v>126</v>
      </c>
      <c r="D35" s="65" t="s">
        <v>126</v>
      </c>
      <c r="E35" s="65" t="s">
        <v>126</v>
      </c>
      <c r="F35" s="101" t="s">
        <v>126</v>
      </c>
      <c r="G35" s="100">
        <v>0.16916999999999999</v>
      </c>
      <c r="H35" s="99">
        <v>0.16916999999999999</v>
      </c>
      <c r="I35" s="99">
        <v>0.16916999999999999</v>
      </c>
      <c r="J35" s="98">
        <v>0.16916999999999999</v>
      </c>
    </row>
    <row r="36" spans="1:10" x14ac:dyDescent="0.2">
      <c r="A36" s="89" t="s">
        <v>94</v>
      </c>
      <c r="B36" s="97" t="s">
        <v>140</v>
      </c>
      <c r="C36" s="102" t="s">
        <v>126</v>
      </c>
      <c r="D36" s="65" t="s">
        <v>126</v>
      </c>
      <c r="E36" s="65" t="s">
        <v>126</v>
      </c>
      <c r="F36" s="101" t="s">
        <v>126</v>
      </c>
      <c r="G36" s="100">
        <v>6.5976300000000002E-2</v>
      </c>
      <c r="H36" s="99">
        <v>6.5976300000000002E-2</v>
      </c>
      <c r="I36" s="99">
        <v>6.5976300000000002E-2</v>
      </c>
      <c r="J36" s="98">
        <v>6.5976300000000002E-2</v>
      </c>
    </row>
    <row r="37" spans="1:10" x14ac:dyDescent="0.2">
      <c r="A37" s="89" t="s">
        <v>94</v>
      </c>
      <c r="B37" s="97" t="s">
        <v>139</v>
      </c>
      <c r="C37" s="102" t="s">
        <v>126</v>
      </c>
      <c r="D37" s="65" t="s">
        <v>126</v>
      </c>
      <c r="E37" s="65" t="s">
        <v>126</v>
      </c>
      <c r="F37" s="101" t="s">
        <v>126</v>
      </c>
      <c r="G37" s="100">
        <v>0.13229094</v>
      </c>
      <c r="H37" s="99">
        <v>0.13229094</v>
      </c>
      <c r="I37" s="99">
        <v>0.13229094</v>
      </c>
      <c r="J37" s="98">
        <v>0.13229094</v>
      </c>
    </row>
    <row r="38" spans="1:10" x14ac:dyDescent="0.2">
      <c r="A38" s="89" t="s">
        <v>94</v>
      </c>
      <c r="B38" s="97" t="s">
        <v>138</v>
      </c>
      <c r="C38" s="102" t="s">
        <v>126</v>
      </c>
      <c r="D38" s="65" t="s">
        <v>126</v>
      </c>
      <c r="E38" s="65" t="s">
        <v>126</v>
      </c>
      <c r="F38" s="101" t="s">
        <v>126</v>
      </c>
      <c r="G38" s="100">
        <v>0.26424354</v>
      </c>
      <c r="H38" s="99">
        <v>0.26424354</v>
      </c>
      <c r="I38" s="99">
        <v>0.26424354</v>
      </c>
      <c r="J38" s="98">
        <v>0.26424354</v>
      </c>
    </row>
    <row r="39" spans="1:10" x14ac:dyDescent="0.2">
      <c r="A39" s="89" t="s">
        <v>94</v>
      </c>
      <c r="B39" s="97" t="s">
        <v>137</v>
      </c>
      <c r="C39" s="102" t="s">
        <v>126</v>
      </c>
      <c r="D39" s="65" t="s">
        <v>126</v>
      </c>
      <c r="E39" s="65" t="s">
        <v>126</v>
      </c>
      <c r="F39" s="101" t="s">
        <v>126</v>
      </c>
      <c r="G39" s="100">
        <v>0.26424354</v>
      </c>
      <c r="H39" s="99">
        <v>0.26424354</v>
      </c>
      <c r="I39" s="99">
        <v>0.26424354</v>
      </c>
      <c r="J39" s="98">
        <v>0.26424354</v>
      </c>
    </row>
    <row r="40" spans="1:10" x14ac:dyDescent="0.2">
      <c r="A40" s="89" t="s">
        <v>94</v>
      </c>
      <c r="B40" s="97" t="s">
        <v>136</v>
      </c>
      <c r="C40" s="102" t="s">
        <v>126</v>
      </c>
      <c r="D40" s="65" t="s">
        <v>126</v>
      </c>
      <c r="E40" s="65" t="s">
        <v>126</v>
      </c>
      <c r="F40" s="101" t="s">
        <v>126</v>
      </c>
      <c r="G40" s="100">
        <v>0.13229094</v>
      </c>
      <c r="H40" s="99">
        <v>0.13229094</v>
      </c>
      <c r="I40" s="99">
        <v>0.13229094</v>
      </c>
      <c r="J40" s="98">
        <v>0.13229094</v>
      </c>
    </row>
    <row r="41" spans="1:10" x14ac:dyDescent="0.2">
      <c r="A41" s="89" t="s">
        <v>94</v>
      </c>
      <c r="B41" s="97" t="s">
        <v>135</v>
      </c>
      <c r="C41" s="102" t="s">
        <v>126</v>
      </c>
      <c r="D41" s="65" t="s">
        <v>126</v>
      </c>
      <c r="E41" s="65" t="s">
        <v>126</v>
      </c>
      <c r="F41" s="101" t="s">
        <v>126</v>
      </c>
      <c r="G41" s="100">
        <v>0.26424354</v>
      </c>
      <c r="H41" s="99">
        <v>0.26424354</v>
      </c>
      <c r="I41" s="99">
        <v>0.26424354</v>
      </c>
      <c r="J41" s="98">
        <v>0.26424354</v>
      </c>
    </row>
    <row r="42" spans="1:10" x14ac:dyDescent="0.2">
      <c r="A42" s="89" t="s">
        <v>94</v>
      </c>
      <c r="B42" s="97" t="s">
        <v>134</v>
      </c>
      <c r="C42" s="102" t="s">
        <v>126</v>
      </c>
      <c r="D42" s="65" t="s">
        <v>126</v>
      </c>
      <c r="E42" s="65" t="s">
        <v>126</v>
      </c>
      <c r="F42" s="101" t="s">
        <v>126</v>
      </c>
      <c r="G42" s="100">
        <v>0.13229094</v>
      </c>
      <c r="H42" s="99">
        <v>0.13229094</v>
      </c>
      <c r="I42" s="99">
        <v>0.13229094</v>
      </c>
      <c r="J42" s="98">
        <v>0.13229094</v>
      </c>
    </row>
    <row r="43" spans="1:10" x14ac:dyDescent="0.2">
      <c r="A43" s="89" t="s">
        <v>94</v>
      </c>
      <c r="B43" s="97" t="s">
        <v>133</v>
      </c>
      <c r="C43" s="102" t="s">
        <v>126</v>
      </c>
      <c r="D43" s="65" t="s">
        <v>126</v>
      </c>
      <c r="E43" s="65" t="s">
        <v>126</v>
      </c>
      <c r="F43" s="101" t="s">
        <v>126</v>
      </c>
      <c r="G43" s="100">
        <v>0.52865625000000005</v>
      </c>
      <c r="H43" s="99">
        <v>0.26424354</v>
      </c>
      <c r="I43" s="99">
        <v>0.26424354</v>
      </c>
      <c r="J43" s="98">
        <v>0.33296151802903012</v>
      </c>
    </row>
    <row r="44" spans="1:10" x14ac:dyDescent="0.2">
      <c r="A44" s="89" t="s">
        <v>94</v>
      </c>
      <c r="B44" s="97" t="s">
        <v>132</v>
      </c>
      <c r="C44" s="102" t="s">
        <v>126</v>
      </c>
      <c r="D44" s="65" t="s">
        <v>126</v>
      </c>
      <c r="E44" s="65" t="s">
        <v>126</v>
      </c>
      <c r="F44" s="101" t="s">
        <v>126</v>
      </c>
      <c r="G44" s="100">
        <v>0.13229094</v>
      </c>
      <c r="H44" s="99">
        <v>0.13229094</v>
      </c>
      <c r="I44" s="99">
        <v>0.13229094</v>
      </c>
      <c r="J44" s="98">
        <v>0.13229094</v>
      </c>
    </row>
    <row r="45" spans="1:10" x14ac:dyDescent="0.2">
      <c r="A45" s="89" t="s">
        <v>94</v>
      </c>
      <c r="B45" s="97" t="s">
        <v>131</v>
      </c>
      <c r="C45" s="102" t="s">
        <v>126</v>
      </c>
      <c r="D45" s="65" t="s">
        <v>126</v>
      </c>
      <c r="E45" s="65" t="s">
        <v>126</v>
      </c>
      <c r="F45" s="101" t="s">
        <v>126</v>
      </c>
      <c r="G45" s="100">
        <v>0.26424354</v>
      </c>
      <c r="H45" s="99">
        <v>0.26424354</v>
      </c>
      <c r="I45" s="99">
        <v>0.26424354</v>
      </c>
      <c r="J45" s="98">
        <v>0.26424354</v>
      </c>
    </row>
    <row r="46" spans="1:10" x14ac:dyDescent="0.2">
      <c r="A46" s="89" t="s">
        <v>94</v>
      </c>
      <c r="B46" s="97" t="s">
        <v>130</v>
      </c>
      <c r="C46" s="102" t="s">
        <v>126</v>
      </c>
      <c r="D46" s="65" t="s">
        <v>126</v>
      </c>
      <c r="E46" s="65" t="s">
        <v>126</v>
      </c>
      <c r="F46" s="101" t="s">
        <v>126</v>
      </c>
      <c r="G46" s="100">
        <v>0.13229094</v>
      </c>
      <c r="H46" s="99">
        <v>0.13229094</v>
      </c>
      <c r="I46" s="99">
        <v>0.13229094</v>
      </c>
      <c r="J46" s="98">
        <v>0.13229094</v>
      </c>
    </row>
    <row r="47" spans="1:10" x14ac:dyDescent="0.2">
      <c r="A47" s="89" t="s">
        <v>94</v>
      </c>
      <c r="B47" s="97" t="s">
        <v>129</v>
      </c>
      <c r="C47" s="102" t="s">
        <v>126</v>
      </c>
      <c r="D47" s="65" t="s">
        <v>126</v>
      </c>
      <c r="E47" s="65" t="s">
        <v>126</v>
      </c>
      <c r="F47" s="101" t="s">
        <v>126</v>
      </c>
      <c r="G47" s="100">
        <v>0.13229094</v>
      </c>
      <c r="H47" s="99">
        <v>0.26424354</v>
      </c>
      <c r="I47" s="99">
        <v>0.26424354</v>
      </c>
      <c r="J47" s="98">
        <v>0.20981971205370276</v>
      </c>
    </row>
    <row r="48" spans="1:10" x14ac:dyDescent="0.2">
      <c r="A48" s="89" t="s">
        <v>94</v>
      </c>
      <c r="B48" s="97" t="s">
        <v>128</v>
      </c>
      <c r="C48" s="102" t="s">
        <v>126</v>
      </c>
      <c r="D48" s="65" t="s">
        <v>126</v>
      </c>
      <c r="E48" s="65" t="s">
        <v>126</v>
      </c>
      <c r="F48" s="101" t="s">
        <v>126</v>
      </c>
      <c r="G48" s="100">
        <v>0.26424354</v>
      </c>
      <c r="H48" s="99">
        <v>0.13229094</v>
      </c>
      <c r="I48" s="99">
        <v>0.26424354</v>
      </c>
      <c r="J48" s="98">
        <v>0.20981971205370276</v>
      </c>
    </row>
    <row r="49" spans="1:10" ht="16" thickBot="1" x14ac:dyDescent="0.25">
      <c r="A49" s="89" t="s">
        <v>94</v>
      </c>
      <c r="B49" s="97" t="s">
        <v>127</v>
      </c>
      <c r="C49" s="96" t="s">
        <v>126</v>
      </c>
      <c r="D49" s="95" t="s">
        <v>126</v>
      </c>
      <c r="E49" s="95" t="s">
        <v>126</v>
      </c>
      <c r="F49" s="94" t="s">
        <v>126</v>
      </c>
      <c r="G49" s="93">
        <v>0.26424354</v>
      </c>
      <c r="H49" s="92">
        <v>0.26424354</v>
      </c>
      <c r="I49" s="92">
        <v>0.26424354</v>
      </c>
      <c r="J49" s="91">
        <v>0.26424354</v>
      </c>
    </row>
    <row r="52" spans="1:10" x14ac:dyDescent="0.2">
      <c r="A52" s="90" t="s">
        <v>125</v>
      </c>
    </row>
    <row r="53" spans="1:10" x14ac:dyDescent="0.2">
      <c r="J53" s="1"/>
    </row>
    <row r="54" spans="1:10" x14ac:dyDescent="0.2">
      <c r="C54" s="196" t="s">
        <v>124</v>
      </c>
      <c r="D54" s="196"/>
      <c r="J54" s="1"/>
    </row>
    <row r="55" spans="1:10" x14ac:dyDescent="0.2">
      <c r="A55" s="4" t="s">
        <v>123</v>
      </c>
      <c r="B55" s="4" t="s">
        <v>122</v>
      </c>
      <c r="C55" s="65" t="s">
        <v>75</v>
      </c>
      <c r="D55" s="65" t="s">
        <v>121</v>
      </c>
      <c r="J55" s="1"/>
    </row>
    <row r="56" spans="1:10" x14ac:dyDescent="0.2">
      <c r="A56" s="89" t="s">
        <v>94</v>
      </c>
      <c r="B56" s="88" t="s">
        <v>120</v>
      </c>
      <c r="C56" s="87">
        <v>0.25</v>
      </c>
      <c r="D56" s="87">
        <v>0.27</v>
      </c>
      <c r="J56" s="1"/>
    </row>
    <row r="57" spans="1:10" x14ac:dyDescent="0.2">
      <c r="A57" s="89" t="s">
        <v>94</v>
      </c>
      <c r="B57" s="88" t="s">
        <v>119</v>
      </c>
      <c r="C57" s="87">
        <v>0.13</v>
      </c>
      <c r="D57" s="87">
        <v>0.27</v>
      </c>
      <c r="J57" s="1"/>
    </row>
    <row r="58" spans="1:10" x14ac:dyDescent="0.2">
      <c r="A58" s="89" t="s">
        <v>94</v>
      </c>
      <c r="B58" s="88" t="s">
        <v>118</v>
      </c>
      <c r="C58" s="87">
        <v>0.13</v>
      </c>
      <c r="D58" s="87">
        <v>0.14000000000000001</v>
      </c>
      <c r="J58" s="1"/>
    </row>
    <row r="59" spans="1:10" x14ac:dyDescent="0.2">
      <c r="A59" s="89" t="s">
        <v>94</v>
      </c>
      <c r="B59" s="88" t="s">
        <v>117</v>
      </c>
      <c r="C59" s="87">
        <v>0.25</v>
      </c>
      <c r="D59" s="87">
        <v>0.27</v>
      </c>
      <c r="J59" s="1"/>
    </row>
    <row r="60" spans="1:10" x14ac:dyDescent="0.2">
      <c r="A60" s="89" t="s">
        <v>94</v>
      </c>
      <c r="B60" s="88" t="s">
        <v>116</v>
      </c>
      <c r="C60" s="87">
        <v>0.06</v>
      </c>
      <c r="D60" s="87">
        <v>0.14000000000000001</v>
      </c>
      <c r="J60" s="1"/>
    </row>
    <row r="61" spans="1:10" x14ac:dyDescent="0.2">
      <c r="A61" s="89" t="s">
        <v>94</v>
      </c>
      <c r="B61" s="88" t="s">
        <v>115</v>
      </c>
      <c r="C61" s="87">
        <v>0.06</v>
      </c>
      <c r="D61" s="87">
        <v>7.0000000000000007E-2</v>
      </c>
      <c r="J61" s="1"/>
    </row>
    <row r="62" spans="1:10" x14ac:dyDescent="0.2">
      <c r="A62" s="89" t="s">
        <v>94</v>
      </c>
      <c r="B62" s="88" t="s">
        <v>114</v>
      </c>
      <c r="C62" s="87">
        <v>0.13</v>
      </c>
      <c r="D62" s="87">
        <v>0.27</v>
      </c>
      <c r="J62" s="1"/>
    </row>
    <row r="63" spans="1:10" x14ac:dyDescent="0.2">
      <c r="A63" s="89" t="s">
        <v>94</v>
      </c>
      <c r="B63" s="88" t="s">
        <v>113</v>
      </c>
      <c r="C63" s="87">
        <v>0.13</v>
      </c>
      <c r="D63" s="87">
        <v>0.27</v>
      </c>
      <c r="J63" s="1"/>
    </row>
    <row r="64" spans="1:10" x14ac:dyDescent="0.2">
      <c r="A64" s="89" t="s">
        <v>94</v>
      </c>
      <c r="B64" s="88" t="s">
        <v>112</v>
      </c>
      <c r="C64" s="87">
        <v>0.06</v>
      </c>
      <c r="D64" s="87">
        <v>0.14000000000000001</v>
      </c>
      <c r="J64" s="1"/>
    </row>
    <row r="65" spans="1:10" x14ac:dyDescent="0.2">
      <c r="A65" s="89" t="s">
        <v>94</v>
      </c>
      <c r="B65" s="88" t="s">
        <v>111</v>
      </c>
      <c r="C65" s="87">
        <v>0.06</v>
      </c>
      <c r="D65" s="87">
        <v>0.14000000000000001</v>
      </c>
      <c r="J65" s="1"/>
    </row>
    <row r="66" spans="1:10" x14ac:dyDescent="0.2">
      <c r="A66" s="89" t="s">
        <v>94</v>
      </c>
      <c r="B66" s="88" t="s">
        <v>110</v>
      </c>
      <c r="C66" s="87">
        <v>0.06</v>
      </c>
      <c r="D66" s="87">
        <v>0.14000000000000001</v>
      </c>
      <c r="J66" s="1"/>
    </row>
    <row r="67" spans="1:10" x14ac:dyDescent="0.2">
      <c r="A67" s="89" t="s">
        <v>94</v>
      </c>
      <c r="B67" s="88" t="s">
        <v>109</v>
      </c>
      <c r="C67" s="87">
        <v>0.06</v>
      </c>
      <c r="D67" s="87">
        <v>0.14000000000000001</v>
      </c>
      <c r="J67" s="1"/>
    </row>
    <row r="68" spans="1:10" x14ac:dyDescent="0.2">
      <c r="A68" s="89" t="s">
        <v>94</v>
      </c>
      <c r="B68" s="88" t="s">
        <v>108</v>
      </c>
      <c r="C68" s="87">
        <v>0.13</v>
      </c>
      <c r="D68" s="87">
        <v>0.27</v>
      </c>
      <c r="J68" s="1"/>
    </row>
    <row r="69" spans="1:10" x14ac:dyDescent="0.2">
      <c r="A69" s="89" t="s">
        <v>94</v>
      </c>
      <c r="B69" s="88" t="s">
        <v>107</v>
      </c>
      <c r="C69" s="87">
        <v>0.13</v>
      </c>
      <c r="D69" s="87">
        <v>0.27</v>
      </c>
      <c r="J69" s="1"/>
    </row>
    <row r="70" spans="1:10" x14ac:dyDescent="0.2">
      <c r="A70" s="89" t="s">
        <v>94</v>
      </c>
      <c r="B70" s="88" t="s">
        <v>106</v>
      </c>
      <c r="C70" s="87">
        <v>0.13</v>
      </c>
      <c r="D70" s="87">
        <v>0.27</v>
      </c>
      <c r="J70" s="1"/>
    </row>
    <row r="71" spans="1:10" x14ac:dyDescent="0.2">
      <c r="A71" s="89" t="s">
        <v>94</v>
      </c>
      <c r="B71" s="88" t="s">
        <v>105</v>
      </c>
      <c r="C71" s="87">
        <v>0.13</v>
      </c>
      <c r="D71" s="87">
        <v>0.14000000000000001</v>
      </c>
      <c r="J71" s="1"/>
    </row>
    <row r="72" spans="1:10" x14ac:dyDescent="0.2">
      <c r="A72" s="89" t="s">
        <v>94</v>
      </c>
      <c r="B72" s="88" t="s">
        <v>104</v>
      </c>
      <c r="C72" s="87">
        <v>0.06</v>
      </c>
      <c r="D72" s="87">
        <v>0.14000000000000001</v>
      </c>
      <c r="J72" s="1"/>
    </row>
    <row r="73" spans="1:10" x14ac:dyDescent="0.2">
      <c r="A73" s="89" t="s">
        <v>94</v>
      </c>
      <c r="B73" s="88" t="s">
        <v>103</v>
      </c>
      <c r="C73" s="87">
        <v>0.25</v>
      </c>
      <c r="D73" s="87">
        <v>0.53</v>
      </c>
      <c r="J73" s="1"/>
    </row>
    <row r="74" spans="1:10" x14ac:dyDescent="0.2">
      <c r="A74" s="89" t="s">
        <v>94</v>
      </c>
      <c r="B74" s="88" t="s">
        <v>102</v>
      </c>
      <c r="C74" s="87">
        <v>0.25</v>
      </c>
      <c r="D74" s="87">
        <v>0.53</v>
      </c>
      <c r="J74" s="1"/>
    </row>
    <row r="75" spans="1:10" x14ac:dyDescent="0.2">
      <c r="A75" s="89" t="s">
        <v>94</v>
      </c>
      <c r="B75" s="88" t="s">
        <v>101</v>
      </c>
      <c r="C75" s="87">
        <v>0.25</v>
      </c>
      <c r="D75" s="87">
        <v>0.53</v>
      </c>
      <c r="J75" s="1"/>
    </row>
    <row r="76" spans="1:10" x14ac:dyDescent="0.2">
      <c r="A76" s="89" t="s">
        <v>94</v>
      </c>
      <c r="B76" s="88" t="s">
        <v>100</v>
      </c>
      <c r="C76" s="87">
        <v>0.13</v>
      </c>
      <c r="D76" s="87">
        <v>0.14000000000000001</v>
      </c>
      <c r="J76" s="1"/>
    </row>
    <row r="77" spans="1:10" x14ac:dyDescent="0.2">
      <c r="A77" s="89" t="s">
        <v>94</v>
      </c>
      <c r="B77" s="88" t="s">
        <v>99</v>
      </c>
      <c r="C77" s="87">
        <v>0.06</v>
      </c>
      <c r="D77" s="87">
        <v>0.14000000000000001</v>
      </c>
      <c r="J77" s="1"/>
    </row>
    <row r="78" spans="1:10" x14ac:dyDescent="0.2">
      <c r="A78" s="89" t="s">
        <v>94</v>
      </c>
      <c r="B78" s="88" t="s">
        <v>98</v>
      </c>
      <c r="C78" s="87">
        <v>0.13</v>
      </c>
      <c r="D78" s="87">
        <v>0.14000000000000001</v>
      </c>
      <c r="J78" s="1"/>
    </row>
    <row r="79" spans="1:10" x14ac:dyDescent="0.2">
      <c r="A79" s="89" t="s">
        <v>94</v>
      </c>
      <c r="B79" s="88" t="s">
        <v>97</v>
      </c>
      <c r="C79" s="87">
        <v>0.13</v>
      </c>
      <c r="D79" s="87">
        <v>0.27</v>
      </c>
      <c r="J79" s="1"/>
    </row>
    <row r="80" spans="1:10" x14ac:dyDescent="0.2">
      <c r="A80" s="89" t="s">
        <v>94</v>
      </c>
      <c r="B80" s="88" t="s">
        <v>96</v>
      </c>
      <c r="C80" s="87">
        <v>0.25</v>
      </c>
      <c r="D80" s="87">
        <v>0.53</v>
      </c>
    </row>
    <row r="81" spans="1:4" x14ac:dyDescent="0.2">
      <c r="A81" s="89" t="s">
        <v>94</v>
      </c>
      <c r="B81" s="88" t="s">
        <v>95</v>
      </c>
      <c r="C81" s="87">
        <v>0.13</v>
      </c>
      <c r="D81" s="87">
        <v>0.27</v>
      </c>
    </row>
    <row r="82" spans="1:4" x14ac:dyDescent="0.2">
      <c r="A82" s="89" t="s">
        <v>94</v>
      </c>
      <c r="B82" s="88" t="s">
        <v>93</v>
      </c>
      <c r="C82" s="87">
        <v>0.03</v>
      </c>
      <c r="D82" s="87">
        <v>0.03</v>
      </c>
    </row>
  </sheetData>
  <mergeCells count="4">
    <mergeCell ref="C3:J3"/>
    <mergeCell ref="C4:F4"/>
    <mergeCell ref="G4:J4"/>
    <mergeCell ref="C54:D5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5A7F-5741-1C4F-AE57-8B4C01C14C94}">
  <dimension ref="B1:P33"/>
  <sheetViews>
    <sheetView workbookViewId="0">
      <selection activeCell="F18" sqref="F18"/>
    </sheetView>
  </sheetViews>
  <sheetFormatPr baseColWidth="10" defaultColWidth="8.83203125" defaultRowHeight="15" x14ac:dyDescent="0.2"/>
  <cols>
    <col min="1" max="1" width="4.5" style="1" customWidth="1"/>
    <col min="2" max="2" width="24.5" style="1" bestFit="1" customWidth="1"/>
    <col min="3" max="3" width="17.33203125" style="164" bestFit="1" customWidth="1"/>
    <col min="4" max="15" width="10.33203125" style="63" bestFit="1" customWidth="1"/>
    <col min="16" max="16" width="8.83203125" style="63"/>
    <col min="17" max="16384" width="8.83203125" style="1"/>
  </cols>
  <sheetData>
    <row r="1" spans="2:15" x14ac:dyDescent="0.2">
      <c r="B1" s="108" t="s">
        <v>400</v>
      </c>
    </row>
    <row r="2" spans="2:15" s="63" customFormat="1" x14ac:dyDescent="0.2">
      <c r="B2" s="1"/>
      <c r="C2" s="164"/>
      <c r="D2" s="194"/>
      <c r="J2" s="194"/>
    </row>
    <row r="3" spans="2:15" s="63" customFormat="1" x14ac:dyDescent="0.2">
      <c r="B3" s="1"/>
      <c r="C3" s="164"/>
      <c r="D3" s="196" t="s">
        <v>124</v>
      </c>
      <c r="E3" s="196"/>
      <c r="F3" s="196"/>
      <c r="G3" s="196"/>
      <c r="H3" s="196"/>
      <c r="I3" s="196"/>
      <c r="J3" s="196"/>
      <c r="K3" s="196"/>
      <c r="L3" s="196"/>
      <c r="M3" s="196"/>
      <c r="N3" s="196"/>
      <c r="O3" s="196"/>
    </row>
    <row r="4" spans="2:15" s="63" customFormat="1" x14ac:dyDescent="0.2">
      <c r="B4" s="1"/>
      <c r="C4" s="164"/>
      <c r="D4" s="196" t="s">
        <v>399</v>
      </c>
      <c r="E4" s="196"/>
      <c r="F4" s="196"/>
      <c r="G4" s="196"/>
      <c r="H4" s="196"/>
      <c r="I4" s="196"/>
      <c r="J4" s="196" t="s">
        <v>62</v>
      </c>
      <c r="K4" s="196"/>
      <c r="L4" s="196"/>
      <c r="M4" s="196"/>
      <c r="N4" s="196"/>
      <c r="O4" s="196"/>
    </row>
    <row r="5" spans="2:15" s="63" customFormat="1" x14ac:dyDescent="0.2">
      <c r="B5" s="4" t="s">
        <v>398</v>
      </c>
      <c r="C5" s="193" t="s">
        <v>211</v>
      </c>
      <c r="D5" s="65" t="s">
        <v>397</v>
      </c>
      <c r="E5" s="65" t="s">
        <v>396</v>
      </c>
      <c r="F5" s="65" t="s">
        <v>395</v>
      </c>
      <c r="G5" s="65" t="s">
        <v>394</v>
      </c>
      <c r="H5" s="65" t="s">
        <v>393</v>
      </c>
      <c r="I5" s="65" t="s">
        <v>392</v>
      </c>
      <c r="J5" s="65" t="s">
        <v>397</v>
      </c>
      <c r="K5" s="65" t="s">
        <v>396</v>
      </c>
      <c r="L5" s="65" t="s">
        <v>395</v>
      </c>
      <c r="M5" s="65" t="s">
        <v>394</v>
      </c>
      <c r="N5" s="65" t="s">
        <v>393</v>
      </c>
      <c r="O5" s="65" t="s">
        <v>392</v>
      </c>
    </row>
    <row r="6" spans="2:15" s="63" customFormat="1" ht="16" x14ac:dyDescent="0.2">
      <c r="B6" s="190" t="s">
        <v>390</v>
      </c>
      <c r="C6" s="189" t="s">
        <v>391</v>
      </c>
      <c r="D6" s="65" t="s">
        <v>382</v>
      </c>
      <c r="E6" s="65" t="s">
        <v>382</v>
      </c>
      <c r="F6" s="65" t="s">
        <v>382</v>
      </c>
      <c r="G6" s="65"/>
      <c r="H6" s="65"/>
      <c r="I6" s="65"/>
      <c r="J6" s="65" t="s">
        <v>362</v>
      </c>
      <c r="K6" s="65" t="s">
        <v>362</v>
      </c>
      <c r="L6" s="65" t="s">
        <v>362</v>
      </c>
      <c r="M6" s="65"/>
      <c r="N6" s="65"/>
      <c r="O6" s="65"/>
    </row>
    <row r="7" spans="2:15" s="63" customFormat="1" x14ac:dyDescent="0.2">
      <c r="B7" s="190" t="s">
        <v>390</v>
      </c>
      <c r="C7" s="189" t="s">
        <v>389</v>
      </c>
      <c r="D7" s="191">
        <v>0.49640624999999999</v>
      </c>
      <c r="E7" s="191">
        <v>0.49640624999999999</v>
      </c>
      <c r="F7" s="191">
        <v>0.49640624999999999</v>
      </c>
      <c r="G7" s="191">
        <v>0.49640624999999999</v>
      </c>
      <c r="H7" s="191">
        <v>0.49640624999999999</v>
      </c>
      <c r="I7" s="191">
        <v>0.49640624999999999</v>
      </c>
      <c r="J7" s="191">
        <v>2.1146374999999997</v>
      </c>
      <c r="K7" s="191">
        <v>4.2292749999999995</v>
      </c>
      <c r="L7" s="191">
        <v>2.1146374999999997</v>
      </c>
      <c r="M7" s="191">
        <v>4.2292749999999995</v>
      </c>
      <c r="N7" s="191">
        <v>2.1146374999999997</v>
      </c>
      <c r="O7" s="191">
        <v>2.1146374999999997</v>
      </c>
    </row>
    <row r="8" spans="2:15" s="63" customFormat="1" ht="16" x14ac:dyDescent="0.2">
      <c r="B8" s="190" t="s">
        <v>388</v>
      </c>
      <c r="C8" s="189" t="s">
        <v>387</v>
      </c>
      <c r="D8" s="65" t="s">
        <v>382</v>
      </c>
      <c r="E8" s="65" t="s">
        <v>382</v>
      </c>
      <c r="F8" s="65" t="s">
        <v>382</v>
      </c>
      <c r="G8" s="65"/>
      <c r="H8" s="65"/>
      <c r="I8" s="191"/>
      <c r="J8" s="65" t="s">
        <v>362</v>
      </c>
      <c r="K8" s="65" t="s">
        <v>362</v>
      </c>
      <c r="L8" s="65" t="s">
        <v>362</v>
      </c>
      <c r="M8" s="65"/>
      <c r="N8" s="191"/>
      <c r="O8" s="65"/>
    </row>
    <row r="9" spans="2:15" s="63" customFormat="1" ht="16" x14ac:dyDescent="0.2">
      <c r="B9" s="190" t="s">
        <v>386</v>
      </c>
      <c r="C9" s="189" t="s">
        <v>385</v>
      </c>
      <c r="D9" s="65" t="s">
        <v>382</v>
      </c>
      <c r="E9" s="65" t="s">
        <v>382</v>
      </c>
      <c r="F9" s="65" t="s">
        <v>382</v>
      </c>
      <c r="G9" s="65"/>
      <c r="H9" s="65"/>
      <c r="I9" s="65"/>
      <c r="J9" s="65" t="s">
        <v>362</v>
      </c>
      <c r="K9" s="65" t="s">
        <v>362</v>
      </c>
      <c r="L9" s="65" t="s">
        <v>362</v>
      </c>
      <c r="M9" s="65"/>
      <c r="N9" s="65"/>
      <c r="O9" s="65"/>
    </row>
    <row r="10" spans="2:15" s="63" customFormat="1" ht="16" x14ac:dyDescent="0.2">
      <c r="B10" s="190" t="s">
        <v>384</v>
      </c>
      <c r="C10" s="189" t="s">
        <v>383</v>
      </c>
      <c r="D10" s="65" t="s">
        <v>382</v>
      </c>
      <c r="E10" s="65" t="s">
        <v>382</v>
      </c>
      <c r="F10" s="65" t="s">
        <v>382</v>
      </c>
      <c r="G10" s="65"/>
      <c r="H10" s="65"/>
      <c r="I10" s="65"/>
      <c r="J10" s="65" t="s">
        <v>362</v>
      </c>
      <c r="K10" s="65" t="s">
        <v>362</v>
      </c>
      <c r="L10" s="65" t="s">
        <v>362</v>
      </c>
      <c r="M10" s="65"/>
      <c r="N10" s="65"/>
      <c r="O10" s="65"/>
    </row>
    <row r="11" spans="2:15" s="63" customFormat="1" x14ac:dyDescent="0.2">
      <c r="B11" s="190" t="s">
        <v>381</v>
      </c>
      <c r="C11" s="189">
        <v>8716</v>
      </c>
      <c r="D11" s="192" t="s">
        <v>126</v>
      </c>
      <c r="E11" s="192" t="s">
        <v>126</v>
      </c>
      <c r="F11" s="192" t="s">
        <v>126</v>
      </c>
      <c r="G11" s="65"/>
      <c r="H11" s="65"/>
      <c r="I11" s="65"/>
      <c r="J11" s="191">
        <v>3.3157515999999998E-2</v>
      </c>
      <c r="K11" s="191">
        <v>3.3157515999999998E-2</v>
      </c>
      <c r="L11" s="191">
        <v>3.3157515999999998E-2</v>
      </c>
      <c r="M11" s="65"/>
      <c r="N11" s="65"/>
      <c r="O11" s="65"/>
    </row>
    <row r="12" spans="2:15" s="63" customFormat="1" x14ac:dyDescent="0.2">
      <c r="B12" s="190" t="s">
        <v>380</v>
      </c>
      <c r="C12" s="189" t="s">
        <v>379</v>
      </c>
      <c r="D12" s="192" t="s">
        <v>126</v>
      </c>
      <c r="E12" s="192" t="s">
        <v>126</v>
      </c>
      <c r="F12" s="192" t="s">
        <v>126</v>
      </c>
      <c r="G12" s="65"/>
      <c r="H12" s="65"/>
      <c r="I12" s="65"/>
      <c r="J12" s="191">
        <v>8.5</v>
      </c>
      <c r="K12" s="191">
        <v>8.5</v>
      </c>
      <c r="L12" s="191">
        <v>8.5</v>
      </c>
      <c r="M12" s="65"/>
      <c r="N12" s="65"/>
      <c r="O12" s="65"/>
    </row>
    <row r="13" spans="2:15" s="63" customFormat="1" x14ac:dyDescent="0.2">
      <c r="B13" s="190" t="s">
        <v>378</v>
      </c>
      <c r="C13" s="189" t="s">
        <v>377</v>
      </c>
      <c r="D13" s="192" t="s">
        <v>126</v>
      </c>
      <c r="E13" s="192" t="s">
        <v>126</v>
      </c>
      <c r="F13" s="192" t="s">
        <v>126</v>
      </c>
      <c r="G13" s="65"/>
      <c r="H13" s="65"/>
      <c r="I13" s="65"/>
      <c r="J13" s="65">
        <v>17</v>
      </c>
      <c r="K13" s="65">
        <v>17</v>
      </c>
      <c r="L13" s="65">
        <v>17</v>
      </c>
      <c r="M13" s="65"/>
      <c r="N13" s="65"/>
      <c r="O13" s="65"/>
    </row>
    <row r="14" spans="2:15" s="63" customFormat="1" x14ac:dyDescent="0.2">
      <c r="B14" s="190" t="s">
        <v>368</v>
      </c>
      <c r="C14" s="189" t="s">
        <v>376</v>
      </c>
      <c r="D14" s="65">
        <v>1</v>
      </c>
      <c r="E14" s="65">
        <v>1</v>
      </c>
      <c r="F14" s="65">
        <v>1</v>
      </c>
      <c r="G14" s="65">
        <v>1</v>
      </c>
      <c r="H14" s="65">
        <v>1</v>
      </c>
      <c r="I14" s="65">
        <v>1</v>
      </c>
      <c r="J14" s="65">
        <v>1</v>
      </c>
      <c r="K14" s="65">
        <v>1</v>
      </c>
      <c r="L14" s="65">
        <v>1</v>
      </c>
      <c r="M14" s="65">
        <v>1</v>
      </c>
      <c r="N14" s="65">
        <v>1</v>
      </c>
      <c r="O14" s="65">
        <v>1</v>
      </c>
    </row>
    <row r="15" spans="2:15" s="63" customFormat="1" x14ac:dyDescent="0.2">
      <c r="B15" s="190" t="s">
        <v>368</v>
      </c>
      <c r="C15" s="189" t="s">
        <v>375</v>
      </c>
      <c r="D15" s="65">
        <v>1</v>
      </c>
      <c r="E15" s="65">
        <v>1</v>
      </c>
      <c r="F15" s="65"/>
      <c r="G15" s="65"/>
      <c r="H15" s="65"/>
      <c r="I15" s="65"/>
      <c r="J15" s="191">
        <v>2.1146374999999997</v>
      </c>
      <c r="K15" s="191">
        <v>4.2292749999999995</v>
      </c>
      <c r="L15" s="191"/>
      <c r="M15" s="191"/>
      <c r="N15" s="191"/>
      <c r="O15" s="191"/>
    </row>
    <row r="16" spans="2:15" s="63" customFormat="1" x14ac:dyDescent="0.2">
      <c r="B16" s="190" t="s">
        <v>368</v>
      </c>
      <c r="C16" s="189" t="s">
        <v>374</v>
      </c>
      <c r="D16" s="65">
        <v>1</v>
      </c>
      <c r="E16" s="65">
        <v>1</v>
      </c>
      <c r="F16" s="65"/>
      <c r="G16" s="65"/>
      <c r="H16" s="65"/>
      <c r="I16" s="65"/>
      <c r="J16" s="191">
        <v>2.1146374999999997</v>
      </c>
      <c r="K16" s="191">
        <v>4.2292749999999995</v>
      </c>
      <c r="L16" s="191"/>
      <c r="M16" s="191"/>
      <c r="N16" s="191"/>
      <c r="O16" s="191"/>
    </row>
    <row r="17" spans="2:15" s="63" customFormat="1" x14ac:dyDescent="0.2">
      <c r="B17" s="190" t="s">
        <v>368</v>
      </c>
      <c r="C17" s="189" t="s">
        <v>373</v>
      </c>
      <c r="D17" s="65">
        <v>1</v>
      </c>
      <c r="E17" s="65">
        <v>1</v>
      </c>
      <c r="F17" s="65"/>
      <c r="G17" s="65"/>
      <c r="H17" s="65"/>
      <c r="I17" s="65"/>
      <c r="J17" s="191">
        <v>4.2292749999999995</v>
      </c>
      <c r="K17" s="191">
        <v>4.2292749999999995</v>
      </c>
      <c r="L17" s="191"/>
      <c r="M17" s="191"/>
      <c r="N17" s="191"/>
      <c r="O17" s="191"/>
    </row>
    <row r="18" spans="2:15" s="63" customFormat="1" x14ac:dyDescent="0.2">
      <c r="B18" s="190" t="s">
        <v>368</v>
      </c>
      <c r="C18" s="189" t="s">
        <v>372</v>
      </c>
      <c r="D18" s="65">
        <v>1</v>
      </c>
      <c r="E18" s="65">
        <v>1</v>
      </c>
      <c r="F18" s="65"/>
      <c r="G18" s="65"/>
      <c r="H18" s="65"/>
      <c r="I18" s="65"/>
      <c r="J18" s="191">
        <v>2.1146374999999997</v>
      </c>
      <c r="K18" s="191">
        <v>4.2292749999999995</v>
      </c>
      <c r="L18" s="191"/>
      <c r="M18" s="191"/>
      <c r="N18" s="191"/>
      <c r="O18" s="191"/>
    </row>
    <row r="19" spans="2:15" s="63" customFormat="1" x14ac:dyDescent="0.2">
      <c r="B19" s="190" t="s">
        <v>368</v>
      </c>
      <c r="C19" s="189" t="s">
        <v>371</v>
      </c>
      <c r="D19" s="65">
        <v>1</v>
      </c>
      <c r="E19" s="65">
        <v>1</v>
      </c>
      <c r="F19" s="65"/>
      <c r="G19" s="65"/>
      <c r="H19" s="65"/>
      <c r="I19" s="65"/>
      <c r="J19" s="191">
        <v>2.1146374999999997</v>
      </c>
      <c r="K19" s="191">
        <v>4.2292749999999995</v>
      </c>
      <c r="L19" s="191"/>
      <c r="M19" s="191"/>
      <c r="N19" s="191"/>
      <c r="O19" s="191"/>
    </row>
    <row r="20" spans="2:15" s="63" customFormat="1" x14ac:dyDescent="0.2">
      <c r="B20" s="190" t="s">
        <v>368</v>
      </c>
      <c r="C20" s="189" t="s">
        <v>370</v>
      </c>
      <c r="D20" s="65">
        <v>1</v>
      </c>
      <c r="E20" s="65">
        <v>1</v>
      </c>
      <c r="F20" s="65"/>
      <c r="G20" s="65"/>
      <c r="H20" s="65"/>
      <c r="I20" s="65"/>
      <c r="J20" s="191">
        <v>4.2292749999999995</v>
      </c>
      <c r="K20" s="191">
        <v>8.4585499999999989</v>
      </c>
      <c r="L20" s="191"/>
      <c r="M20" s="191"/>
      <c r="N20" s="191"/>
      <c r="O20" s="191"/>
    </row>
    <row r="21" spans="2:15" s="63" customFormat="1" x14ac:dyDescent="0.2">
      <c r="B21" s="190" t="s">
        <v>368</v>
      </c>
      <c r="C21" s="189" t="s">
        <v>369</v>
      </c>
      <c r="D21" s="65">
        <v>1</v>
      </c>
      <c r="E21" s="65">
        <v>1</v>
      </c>
      <c r="F21" s="65"/>
      <c r="G21" s="65"/>
      <c r="H21" s="65"/>
      <c r="I21" s="65"/>
      <c r="J21" s="191">
        <v>4.2292749999999995</v>
      </c>
      <c r="K21" s="191">
        <v>8.4585499999999989</v>
      </c>
      <c r="L21" s="191"/>
      <c r="M21" s="191"/>
      <c r="N21" s="191"/>
      <c r="O21" s="191"/>
    </row>
    <row r="22" spans="2:15" s="63" customFormat="1" x14ac:dyDescent="0.2">
      <c r="B22" s="190" t="s">
        <v>368</v>
      </c>
      <c r="C22" s="189" t="s">
        <v>367</v>
      </c>
      <c r="D22" s="65">
        <v>1</v>
      </c>
      <c r="E22" s="65">
        <v>1</v>
      </c>
      <c r="F22" s="65">
        <v>1</v>
      </c>
      <c r="G22" s="65">
        <v>0.5</v>
      </c>
      <c r="H22" s="65">
        <v>1</v>
      </c>
      <c r="I22" s="65">
        <v>1</v>
      </c>
      <c r="J22" s="65">
        <v>0.5</v>
      </c>
      <c r="K22" s="65">
        <v>0.5</v>
      </c>
      <c r="L22" s="65">
        <v>0.5</v>
      </c>
      <c r="M22" s="65">
        <v>0.5</v>
      </c>
      <c r="N22" s="65">
        <v>1</v>
      </c>
      <c r="O22" s="65">
        <v>1</v>
      </c>
    </row>
    <row r="23" spans="2:15" s="63" customFormat="1" x14ac:dyDescent="0.2">
      <c r="B23" s="190" t="s">
        <v>366</v>
      </c>
      <c r="C23" s="189" t="s">
        <v>365</v>
      </c>
      <c r="D23" s="65" t="s">
        <v>126</v>
      </c>
      <c r="E23" s="65" t="s">
        <v>126</v>
      </c>
      <c r="F23" s="65" t="s">
        <v>126</v>
      </c>
      <c r="G23" s="65"/>
      <c r="H23" s="65"/>
      <c r="I23" s="65"/>
      <c r="J23" s="65">
        <v>34</v>
      </c>
      <c r="K23" s="65">
        <v>34</v>
      </c>
      <c r="L23" s="65">
        <v>34</v>
      </c>
      <c r="M23" s="65"/>
      <c r="N23" s="65"/>
      <c r="O23" s="65"/>
    </row>
    <row r="24" spans="2:15" s="63" customFormat="1" x14ac:dyDescent="0.2">
      <c r="B24" s="190" t="s">
        <v>364</v>
      </c>
      <c r="C24" s="189" t="s">
        <v>363</v>
      </c>
      <c r="D24" s="65" t="s">
        <v>126</v>
      </c>
      <c r="E24" s="65" t="s">
        <v>126</v>
      </c>
      <c r="F24" s="65" t="s">
        <v>126</v>
      </c>
      <c r="G24" s="65"/>
      <c r="H24" s="65"/>
      <c r="I24" s="65"/>
      <c r="J24" s="65" t="s">
        <v>362</v>
      </c>
      <c r="K24" s="65" t="s">
        <v>362</v>
      </c>
      <c r="L24" s="65" t="s">
        <v>362</v>
      </c>
      <c r="M24" s="65"/>
      <c r="N24" s="65"/>
      <c r="O24" s="65"/>
    </row>
    <row r="27" spans="2:15" s="63" customFormat="1" x14ac:dyDescent="0.2">
      <c r="B27" s="1"/>
      <c r="C27" s="1"/>
    </row>
    <row r="28" spans="2:15" s="63" customFormat="1" x14ac:dyDescent="0.2">
      <c r="B28" s="1"/>
      <c r="C28" s="1"/>
    </row>
    <row r="29" spans="2:15" s="63" customFormat="1" x14ac:dyDescent="0.2">
      <c r="B29" s="1"/>
      <c r="C29" s="1"/>
    </row>
    <row r="30" spans="2:15" s="63" customFormat="1" x14ac:dyDescent="0.2">
      <c r="B30" s="1"/>
      <c r="C30" s="1"/>
    </row>
    <row r="31" spans="2:15" s="63" customFormat="1" x14ac:dyDescent="0.2">
      <c r="B31" s="1"/>
      <c r="C31" s="1"/>
    </row>
    <row r="32" spans="2:15" s="63" customFormat="1" x14ac:dyDescent="0.2">
      <c r="B32" s="1"/>
      <c r="C32" s="1"/>
    </row>
    <row r="33" spans="2:3" s="63" customFormat="1" x14ac:dyDescent="0.2">
      <c r="B33" s="1"/>
      <c r="C33" s="103"/>
    </row>
  </sheetData>
  <mergeCells count="3">
    <mergeCell ref="D3:O3"/>
    <mergeCell ref="D4:I4"/>
    <mergeCell ref="J4:O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C3675-1BEA-C14D-98E7-9A3201EC81DA}">
  <dimension ref="A1:G193"/>
  <sheetViews>
    <sheetView topLeftCell="A4" workbookViewId="0"/>
  </sheetViews>
  <sheetFormatPr baseColWidth="10" defaultColWidth="8.6640625" defaultRowHeight="14" x14ac:dyDescent="0.15"/>
  <cols>
    <col min="1" max="1" width="11.1640625" style="117" customWidth="1"/>
    <col min="2" max="2" width="12.5" style="109" customWidth="1"/>
    <col min="3" max="3" width="10.83203125" style="112" customWidth="1"/>
    <col min="4" max="16384" width="8.6640625" style="109"/>
  </cols>
  <sheetData>
    <row r="1" spans="1:7" x14ac:dyDescent="0.15">
      <c r="A1" s="188" t="s">
        <v>361</v>
      </c>
    </row>
    <row r="3" spans="1:7" x14ac:dyDescent="0.15">
      <c r="A3" s="117" t="s">
        <v>360</v>
      </c>
    </row>
    <row r="5" spans="1:7" ht="45" x14ac:dyDescent="0.15">
      <c r="A5" s="187" t="s">
        <v>347</v>
      </c>
      <c r="B5" s="178" t="s">
        <v>359</v>
      </c>
      <c r="C5" s="178" t="s">
        <v>358</v>
      </c>
      <c r="E5" s="232" t="s">
        <v>357</v>
      </c>
      <c r="F5" s="232"/>
      <c r="G5" s="232"/>
    </row>
    <row r="6" spans="1:7" x14ac:dyDescent="0.15">
      <c r="A6" s="117">
        <v>4836</v>
      </c>
      <c r="B6" s="109" t="s">
        <v>356</v>
      </c>
      <c r="C6" s="112" t="s">
        <v>349</v>
      </c>
    </row>
    <row r="25" spans="1:3" x14ac:dyDescent="0.15">
      <c r="A25" s="117">
        <v>4877</v>
      </c>
      <c r="B25" s="109" t="s">
        <v>355</v>
      </c>
      <c r="C25" s="112" t="s">
        <v>294</v>
      </c>
    </row>
    <row r="44" spans="1:3" x14ac:dyDescent="0.15">
      <c r="A44" s="117">
        <v>4879</v>
      </c>
      <c r="B44" s="109" t="s">
        <v>354</v>
      </c>
      <c r="C44" s="112" t="s">
        <v>294</v>
      </c>
    </row>
    <row r="63" spans="1:3" x14ac:dyDescent="0.15">
      <c r="A63" s="117">
        <v>4878</v>
      </c>
      <c r="B63" s="109" t="s">
        <v>353</v>
      </c>
      <c r="C63" s="112" t="s">
        <v>349</v>
      </c>
    </row>
    <row r="82" spans="1:3" x14ac:dyDescent="0.15">
      <c r="A82" s="117">
        <v>4874</v>
      </c>
      <c r="B82" s="109" t="s">
        <v>352</v>
      </c>
      <c r="C82" s="112" t="s">
        <v>294</v>
      </c>
    </row>
    <row r="101" spans="1:3" x14ac:dyDescent="0.15">
      <c r="A101" s="117">
        <v>4875</v>
      </c>
      <c r="B101" s="109" t="s">
        <v>351</v>
      </c>
      <c r="C101" s="112" t="s">
        <v>294</v>
      </c>
    </row>
    <row r="120" spans="1:3" ht="30" x14ac:dyDescent="0.15">
      <c r="A120" s="117">
        <v>4873</v>
      </c>
      <c r="B120" s="186" t="s">
        <v>350</v>
      </c>
      <c r="C120" s="112" t="s">
        <v>349</v>
      </c>
    </row>
    <row r="139" spans="1:3" ht="30" x14ac:dyDescent="0.15">
      <c r="A139" s="117">
        <v>4872</v>
      </c>
      <c r="B139" s="186" t="s">
        <v>348</v>
      </c>
      <c r="C139" s="112" t="s">
        <v>294</v>
      </c>
    </row>
    <row r="157" spans="1:7" ht="45" x14ac:dyDescent="0.15">
      <c r="A157" s="185" t="s">
        <v>347</v>
      </c>
      <c r="B157" s="178" t="s">
        <v>346</v>
      </c>
      <c r="C157" s="178" t="s">
        <v>345</v>
      </c>
      <c r="E157" s="232" t="s">
        <v>344</v>
      </c>
      <c r="F157" s="232"/>
      <c r="G157" s="232"/>
    </row>
    <row r="158" spans="1:7" ht="30" x14ac:dyDescent="0.15">
      <c r="A158" s="182" t="s">
        <v>343</v>
      </c>
      <c r="B158" s="183" t="s">
        <v>342</v>
      </c>
      <c r="C158" s="112" t="s">
        <v>326</v>
      </c>
    </row>
    <row r="163" spans="1:3" ht="30" x14ac:dyDescent="0.15">
      <c r="A163" s="181" t="s">
        <v>341</v>
      </c>
      <c r="B163" s="183" t="s">
        <v>340</v>
      </c>
      <c r="C163" s="112" t="s">
        <v>326</v>
      </c>
    </row>
    <row r="164" spans="1:3" x14ac:dyDescent="0.15">
      <c r="B164" s="112"/>
    </row>
    <row r="165" spans="1:3" x14ac:dyDescent="0.15">
      <c r="B165" s="112"/>
    </row>
    <row r="166" spans="1:3" x14ac:dyDescent="0.15">
      <c r="B166" s="112"/>
    </row>
    <row r="167" spans="1:3" x14ac:dyDescent="0.15">
      <c r="B167" s="112"/>
    </row>
    <row r="168" spans="1:3" ht="28" x14ac:dyDescent="0.15">
      <c r="A168" s="182" t="s">
        <v>339</v>
      </c>
      <c r="B168" s="114" t="s">
        <v>338</v>
      </c>
      <c r="C168" s="112" t="s">
        <v>326</v>
      </c>
    </row>
    <row r="173" spans="1:3" ht="30" x14ac:dyDescent="0.15">
      <c r="A173" s="182" t="s">
        <v>337</v>
      </c>
      <c r="B173" s="114" t="s">
        <v>336</v>
      </c>
      <c r="C173" s="183" t="s">
        <v>333</v>
      </c>
    </row>
    <row r="178" spans="1:3" ht="30" x14ac:dyDescent="0.15">
      <c r="A178" s="182" t="s">
        <v>335</v>
      </c>
      <c r="B178" s="184" t="s">
        <v>334</v>
      </c>
      <c r="C178" s="184" t="s">
        <v>333</v>
      </c>
    </row>
    <row r="183" spans="1:3" ht="30" x14ac:dyDescent="0.15">
      <c r="A183" s="182" t="s">
        <v>332</v>
      </c>
      <c r="B183" s="183" t="s">
        <v>331</v>
      </c>
      <c r="C183" s="112" t="s">
        <v>326</v>
      </c>
    </row>
    <row r="188" spans="1:3" ht="42" x14ac:dyDescent="0.15">
      <c r="A188" s="182" t="s">
        <v>330</v>
      </c>
      <c r="B188" s="114" t="s">
        <v>329</v>
      </c>
      <c r="C188" s="112" t="s">
        <v>326</v>
      </c>
    </row>
    <row r="193" spans="1:3" ht="42" x14ac:dyDescent="0.15">
      <c r="A193" s="181" t="s">
        <v>328</v>
      </c>
      <c r="B193" s="114" t="s">
        <v>327</v>
      </c>
      <c r="C193" s="112" t="s">
        <v>326</v>
      </c>
    </row>
  </sheetData>
  <mergeCells count="2">
    <mergeCell ref="E5:G5"/>
    <mergeCell ref="E157:G157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028D6-6842-C747-A1E7-AFA6E37CB39F}">
  <dimension ref="A1:J34"/>
  <sheetViews>
    <sheetView workbookViewId="0">
      <selection activeCell="N25" sqref="N25"/>
    </sheetView>
  </sheetViews>
  <sheetFormatPr baseColWidth="10" defaultColWidth="8.6640625" defaultRowHeight="14" x14ac:dyDescent="0.15"/>
  <cols>
    <col min="1" max="1" width="24.83203125" style="113" customWidth="1"/>
    <col min="2" max="2" width="20.83203125" style="111" customWidth="1"/>
    <col min="3" max="3" width="17.83203125" style="112" customWidth="1"/>
    <col min="4" max="5" width="15.5" style="112" customWidth="1"/>
    <col min="6" max="6" width="15.33203125" style="112" customWidth="1"/>
    <col min="7" max="7" width="20.6640625" style="111" customWidth="1"/>
    <col min="8" max="8" width="10" style="111" customWidth="1"/>
    <col min="9" max="9" width="10" style="110" customWidth="1"/>
    <col min="10" max="16" width="10" style="109" customWidth="1"/>
    <col min="17" max="16384" width="8.6640625" style="109"/>
  </cols>
  <sheetData>
    <row r="1" spans="1:10" x14ac:dyDescent="0.15">
      <c r="A1" s="122" t="s">
        <v>212</v>
      </c>
      <c r="B1" s="112"/>
    </row>
    <row r="2" spans="1:10" s="118" customFormat="1" ht="28" x14ac:dyDescent="0.15">
      <c r="A2" s="121" t="s">
        <v>211</v>
      </c>
      <c r="B2" s="120" t="s">
        <v>210</v>
      </c>
      <c r="C2" s="121" t="s">
        <v>209</v>
      </c>
      <c r="D2" s="120" t="s">
        <v>208</v>
      </c>
      <c r="E2" s="120" t="s">
        <v>208</v>
      </c>
      <c r="F2" s="120" t="s">
        <v>208</v>
      </c>
      <c r="G2" s="120" t="s">
        <v>207</v>
      </c>
      <c r="H2" s="120" t="s">
        <v>206</v>
      </c>
      <c r="I2" s="119"/>
    </row>
    <row r="3" spans="1:10" x14ac:dyDescent="0.15">
      <c r="A3" s="114" t="s">
        <v>185</v>
      </c>
      <c r="B3" s="114" t="s">
        <v>204</v>
      </c>
      <c r="C3" s="114" t="s">
        <v>76</v>
      </c>
      <c r="D3" s="114">
        <v>22</v>
      </c>
      <c r="E3" s="114">
        <v>31</v>
      </c>
      <c r="F3" s="114">
        <v>18</v>
      </c>
      <c r="G3" s="115">
        <f t="shared" ref="G3:G22" si="0">AVERAGE(D3:F3)</f>
        <v>23.666666666666668</v>
      </c>
      <c r="H3" s="114" t="s">
        <v>205</v>
      </c>
      <c r="I3" s="112"/>
    </row>
    <row r="4" spans="1:10" x14ac:dyDescent="0.15">
      <c r="A4" s="114" t="s">
        <v>179</v>
      </c>
      <c r="B4" s="114" t="s">
        <v>204</v>
      </c>
      <c r="C4" s="114" t="s">
        <v>76</v>
      </c>
      <c r="D4" s="114">
        <v>127</v>
      </c>
      <c r="E4" s="114">
        <v>132</v>
      </c>
      <c r="F4" s="114">
        <v>123</v>
      </c>
      <c r="G4" s="115">
        <f t="shared" si="0"/>
        <v>127.33333333333333</v>
      </c>
      <c r="H4" s="114" t="s">
        <v>203</v>
      </c>
      <c r="I4" s="112"/>
    </row>
    <row r="5" spans="1:10" x14ac:dyDescent="0.15">
      <c r="A5" s="114" t="s">
        <v>185</v>
      </c>
      <c r="B5" s="114" t="s">
        <v>201</v>
      </c>
      <c r="C5" s="114" t="s">
        <v>76</v>
      </c>
      <c r="D5" s="114">
        <v>31</v>
      </c>
      <c r="E5" s="114">
        <v>22</v>
      </c>
      <c r="F5" s="114">
        <v>33</v>
      </c>
      <c r="G5" s="115">
        <f t="shared" si="0"/>
        <v>28.666666666666668</v>
      </c>
      <c r="H5" s="114" t="s">
        <v>202</v>
      </c>
      <c r="I5" s="112"/>
    </row>
    <row r="6" spans="1:10" x14ac:dyDescent="0.15">
      <c r="A6" s="114" t="s">
        <v>179</v>
      </c>
      <c r="B6" s="114" t="s">
        <v>201</v>
      </c>
      <c r="C6" s="114" t="s">
        <v>76</v>
      </c>
      <c r="D6" s="114">
        <v>134</v>
      </c>
      <c r="E6" s="114">
        <v>127</v>
      </c>
      <c r="F6" s="114">
        <v>126</v>
      </c>
      <c r="G6" s="115">
        <f t="shared" si="0"/>
        <v>129</v>
      </c>
      <c r="H6" s="114" t="s">
        <v>200</v>
      </c>
      <c r="J6" s="117"/>
    </row>
    <row r="7" spans="1:10" x14ac:dyDescent="0.15">
      <c r="A7" s="114" t="s">
        <v>185</v>
      </c>
      <c r="B7" s="114" t="s">
        <v>199</v>
      </c>
      <c r="C7" s="114">
        <v>5</v>
      </c>
      <c r="D7" s="114">
        <v>1220</v>
      </c>
      <c r="E7" s="114">
        <v>1245</v>
      </c>
      <c r="F7" s="114">
        <v>1529</v>
      </c>
      <c r="G7" s="115">
        <f t="shared" si="0"/>
        <v>1331.3333333333333</v>
      </c>
      <c r="H7" s="114" t="s">
        <v>198</v>
      </c>
    </row>
    <row r="8" spans="1:10" x14ac:dyDescent="0.15">
      <c r="A8" s="114" t="s">
        <v>179</v>
      </c>
      <c r="B8" s="114" t="s">
        <v>197</v>
      </c>
      <c r="C8" s="114">
        <v>5</v>
      </c>
      <c r="D8" s="114">
        <v>1978</v>
      </c>
      <c r="E8" s="114">
        <v>2032</v>
      </c>
      <c r="F8" s="114">
        <v>2077</v>
      </c>
      <c r="G8" s="115">
        <f t="shared" si="0"/>
        <v>2029</v>
      </c>
      <c r="H8" s="114" t="s">
        <v>196</v>
      </c>
      <c r="I8" s="112"/>
    </row>
    <row r="9" spans="1:10" x14ac:dyDescent="0.15">
      <c r="A9" s="114" t="s">
        <v>185</v>
      </c>
      <c r="B9" s="114" t="s">
        <v>194</v>
      </c>
      <c r="C9" s="114">
        <v>2</v>
      </c>
      <c r="D9" s="114">
        <v>1086</v>
      </c>
      <c r="E9" s="114">
        <v>1134</v>
      </c>
      <c r="F9" s="114">
        <v>1400</v>
      </c>
      <c r="G9" s="115">
        <f t="shared" si="0"/>
        <v>1206.6666666666667</v>
      </c>
      <c r="H9" s="114" t="s">
        <v>195</v>
      </c>
      <c r="I9" s="112"/>
    </row>
    <row r="10" spans="1:10" x14ac:dyDescent="0.15">
      <c r="A10" s="114" t="s">
        <v>179</v>
      </c>
      <c r="B10" s="114" t="s">
        <v>194</v>
      </c>
      <c r="C10" s="114">
        <v>2</v>
      </c>
      <c r="D10" s="114">
        <v>1428</v>
      </c>
      <c r="E10" s="114">
        <v>1389</v>
      </c>
      <c r="F10" s="114">
        <v>1499</v>
      </c>
      <c r="G10" s="115">
        <f t="shared" si="0"/>
        <v>1438.6666666666667</v>
      </c>
      <c r="H10" s="114" t="s">
        <v>193</v>
      </c>
      <c r="I10" s="112"/>
      <c r="J10" s="117"/>
    </row>
    <row r="11" spans="1:10" x14ac:dyDescent="0.15">
      <c r="A11" s="114" t="s">
        <v>185</v>
      </c>
      <c r="B11" s="114" t="s">
        <v>62</v>
      </c>
      <c r="C11" s="114">
        <v>1</v>
      </c>
      <c r="D11" s="114">
        <v>23</v>
      </c>
      <c r="E11" s="114">
        <v>20</v>
      </c>
      <c r="F11" s="116" t="s">
        <v>189</v>
      </c>
      <c r="G11" s="115">
        <f t="shared" si="0"/>
        <v>21.5</v>
      </c>
      <c r="H11" s="114" t="s">
        <v>188</v>
      </c>
      <c r="I11" s="112"/>
    </row>
    <row r="12" spans="1:10" x14ac:dyDescent="0.15">
      <c r="A12" s="114" t="s">
        <v>185</v>
      </c>
      <c r="B12" s="114" t="s">
        <v>62</v>
      </c>
      <c r="C12" s="114">
        <v>5</v>
      </c>
      <c r="D12" s="114">
        <v>18</v>
      </c>
      <c r="E12" s="114">
        <v>16</v>
      </c>
      <c r="F12" s="116" t="s">
        <v>189</v>
      </c>
      <c r="G12" s="115">
        <f t="shared" si="0"/>
        <v>17</v>
      </c>
      <c r="H12" s="114" t="s">
        <v>190</v>
      </c>
      <c r="I12" s="112"/>
    </row>
    <row r="13" spans="1:10" x14ac:dyDescent="0.15">
      <c r="A13" s="114" t="s">
        <v>185</v>
      </c>
      <c r="B13" s="114" t="s">
        <v>62</v>
      </c>
      <c r="C13" s="114">
        <v>10</v>
      </c>
      <c r="D13" s="114">
        <v>14</v>
      </c>
      <c r="E13" s="114">
        <v>16</v>
      </c>
      <c r="F13" s="116" t="s">
        <v>189</v>
      </c>
      <c r="G13" s="115">
        <f t="shared" si="0"/>
        <v>15</v>
      </c>
      <c r="H13" s="114" t="s">
        <v>190</v>
      </c>
      <c r="I13" s="112"/>
    </row>
    <row r="14" spans="1:10" x14ac:dyDescent="0.15">
      <c r="A14" s="114" t="s">
        <v>185</v>
      </c>
      <c r="B14" s="114" t="s">
        <v>62</v>
      </c>
      <c r="C14" s="114">
        <v>50</v>
      </c>
      <c r="D14" s="114">
        <v>18</v>
      </c>
      <c r="E14" s="114">
        <v>22</v>
      </c>
      <c r="F14" s="116" t="s">
        <v>189</v>
      </c>
      <c r="G14" s="115">
        <f t="shared" si="0"/>
        <v>20</v>
      </c>
      <c r="H14" s="114" t="s">
        <v>184</v>
      </c>
    </row>
    <row r="15" spans="1:10" x14ac:dyDescent="0.15">
      <c r="A15" s="114" t="s">
        <v>185</v>
      </c>
      <c r="B15" s="114" t="s">
        <v>62</v>
      </c>
      <c r="C15" s="114">
        <v>100</v>
      </c>
      <c r="D15" s="114">
        <v>18</v>
      </c>
      <c r="E15" s="114">
        <v>22</v>
      </c>
      <c r="F15" s="116" t="s">
        <v>189</v>
      </c>
      <c r="G15" s="115">
        <f t="shared" si="0"/>
        <v>20</v>
      </c>
      <c r="H15" s="114" t="s">
        <v>184</v>
      </c>
    </row>
    <row r="16" spans="1:10" x14ac:dyDescent="0.15">
      <c r="A16" s="114" t="s">
        <v>185</v>
      </c>
      <c r="B16" s="114" t="s">
        <v>62</v>
      </c>
      <c r="C16" s="114">
        <v>500</v>
      </c>
      <c r="D16" s="114">
        <v>19</v>
      </c>
      <c r="E16" s="114">
        <v>16</v>
      </c>
      <c r="F16" s="116" t="s">
        <v>189</v>
      </c>
      <c r="G16" s="115">
        <f t="shared" si="0"/>
        <v>17.5</v>
      </c>
      <c r="H16" s="114" t="s">
        <v>188</v>
      </c>
    </row>
    <row r="17" spans="1:8" x14ac:dyDescent="0.15">
      <c r="A17" s="114" t="s">
        <v>179</v>
      </c>
      <c r="B17" s="114" t="s">
        <v>62</v>
      </c>
      <c r="C17" s="114">
        <v>1</v>
      </c>
      <c r="D17" s="114">
        <v>108</v>
      </c>
      <c r="E17" s="114">
        <v>117</v>
      </c>
      <c r="F17" s="116" t="s">
        <v>189</v>
      </c>
      <c r="G17" s="115">
        <f t="shared" si="0"/>
        <v>112.5</v>
      </c>
      <c r="H17" s="114" t="s">
        <v>192</v>
      </c>
    </row>
    <row r="18" spans="1:8" x14ac:dyDescent="0.15">
      <c r="A18" s="114" t="s">
        <v>179</v>
      </c>
      <c r="B18" s="114" t="s">
        <v>62</v>
      </c>
      <c r="C18" s="114">
        <v>5</v>
      </c>
      <c r="D18" s="114">
        <v>98</v>
      </c>
      <c r="E18" s="114">
        <v>100</v>
      </c>
      <c r="F18" s="116" t="s">
        <v>189</v>
      </c>
      <c r="G18" s="115">
        <f t="shared" si="0"/>
        <v>99</v>
      </c>
      <c r="H18" s="114" t="s">
        <v>190</v>
      </c>
    </row>
    <row r="19" spans="1:8" x14ac:dyDescent="0.15">
      <c r="A19" s="114" t="s">
        <v>179</v>
      </c>
      <c r="B19" s="114" t="s">
        <v>62</v>
      </c>
      <c r="C19" s="114">
        <v>10</v>
      </c>
      <c r="D19" s="114">
        <v>94</v>
      </c>
      <c r="E19" s="114">
        <v>100</v>
      </c>
      <c r="F19" s="116" t="s">
        <v>189</v>
      </c>
      <c r="G19" s="115">
        <f t="shared" si="0"/>
        <v>97</v>
      </c>
      <c r="H19" s="114" t="s">
        <v>180</v>
      </c>
    </row>
    <row r="20" spans="1:8" x14ac:dyDescent="0.15">
      <c r="A20" s="114" t="s">
        <v>179</v>
      </c>
      <c r="B20" s="114" t="s">
        <v>62</v>
      </c>
      <c r="C20" s="114">
        <v>50</v>
      </c>
      <c r="D20" s="114">
        <v>79</v>
      </c>
      <c r="E20" s="114">
        <v>67</v>
      </c>
      <c r="F20" s="116" t="s">
        <v>189</v>
      </c>
      <c r="G20" s="115">
        <f t="shared" si="0"/>
        <v>73</v>
      </c>
      <c r="H20" s="114" t="s">
        <v>191</v>
      </c>
    </row>
    <row r="21" spans="1:8" x14ac:dyDescent="0.15">
      <c r="A21" s="114" t="s">
        <v>179</v>
      </c>
      <c r="B21" s="114" t="s">
        <v>62</v>
      </c>
      <c r="C21" s="114">
        <v>100</v>
      </c>
      <c r="D21" s="114">
        <v>55</v>
      </c>
      <c r="E21" s="114">
        <v>53</v>
      </c>
      <c r="F21" s="116" t="s">
        <v>189</v>
      </c>
      <c r="G21" s="115">
        <f t="shared" si="0"/>
        <v>54</v>
      </c>
      <c r="H21" s="114" t="s">
        <v>190</v>
      </c>
    </row>
    <row r="22" spans="1:8" x14ac:dyDescent="0.15">
      <c r="A22" s="114" t="s">
        <v>179</v>
      </c>
      <c r="B22" s="114" t="s">
        <v>62</v>
      </c>
      <c r="C22" s="114">
        <v>500</v>
      </c>
      <c r="D22" s="114">
        <v>38</v>
      </c>
      <c r="E22" s="114">
        <v>33</v>
      </c>
      <c r="F22" s="116" t="s">
        <v>189</v>
      </c>
      <c r="G22" s="115">
        <f t="shared" si="0"/>
        <v>35.5</v>
      </c>
      <c r="H22" s="114" t="s">
        <v>186</v>
      </c>
    </row>
    <row r="23" spans="1:8" x14ac:dyDescent="0.15">
      <c r="A23" s="114" t="s">
        <v>185</v>
      </c>
      <c r="B23" s="114" t="s">
        <v>178</v>
      </c>
      <c r="C23" s="114">
        <v>1</v>
      </c>
      <c r="D23" s="114"/>
      <c r="E23" s="114"/>
      <c r="F23" s="114"/>
      <c r="G23" s="114">
        <v>23.5</v>
      </c>
      <c r="H23" s="114" t="s">
        <v>188</v>
      </c>
    </row>
    <row r="24" spans="1:8" x14ac:dyDescent="0.15">
      <c r="A24" s="114" t="s">
        <v>185</v>
      </c>
      <c r="B24" s="114" t="s">
        <v>178</v>
      </c>
      <c r="C24" s="114">
        <v>5</v>
      </c>
      <c r="D24" s="114"/>
      <c r="E24" s="114"/>
      <c r="F24" s="114"/>
      <c r="G24" s="114">
        <v>22</v>
      </c>
      <c r="H24" s="114" t="s">
        <v>187</v>
      </c>
    </row>
    <row r="25" spans="1:8" x14ac:dyDescent="0.15">
      <c r="A25" s="114" t="s">
        <v>185</v>
      </c>
      <c r="B25" s="114" t="s">
        <v>178</v>
      </c>
      <c r="C25" s="114">
        <v>10</v>
      </c>
      <c r="D25" s="114"/>
      <c r="E25" s="114"/>
      <c r="F25" s="114"/>
      <c r="G25" s="114">
        <v>21</v>
      </c>
      <c r="H25" s="114" t="s">
        <v>184</v>
      </c>
    </row>
    <row r="26" spans="1:8" x14ac:dyDescent="0.15">
      <c r="A26" s="114" t="s">
        <v>185</v>
      </c>
      <c r="B26" s="114" t="s">
        <v>178</v>
      </c>
      <c r="C26" s="114">
        <v>50</v>
      </c>
      <c r="D26" s="114"/>
      <c r="E26" s="114"/>
      <c r="F26" s="114"/>
      <c r="G26" s="114">
        <v>18.5</v>
      </c>
      <c r="H26" s="114" t="s">
        <v>177</v>
      </c>
    </row>
    <row r="27" spans="1:8" x14ac:dyDescent="0.15">
      <c r="A27" s="114" t="s">
        <v>185</v>
      </c>
      <c r="B27" s="114" t="s">
        <v>178</v>
      </c>
      <c r="C27" s="114">
        <v>100</v>
      </c>
      <c r="D27" s="114"/>
      <c r="E27" s="114"/>
      <c r="F27" s="114"/>
      <c r="G27" s="114">
        <v>17.5</v>
      </c>
      <c r="H27" s="114" t="s">
        <v>186</v>
      </c>
    </row>
    <row r="28" spans="1:8" x14ac:dyDescent="0.15">
      <c r="A28" s="114" t="s">
        <v>185</v>
      </c>
      <c r="B28" s="114" t="s">
        <v>178</v>
      </c>
      <c r="C28" s="114">
        <v>500</v>
      </c>
      <c r="D28" s="114"/>
      <c r="E28" s="114"/>
      <c r="F28" s="114"/>
      <c r="G28" s="114">
        <v>20</v>
      </c>
      <c r="H28" s="114" t="s">
        <v>184</v>
      </c>
    </row>
    <row r="29" spans="1:8" x14ac:dyDescent="0.15">
      <c r="A29" s="114" t="s">
        <v>179</v>
      </c>
      <c r="B29" s="114" t="s">
        <v>178</v>
      </c>
      <c r="C29" s="114">
        <v>1</v>
      </c>
      <c r="D29" s="114"/>
      <c r="E29" s="114"/>
      <c r="F29" s="114"/>
      <c r="G29" s="114">
        <v>107.5</v>
      </c>
      <c r="H29" s="114" t="s">
        <v>183</v>
      </c>
    </row>
    <row r="30" spans="1:8" x14ac:dyDescent="0.15">
      <c r="A30" s="114" t="s">
        <v>179</v>
      </c>
      <c r="B30" s="114" t="s">
        <v>178</v>
      </c>
      <c r="C30" s="114">
        <v>5</v>
      </c>
      <c r="D30" s="114"/>
      <c r="E30" s="114"/>
      <c r="F30" s="114"/>
      <c r="G30" s="114">
        <v>125.5</v>
      </c>
      <c r="H30" s="114" t="s">
        <v>182</v>
      </c>
    </row>
    <row r="31" spans="1:8" x14ac:dyDescent="0.15">
      <c r="A31" s="114" t="s">
        <v>179</v>
      </c>
      <c r="B31" s="114" t="s">
        <v>178</v>
      </c>
      <c r="C31" s="114">
        <v>10</v>
      </c>
      <c r="D31" s="114"/>
      <c r="E31" s="114"/>
      <c r="F31" s="114"/>
      <c r="G31" s="114">
        <v>102</v>
      </c>
      <c r="H31" s="114" t="s">
        <v>181</v>
      </c>
    </row>
    <row r="32" spans="1:8" x14ac:dyDescent="0.15">
      <c r="A32" s="114" t="s">
        <v>179</v>
      </c>
      <c r="B32" s="114" t="s">
        <v>178</v>
      </c>
      <c r="C32" s="114">
        <v>50</v>
      </c>
      <c r="D32" s="114"/>
      <c r="E32" s="114"/>
      <c r="F32" s="114"/>
      <c r="G32" s="114">
        <v>71</v>
      </c>
      <c r="H32" s="114" t="s">
        <v>180</v>
      </c>
    </row>
    <row r="33" spans="1:8" x14ac:dyDescent="0.15">
      <c r="A33" s="114" t="s">
        <v>179</v>
      </c>
      <c r="B33" s="114" t="s">
        <v>178</v>
      </c>
      <c r="C33" s="114">
        <v>100</v>
      </c>
      <c r="D33" s="114"/>
      <c r="E33" s="114"/>
      <c r="F33" s="114"/>
      <c r="G33" s="114">
        <v>43</v>
      </c>
      <c r="H33" s="114" t="s">
        <v>180</v>
      </c>
    </row>
    <row r="34" spans="1:8" x14ac:dyDescent="0.15">
      <c r="A34" s="114" t="s">
        <v>179</v>
      </c>
      <c r="B34" s="114" t="s">
        <v>178</v>
      </c>
      <c r="C34" s="114">
        <v>500</v>
      </c>
      <c r="D34" s="114"/>
      <c r="E34" s="114"/>
      <c r="F34" s="114"/>
      <c r="G34" s="114">
        <v>19.5</v>
      </c>
      <c r="H34" s="114" t="s">
        <v>17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83F50-4A06-B845-91F1-AE8885322C6D}">
  <dimension ref="A1:O37"/>
  <sheetViews>
    <sheetView tabSelected="1" workbookViewId="0">
      <selection activeCell="T16" sqref="T16"/>
    </sheetView>
  </sheetViews>
  <sheetFormatPr baseColWidth="10" defaultColWidth="8.6640625" defaultRowHeight="14" x14ac:dyDescent="0.15"/>
  <cols>
    <col min="1" max="1" width="24.83203125" style="113" customWidth="1"/>
    <col min="2" max="2" width="18.6640625" style="111" customWidth="1"/>
    <col min="3" max="3" width="12.1640625" style="111" customWidth="1"/>
    <col min="4" max="4" width="12.33203125" style="111" customWidth="1"/>
    <col min="5" max="5" width="13.6640625" style="112" customWidth="1"/>
    <col min="6" max="6" width="11.5" style="112" customWidth="1"/>
    <col min="7" max="7" width="12.5" style="112" customWidth="1"/>
    <col min="8" max="8" width="12.6640625" style="112" customWidth="1"/>
    <col min="9" max="9" width="14.33203125" style="111" customWidth="1"/>
    <col min="10" max="10" width="10" style="111" customWidth="1"/>
    <col min="11" max="12" width="10" style="112" customWidth="1"/>
    <col min="13" max="18" width="10" style="109" customWidth="1"/>
    <col min="19" max="16384" width="8.6640625" style="109"/>
  </cols>
  <sheetData>
    <row r="1" spans="1:15" x14ac:dyDescent="0.15">
      <c r="A1" s="179" t="s">
        <v>440</v>
      </c>
    </row>
    <row r="2" spans="1:15" x14ac:dyDescent="0.15">
      <c r="A2" s="109" t="s">
        <v>439</v>
      </c>
      <c r="B2" s="112"/>
      <c r="C2" s="112"/>
      <c r="D2" s="112"/>
    </row>
    <row r="3" spans="1:15" s="118" customFormat="1" ht="42" customHeight="1" x14ac:dyDescent="0.15">
      <c r="A3" s="237" t="s">
        <v>242</v>
      </c>
      <c r="B3" s="237" t="s">
        <v>415</v>
      </c>
      <c r="C3" s="237" t="s">
        <v>438</v>
      </c>
      <c r="D3" s="237" t="s">
        <v>438</v>
      </c>
      <c r="E3" s="237" t="s">
        <v>437</v>
      </c>
      <c r="F3" s="237" t="s">
        <v>410</v>
      </c>
      <c r="G3" s="237" t="s">
        <v>436</v>
      </c>
      <c r="H3" s="237" t="s">
        <v>436</v>
      </c>
      <c r="I3" s="237" t="s">
        <v>435</v>
      </c>
      <c r="J3" s="237" t="s">
        <v>410</v>
      </c>
      <c r="K3" s="237" t="s">
        <v>434</v>
      </c>
      <c r="L3" s="237" t="s">
        <v>434</v>
      </c>
      <c r="M3" s="237" t="s">
        <v>433</v>
      </c>
      <c r="N3" s="237" t="s">
        <v>410</v>
      </c>
      <c r="O3" s="237"/>
    </row>
    <row r="4" spans="1:15" ht="15" x14ac:dyDescent="0.15">
      <c r="A4" s="241" t="s">
        <v>62</v>
      </c>
      <c r="B4" s="242">
        <v>3.1800000000000001E-3</v>
      </c>
      <c r="C4" s="244">
        <v>110.9</v>
      </c>
      <c r="D4" s="244">
        <v>100.3</v>
      </c>
      <c r="E4" s="244">
        <f>AVERAGE(C4:D4)</f>
        <v>105.6</v>
      </c>
      <c r="F4" s="241" t="s">
        <v>432</v>
      </c>
      <c r="G4" s="173">
        <v>6</v>
      </c>
      <c r="H4" s="112">
        <v>0.2</v>
      </c>
      <c r="I4" s="241">
        <f>AVERAGE(G4:H4)</f>
        <v>3.1</v>
      </c>
      <c r="J4" s="241" t="s">
        <v>431</v>
      </c>
      <c r="K4" s="112">
        <v>1.07</v>
      </c>
      <c r="L4" s="112">
        <v>0.93</v>
      </c>
      <c r="M4" s="244">
        <f>AVERAGE(K4:L4)</f>
        <v>1</v>
      </c>
      <c r="N4" s="241" t="s">
        <v>417</v>
      </c>
    </row>
    <row r="5" spans="1:15" ht="15" x14ac:dyDescent="0.15">
      <c r="A5" s="241" t="s">
        <v>62</v>
      </c>
      <c r="B5" s="242">
        <v>1.01E-2</v>
      </c>
      <c r="C5" s="244">
        <v>115.4</v>
      </c>
      <c r="D5" s="244">
        <v>103.6</v>
      </c>
      <c r="E5" s="244">
        <f>AVERAGE(C5:D5)</f>
        <v>109.5</v>
      </c>
      <c r="F5" s="241" t="s">
        <v>430</v>
      </c>
      <c r="G5" s="112">
        <v>1.68</v>
      </c>
      <c r="H5" s="112">
        <v>1.1200000000000001</v>
      </c>
      <c r="I5" s="241">
        <f>AVERAGE(G5:H5)</f>
        <v>1.4</v>
      </c>
      <c r="J5" s="241" t="s">
        <v>404</v>
      </c>
      <c r="K5" s="112">
        <v>1.07</v>
      </c>
      <c r="L5" s="112">
        <v>0.93</v>
      </c>
      <c r="M5" s="244">
        <f>AVERAGE(K5:L5)</f>
        <v>1</v>
      </c>
      <c r="N5" s="241" t="s">
        <v>417</v>
      </c>
    </row>
    <row r="6" spans="1:15" ht="15" x14ac:dyDescent="0.15">
      <c r="A6" s="241" t="s">
        <v>62</v>
      </c>
      <c r="B6" s="242">
        <v>3.1800000000000002E-2</v>
      </c>
      <c r="C6" s="244">
        <v>106.1</v>
      </c>
      <c r="D6" s="244">
        <v>88.9</v>
      </c>
      <c r="E6" s="244">
        <f>AVERAGE(C6:D6)</f>
        <v>97.5</v>
      </c>
      <c r="F6" s="241" t="s">
        <v>429</v>
      </c>
      <c r="G6" s="112">
        <v>1.25</v>
      </c>
      <c r="H6" s="112">
        <v>0.55000000000000004</v>
      </c>
      <c r="I6" s="241">
        <f>AVERAGE(G6:H6)</f>
        <v>0.9</v>
      </c>
      <c r="J6" s="241" t="s">
        <v>425</v>
      </c>
      <c r="K6" s="112">
        <v>1.04</v>
      </c>
      <c r="L6" s="112">
        <v>0.76</v>
      </c>
      <c r="M6" s="244">
        <f>AVERAGE(K6:L6)</f>
        <v>0.9</v>
      </c>
      <c r="N6" s="241" t="s">
        <v>409</v>
      </c>
    </row>
    <row r="7" spans="1:15" ht="15" x14ac:dyDescent="0.15">
      <c r="A7" s="241" t="s">
        <v>62</v>
      </c>
      <c r="B7" s="242">
        <v>0.1</v>
      </c>
      <c r="C7" s="244">
        <v>101.6</v>
      </c>
      <c r="D7" s="244">
        <v>91.8</v>
      </c>
      <c r="E7" s="244">
        <f>AVERAGE(C7:D7)</f>
        <v>96.699999999999989</v>
      </c>
      <c r="F7" s="241" t="s">
        <v>428</v>
      </c>
      <c r="G7" s="112">
        <v>2.1800000000000002</v>
      </c>
      <c r="H7" s="112">
        <v>0.62</v>
      </c>
      <c r="I7" s="241">
        <f>AVERAGE(G7:H7)</f>
        <v>1.4000000000000001</v>
      </c>
      <c r="J7" s="241" t="s">
        <v>427</v>
      </c>
      <c r="K7" s="112">
        <v>1.41</v>
      </c>
      <c r="L7" s="112">
        <v>0.99</v>
      </c>
      <c r="M7" s="244">
        <f>AVERAGE(K7:L7)</f>
        <v>1.2</v>
      </c>
      <c r="N7" s="241" t="s">
        <v>423</v>
      </c>
    </row>
    <row r="8" spans="1:15" ht="15" x14ac:dyDescent="0.15">
      <c r="A8" s="241" t="s">
        <v>62</v>
      </c>
      <c r="B8" s="242">
        <v>0.317</v>
      </c>
      <c r="C8" s="244">
        <v>124.2</v>
      </c>
      <c r="D8" s="244">
        <v>103.8</v>
      </c>
      <c r="E8" s="244">
        <f>AVERAGE(C8:D8)</f>
        <v>114</v>
      </c>
      <c r="F8" s="241" t="s">
        <v>426</v>
      </c>
      <c r="G8" s="112">
        <v>1.55</v>
      </c>
      <c r="H8" s="112">
        <v>0.85</v>
      </c>
      <c r="I8" s="241">
        <f>AVERAGE(G8:H8)</f>
        <v>1.2</v>
      </c>
      <c r="J8" s="241" t="s">
        <v>425</v>
      </c>
      <c r="K8" s="112">
        <v>0.97</v>
      </c>
      <c r="L8" s="112">
        <v>0.83</v>
      </c>
      <c r="M8" s="244">
        <f>AVERAGE(K8:L8)</f>
        <v>0.89999999999999991</v>
      </c>
      <c r="N8" s="241" t="s">
        <v>417</v>
      </c>
    </row>
    <row r="9" spans="1:15" ht="15" x14ac:dyDescent="0.15">
      <c r="A9" s="241" t="s">
        <v>62</v>
      </c>
      <c r="B9" s="242">
        <v>1</v>
      </c>
      <c r="C9" s="244">
        <v>108.6</v>
      </c>
      <c r="D9" s="244">
        <v>104</v>
      </c>
      <c r="E9" s="244">
        <f>AVERAGE(C9:D9)</f>
        <v>106.3</v>
      </c>
      <c r="F9" s="241" t="s">
        <v>408</v>
      </c>
      <c r="G9" s="112">
        <v>1.48</v>
      </c>
      <c r="H9" s="112">
        <v>0.92</v>
      </c>
      <c r="I9" s="241">
        <f>AVERAGE(G9:H9)</f>
        <v>1.2</v>
      </c>
      <c r="J9" s="241" t="s">
        <v>404</v>
      </c>
      <c r="K9" s="112">
        <v>0.97</v>
      </c>
      <c r="L9" s="112">
        <v>0.83</v>
      </c>
      <c r="M9" s="244">
        <f>AVERAGE(K9:L9)</f>
        <v>0.89999999999999991</v>
      </c>
      <c r="N9" s="241" t="s">
        <v>417</v>
      </c>
    </row>
    <row r="10" spans="1:15" ht="15" x14ac:dyDescent="0.15">
      <c r="A10" s="241" t="s">
        <v>62</v>
      </c>
      <c r="B10" s="242">
        <v>3.17</v>
      </c>
      <c r="C10" s="244">
        <v>103.9</v>
      </c>
      <c r="D10" s="244">
        <v>95.3</v>
      </c>
      <c r="E10" s="244">
        <f>AVERAGE(C10:D10)</f>
        <v>99.6</v>
      </c>
      <c r="F10" s="241" t="s">
        <v>424</v>
      </c>
      <c r="G10" s="112">
        <v>1.31</v>
      </c>
      <c r="H10" s="112">
        <v>0.89</v>
      </c>
      <c r="I10" s="241">
        <f>AVERAGE(G10:H10)</f>
        <v>1.1000000000000001</v>
      </c>
      <c r="J10" s="241" t="s">
        <v>423</v>
      </c>
      <c r="K10" s="112">
        <v>1.1399999999999999</v>
      </c>
      <c r="L10" s="112">
        <v>0.86</v>
      </c>
      <c r="M10" s="244">
        <f>AVERAGE(K10:L10)</f>
        <v>1</v>
      </c>
      <c r="N10" s="241" t="s">
        <v>409</v>
      </c>
    </row>
    <row r="11" spans="1:15" ht="15" x14ac:dyDescent="0.15">
      <c r="A11" s="241" t="s">
        <v>62</v>
      </c>
      <c r="B11" s="242">
        <v>10</v>
      </c>
      <c r="C11" s="244">
        <v>104.3</v>
      </c>
      <c r="D11" s="244">
        <v>91.1</v>
      </c>
      <c r="E11" s="244">
        <f>AVERAGE(C11:D11)</f>
        <v>97.699999999999989</v>
      </c>
      <c r="F11" s="241" t="s">
        <v>422</v>
      </c>
      <c r="G11" s="112">
        <v>2.61</v>
      </c>
      <c r="H11" s="112">
        <v>1.19</v>
      </c>
      <c r="I11" s="241">
        <f>AVERAGE(G11:H11)</f>
        <v>1.9</v>
      </c>
      <c r="J11" s="241" t="s">
        <v>421</v>
      </c>
      <c r="K11" s="112">
        <v>1.17</v>
      </c>
      <c r="L11" s="112">
        <v>1.03</v>
      </c>
      <c r="M11" s="244">
        <f>AVERAGE(K11:L11)</f>
        <v>1.1000000000000001</v>
      </c>
      <c r="N11" s="241" t="s">
        <v>417</v>
      </c>
    </row>
    <row r="12" spans="1:15" ht="15" x14ac:dyDescent="0.15">
      <c r="A12" s="241" t="s">
        <v>62</v>
      </c>
      <c r="B12" s="242">
        <v>31.6</v>
      </c>
      <c r="C12" s="244">
        <v>92</v>
      </c>
      <c r="D12" s="244">
        <v>87</v>
      </c>
      <c r="E12" s="244">
        <f>AVERAGE(C12:D12)</f>
        <v>89.5</v>
      </c>
      <c r="F12" s="241" t="s">
        <v>418</v>
      </c>
      <c r="G12" s="112">
        <v>1.72</v>
      </c>
      <c r="H12" s="112">
        <v>0.88</v>
      </c>
      <c r="I12" s="241">
        <f>AVERAGE(G12:H12)</f>
        <v>1.3</v>
      </c>
      <c r="J12" s="241" t="s">
        <v>420</v>
      </c>
      <c r="K12" s="112">
        <v>1.17</v>
      </c>
      <c r="L12" s="112">
        <v>1.03</v>
      </c>
      <c r="M12" s="244">
        <f>AVERAGE(K12:L12)</f>
        <v>1.1000000000000001</v>
      </c>
      <c r="N12" s="241" t="s">
        <v>417</v>
      </c>
    </row>
    <row r="13" spans="1:15" ht="15" x14ac:dyDescent="0.15">
      <c r="A13" s="241" t="s">
        <v>62</v>
      </c>
      <c r="B13" s="242">
        <v>100</v>
      </c>
      <c r="C13" s="244">
        <v>78.3</v>
      </c>
      <c r="D13" s="244">
        <v>60.9</v>
      </c>
      <c r="E13" s="244">
        <f>AVERAGE(C13:D13)</f>
        <v>69.599999999999994</v>
      </c>
      <c r="F13" s="241" t="s">
        <v>419</v>
      </c>
      <c r="G13" s="110">
        <v>11.75</v>
      </c>
      <c r="H13" s="110">
        <v>6.65</v>
      </c>
      <c r="I13" s="241">
        <f>AVERAGE(G13:H13)</f>
        <v>9.1999999999999993</v>
      </c>
      <c r="J13" s="241" t="s">
        <v>418</v>
      </c>
      <c r="K13" s="112">
        <v>0.87</v>
      </c>
      <c r="L13" s="112">
        <v>0.73</v>
      </c>
      <c r="M13" s="244">
        <f>AVERAGE(K13:L13)</f>
        <v>0.8</v>
      </c>
      <c r="N13" s="241" t="s">
        <v>417</v>
      </c>
    </row>
    <row r="14" spans="1:15" x14ac:dyDescent="0.15">
      <c r="A14" s="241"/>
      <c r="B14" s="242"/>
      <c r="C14" s="242"/>
      <c r="D14" s="242"/>
      <c r="E14" s="240"/>
      <c r="F14" s="239"/>
      <c r="G14" s="241"/>
      <c r="H14" s="239"/>
      <c r="I14" s="240"/>
      <c r="J14" s="239"/>
    </row>
    <row r="15" spans="1:15" x14ac:dyDescent="0.15">
      <c r="A15" s="243" t="s">
        <v>416</v>
      </c>
      <c r="B15" s="242"/>
      <c r="C15" s="242"/>
      <c r="D15" s="242"/>
      <c r="E15" s="240"/>
      <c r="F15" s="239"/>
      <c r="G15" s="241"/>
      <c r="H15" s="239"/>
      <c r="I15" s="240"/>
      <c r="J15" s="239"/>
    </row>
    <row r="16" spans="1:15" ht="30" x14ac:dyDescent="0.15">
      <c r="A16" s="238" t="s">
        <v>242</v>
      </c>
      <c r="B16" s="238" t="s">
        <v>415</v>
      </c>
      <c r="C16" s="238" t="s">
        <v>414</v>
      </c>
      <c r="D16" s="238" t="s">
        <v>413</v>
      </c>
      <c r="E16" s="238" t="s">
        <v>412</v>
      </c>
      <c r="F16" s="238" t="s">
        <v>412</v>
      </c>
      <c r="G16" s="237" t="s">
        <v>411</v>
      </c>
      <c r="H16" s="237" t="s">
        <v>410</v>
      </c>
      <c r="I16" s="109"/>
      <c r="J16" s="233"/>
    </row>
    <row r="17" spans="1:10" x14ac:dyDescent="0.15">
      <c r="A17" s="233" t="s">
        <v>62</v>
      </c>
      <c r="B17" s="235">
        <v>3.0000000000000001E-6</v>
      </c>
      <c r="C17" s="233" t="s">
        <v>403</v>
      </c>
      <c r="D17" s="233" t="s">
        <v>407</v>
      </c>
      <c r="E17" s="110">
        <v>116.2</v>
      </c>
      <c r="F17" s="234">
        <v>103</v>
      </c>
      <c r="G17" s="234">
        <f>AVERAGE(E17:F17)</f>
        <v>109.6</v>
      </c>
      <c r="H17" s="233" t="s">
        <v>409</v>
      </c>
      <c r="I17" s="109"/>
      <c r="J17" s="109"/>
    </row>
    <row r="18" spans="1:10" x14ac:dyDescent="0.15">
      <c r="A18" s="233" t="s">
        <v>62</v>
      </c>
      <c r="B18" s="235">
        <v>1.0000000000000001E-5</v>
      </c>
      <c r="C18" s="233" t="s">
        <v>403</v>
      </c>
      <c r="D18" s="233" t="s">
        <v>407</v>
      </c>
      <c r="E18" s="236">
        <v>108</v>
      </c>
      <c r="F18" s="233">
        <v>107.5</v>
      </c>
      <c r="G18" s="234">
        <f>AVERAGE(E18:F18)</f>
        <v>107.75</v>
      </c>
      <c r="H18" s="233" t="s">
        <v>188</v>
      </c>
      <c r="I18" s="109"/>
      <c r="J18" s="109"/>
    </row>
    <row r="19" spans="1:10" x14ac:dyDescent="0.15">
      <c r="A19" s="233" t="s">
        <v>62</v>
      </c>
      <c r="B19" s="235">
        <v>3.0000000000000001E-5</v>
      </c>
      <c r="C19" s="233" t="s">
        <v>403</v>
      </c>
      <c r="D19" s="233" t="s">
        <v>407</v>
      </c>
      <c r="E19" s="110">
        <v>106.6</v>
      </c>
      <c r="F19" s="233">
        <v>106.5</v>
      </c>
      <c r="G19" s="234">
        <f>AVERAGE(E19:F19)</f>
        <v>106.55</v>
      </c>
      <c r="H19" s="233" t="s">
        <v>408</v>
      </c>
      <c r="I19" s="109"/>
      <c r="J19" s="109"/>
    </row>
    <row r="20" spans="1:10" x14ac:dyDescent="0.15">
      <c r="A20" s="233" t="s">
        <v>62</v>
      </c>
      <c r="B20" s="235">
        <v>1E-4</v>
      </c>
      <c r="C20" s="233" t="s">
        <v>403</v>
      </c>
      <c r="D20" s="233" t="s">
        <v>407</v>
      </c>
      <c r="E20" s="110">
        <v>78.3</v>
      </c>
      <c r="F20" s="233">
        <v>85.6</v>
      </c>
      <c r="G20" s="234">
        <f>AVERAGE(E20:F20)</f>
        <v>81.949999999999989</v>
      </c>
      <c r="H20" s="233" t="s">
        <v>406</v>
      </c>
      <c r="I20" s="109"/>
      <c r="J20" s="109"/>
    </row>
    <row r="21" spans="1:10" x14ac:dyDescent="0.15">
      <c r="A21" s="233" t="s">
        <v>62</v>
      </c>
      <c r="B21" s="235">
        <v>3.0000000000000001E-6</v>
      </c>
      <c r="C21" s="233" t="s">
        <v>403</v>
      </c>
      <c r="D21" s="233" t="s">
        <v>402</v>
      </c>
      <c r="E21" s="110">
        <v>93.9</v>
      </c>
      <c r="F21" s="233">
        <v>94.2</v>
      </c>
      <c r="G21" s="234">
        <f>AVERAGE(E21:F21)</f>
        <v>94.050000000000011</v>
      </c>
      <c r="H21" s="233" t="s">
        <v>405</v>
      </c>
      <c r="I21" s="109"/>
      <c r="J21" s="109"/>
    </row>
    <row r="22" spans="1:10" x14ac:dyDescent="0.15">
      <c r="A22" s="233" t="s">
        <v>62</v>
      </c>
      <c r="B22" s="235">
        <v>1.0000000000000001E-5</v>
      </c>
      <c r="C22" s="233" t="s">
        <v>403</v>
      </c>
      <c r="D22" s="233" t="s">
        <v>402</v>
      </c>
      <c r="E22" s="110">
        <v>96.8</v>
      </c>
      <c r="F22" s="233">
        <v>93.9</v>
      </c>
      <c r="G22" s="234">
        <f>AVERAGE(E22:F22)</f>
        <v>95.35</v>
      </c>
      <c r="H22" s="233" t="s">
        <v>177</v>
      </c>
      <c r="I22" s="109"/>
      <c r="J22" s="109"/>
    </row>
    <row r="23" spans="1:10" x14ac:dyDescent="0.15">
      <c r="A23" s="233" t="s">
        <v>62</v>
      </c>
      <c r="B23" s="235">
        <v>3.0000000000000001E-5</v>
      </c>
      <c r="C23" s="233" t="s">
        <v>403</v>
      </c>
      <c r="D23" s="233" t="s">
        <v>402</v>
      </c>
      <c r="E23" s="110">
        <v>94.5</v>
      </c>
      <c r="F23" s="233">
        <v>99.1</v>
      </c>
      <c r="G23" s="234">
        <f>AVERAGE(E23:F23)</f>
        <v>96.8</v>
      </c>
      <c r="H23" s="233" t="s">
        <v>404</v>
      </c>
      <c r="I23" s="109"/>
      <c r="J23" s="109"/>
    </row>
    <row r="24" spans="1:10" x14ac:dyDescent="0.15">
      <c r="A24" s="233" t="s">
        <v>62</v>
      </c>
      <c r="B24" s="235">
        <v>1E-4</v>
      </c>
      <c r="C24" s="233" t="s">
        <v>403</v>
      </c>
      <c r="D24" s="233" t="s">
        <v>402</v>
      </c>
      <c r="E24" s="110">
        <v>65.3</v>
      </c>
      <c r="F24" s="233">
        <v>62.7</v>
      </c>
      <c r="G24" s="234">
        <f>AVERAGE(E24:F24)</f>
        <v>64</v>
      </c>
      <c r="H24" s="233" t="s">
        <v>401</v>
      </c>
      <c r="I24" s="109"/>
      <c r="J24" s="109"/>
    </row>
    <row r="25" spans="1:10" x14ac:dyDescent="0.15">
      <c r="A25" s="114"/>
      <c r="B25" s="114"/>
      <c r="C25" s="114"/>
      <c r="D25" s="114"/>
      <c r="E25" s="114"/>
      <c r="F25" s="114"/>
      <c r="G25" s="114"/>
      <c r="H25" s="116"/>
      <c r="I25" s="115"/>
      <c r="J25" s="114"/>
    </row>
    <row r="26" spans="1:10" x14ac:dyDescent="0.15">
      <c r="A26" s="114"/>
      <c r="B26" s="114"/>
      <c r="C26" s="114"/>
      <c r="D26" s="114"/>
      <c r="E26" s="114"/>
      <c r="F26" s="114"/>
      <c r="G26" s="114"/>
      <c r="H26" s="116"/>
      <c r="I26" s="115"/>
      <c r="J26" s="114"/>
    </row>
    <row r="27" spans="1:10" x14ac:dyDescent="0.15">
      <c r="A27" s="114"/>
      <c r="B27" s="114"/>
      <c r="C27" s="114"/>
      <c r="D27" s="114"/>
      <c r="E27" s="114"/>
      <c r="F27" s="114"/>
      <c r="G27" s="114"/>
      <c r="H27" s="116"/>
      <c r="I27" s="115"/>
      <c r="J27" s="114"/>
    </row>
    <row r="28" spans="1:10" x14ac:dyDescent="0.15">
      <c r="A28" s="114"/>
      <c r="B28" s="114"/>
      <c r="C28" s="114"/>
      <c r="D28" s="114"/>
      <c r="E28" s="114"/>
      <c r="F28" s="114"/>
      <c r="G28" s="114"/>
      <c r="H28" s="116"/>
      <c r="I28" s="115"/>
      <c r="J28" s="114"/>
    </row>
    <row r="29" spans="1:10" x14ac:dyDescent="0.15">
      <c r="A29" s="114"/>
      <c r="B29" s="114"/>
      <c r="C29" s="114"/>
      <c r="D29" s="114"/>
      <c r="E29" s="114"/>
      <c r="F29" s="114"/>
      <c r="G29" s="114"/>
      <c r="H29" s="116"/>
      <c r="I29" s="115"/>
      <c r="J29" s="114"/>
    </row>
    <row r="30" spans="1:10" x14ac:dyDescent="0.15">
      <c r="A30" s="114"/>
      <c r="B30" s="114"/>
      <c r="C30" s="114"/>
      <c r="D30" s="114"/>
      <c r="E30" s="114"/>
      <c r="F30" s="114"/>
      <c r="G30" s="114"/>
      <c r="H30" s="116"/>
      <c r="I30" s="115"/>
      <c r="J30" s="114"/>
    </row>
    <row r="31" spans="1:10" x14ac:dyDescent="0.15">
      <c r="A31" s="114"/>
      <c r="B31" s="114"/>
      <c r="C31" s="114"/>
      <c r="D31" s="114"/>
      <c r="E31" s="114"/>
      <c r="F31" s="114"/>
      <c r="G31" s="114"/>
      <c r="H31" s="116"/>
      <c r="I31" s="115"/>
      <c r="J31" s="114"/>
    </row>
    <row r="32" spans="1:10" x14ac:dyDescent="0.15">
      <c r="A32" s="114"/>
      <c r="B32" s="114"/>
      <c r="C32" s="114"/>
      <c r="D32" s="114"/>
      <c r="E32" s="114"/>
      <c r="F32" s="114"/>
      <c r="G32" s="114"/>
      <c r="H32" s="116"/>
      <c r="I32" s="115"/>
      <c r="J32" s="114"/>
    </row>
    <row r="33" spans="1:10" x14ac:dyDescent="0.15">
      <c r="A33" s="114"/>
      <c r="B33" s="114"/>
      <c r="C33" s="114"/>
      <c r="D33" s="114"/>
      <c r="E33" s="114"/>
      <c r="F33" s="114"/>
      <c r="G33" s="114"/>
      <c r="H33" s="116"/>
      <c r="I33" s="115"/>
      <c r="J33" s="114"/>
    </row>
    <row r="34" spans="1:10" x14ac:dyDescent="0.15">
      <c r="A34" s="114"/>
      <c r="B34" s="114"/>
      <c r="C34" s="114"/>
      <c r="D34" s="114"/>
      <c r="E34" s="114"/>
      <c r="F34" s="114"/>
      <c r="G34" s="114"/>
      <c r="H34" s="116"/>
      <c r="I34" s="115"/>
      <c r="J34" s="114"/>
    </row>
    <row r="35" spans="1:10" x14ac:dyDescent="0.15">
      <c r="A35" s="114"/>
      <c r="B35" s="114"/>
      <c r="C35" s="114"/>
      <c r="D35" s="114"/>
      <c r="E35" s="114"/>
      <c r="F35" s="114"/>
      <c r="G35" s="114"/>
      <c r="H35" s="116"/>
      <c r="I35" s="115"/>
      <c r="J35" s="114"/>
    </row>
    <row r="36" spans="1:10" x14ac:dyDescent="0.15">
      <c r="A36" s="114"/>
      <c r="B36" s="114"/>
      <c r="C36" s="114"/>
      <c r="D36" s="114"/>
      <c r="E36" s="114"/>
      <c r="F36" s="114"/>
      <c r="G36" s="114"/>
      <c r="H36" s="116"/>
      <c r="I36" s="115"/>
      <c r="J36" s="114"/>
    </row>
    <row r="37" spans="1:10" x14ac:dyDescent="0.15">
      <c r="A37" s="114"/>
      <c r="B37" s="114"/>
      <c r="C37" s="114"/>
      <c r="D37" s="114"/>
      <c r="E37" s="114"/>
      <c r="F37" s="114"/>
      <c r="G37" s="114"/>
      <c r="H37" s="116"/>
      <c r="I37" s="115"/>
      <c r="J37" s="114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05AA8-A05A-4E41-B6C9-19F4EC9A43AF}">
  <dimension ref="A1:N23"/>
  <sheetViews>
    <sheetView workbookViewId="0">
      <selection activeCell="I19" sqref="I19"/>
    </sheetView>
  </sheetViews>
  <sheetFormatPr baseColWidth="10" defaultRowHeight="16" x14ac:dyDescent="0.2"/>
  <cols>
    <col min="1" max="16384" width="10.83203125" style="5"/>
  </cols>
  <sheetData>
    <row r="1" spans="1:14" x14ac:dyDescent="0.2">
      <c r="A1" s="5" t="s">
        <v>18</v>
      </c>
    </row>
    <row r="2" spans="1:14" x14ac:dyDescent="0.2">
      <c r="A2" s="5" t="s">
        <v>17</v>
      </c>
      <c r="B2" s="5" t="s">
        <v>16</v>
      </c>
      <c r="C2" s="5" t="s">
        <v>15</v>
      </c>
      <c r="D2" s="5" t="s">
        <v>14</v>
      </c>
      <c r="F2" s="5" t="s">
        <v>17</v>
      </c>
      <c r="G2" s="5" t="s">
        <v>16</v>
      </c>
      <c r="H2" s="5" t="s">
        <v>15</v>
      </c>
      <c r="I2" s="5" t="s">
        <v>14</v>
      </c>
      <c r="K2" s="5" t="s">
        <v>17</v>
      </c>
      <c r="L2" s="5" t="s">
        <v>16</v>
      </c>
      <c r="M2" s="5" t="s">
        <v>15</v>
      </c>
      <c r="N2" s="5" t="s">
        <v>14</v>
      </c>
    </row>
    <row r="3" spans="1:14" x14ac:dyDescent="0.2">
      <c r="A3" s="5" t="s">
        <v>13</v>
      </c>
      <c r="B3" s="5">
        <v>18</v>
      </c>
      <c r="F3" s="5" t="s">
        <v>13</v>
      </c>
      <c r="G3" s="5">
        <v>35</v>
      </c>
      <c r="K3" s="5" t="s">
        <v>13</v>
      </c>
      <c r="L3" s="5">
        <v>35</v>
      </c>
    </row>
    <row r="4" spans="1:14" x14ac:dyDescent="0.2">
      <c r="A4" s="6">
        <v>0</v>
      </c>
      <c r="B4" s="5">
        <v>1046</v>
      </c>
      <c r="C4" s="5">
        <f t="shared" ref="C4:C9" si="0">B4-18</f>
        <v>1028</v>
      </c>
      <c r="D4" s="5">
        <f t="shared" ref="D4:D9" si="1">100*C4/1028</f>
        <v>100</v>
      </c>
      <c r="F4" s="7">
        <v>0</v>
      </c>
      <c r="G4" s="8">
        <v>461</v>
      </c>
      <c r="H4" s="5">
        <f t="shared" ref="H4:H11" si="2">G4-35</f>
        <v>426</v>
      </c>
      <c r="I4" s="5">
        <f t="shared" ref="I4:I11" si="3">100*H4/426</f>
        <v>100</v>
      </c>
      <c r="K4" s="6">
        <v>0</v>
      </c>
      <c r="L4" s="5">
        <v>603</v>
      </c>
      <c r="M4" s="5">
        <f t="shared" ref="M4:M11" si="4">L4-35</f>
        <v>568</v>
      </c>
      <c r="N4" s="5">
        <f t="shared" ref="N4:N11" si="5">100*M4/568</f>
        <v>100</v>
      </c>
    </row>
    <row r="5" spans="1:14" x14ac:dyDescent="0.2">
      <c r="A5" s="6">
        <v>0.01</v>
      </c>
      <c r="B5" s="5">
        <v>1073</v>
      </c>
      <c r="C5" s="5">
        <f t="shared" si="0"/>
        <v>1055</v>
      </c>
      <c r="D5" s="5">
        <f t="shared" si="1"/>
        <v>102.62645914396887</v>
      </c>
      <c r="F5" s="7">
        <v>0.01</v>
      </c>
      <c r="G5" s="8">
        <v>422</v>
      </c>
      <c r="H5" s="5">
        <f t="shared" si="2"/>
        <v>387</v>
      </c>
      <c r="I5" s="5">
        <f t="shared" si="3"/>
        <v>90.845070422535215</v>
      </c>
      <c r="K5" s="6">
        <v>0.01</v>
      </c>
      <c r="L5" s="5">
        <v>619</v>
      </c>
      <c r="M5" s="5">
        <f t="shared" si="4"/>
        <v>584</v>
      </c>
      <c r="N5" s="5">
        <f t="shared" si="5"/>
        <v>102.8169014084507</v>
      </c>
    </row>
    <row r="6" spans="1:14" x14ac:dyDescent="0.2">
      <c r="A6" s="6">
        <v>0.1</v>
      </c>
      <c r="B6" s="5">
        <v>443</v>
      </c>
      <c r="C6" s="5">
        <f t="shared" si="0"/>
        <v>425</v>
      </c>
      <c r="D6" s="5">
        <f t="shared" si="1"/>
        <v>41.342412451361866</v>
      </c>
      <c r="F6" s="7">
        <v>0.05</v>
      </c>
      <c r="G6" s="8">
        <v>319</v>
      </c>
      <c r="H6" s="5">
        <f t="shared" si="2"/>
        <v>284</v>
      </c>
      <c r="I6" s="5">
        <f t="shared" si="3"/>
        <v>66.666666666666671</v>
      </c>
      <c r="K6" s="6">
        <v>0.1</v>
      </c>
      <c r="L6" s="5">
        <v>372</v>
      </c>
      <c r="M6" s="5">
        <f t="shared" si="4"/>
        <v>337</v>
      </c>
      <c r="N6" s="5">
        <f t="shared" si="5"/>
        <v>59.33098591549296</v>
      </c>
    </row>
    <row r="7" spans="1:14" x14ac:dyDescent="0.2">
      <c r="A7" s="6">
        <v>1</v>
      </c>
      <c r="B7" s="5">
        <v>284</v>
      </c>
      <c r="C7" s="5">
        <f t="shared" si="0"/>
        <v>266</v>
      </c>
      <c r="D7" s="5">
        <f t="shared" si="1"/>
        <v>25.875486381322958</v>
      </c>
      <c r="F7" s="7">
        <v>0.1</v>
      </c>
      <c r="G7" s="8">
        <v>319</v>
      </c>
      <c r="H7" s="5">
        <f t="shared" si="2"/>
        <v>284</v>
      </c>
      <c r="I7" s="5">
        <f t="shared" si="3"/>
        <v>66.666666666666671</v>
      </c>
      <c r="K7" s="6">
        <v>0.5</v>
      </c>
      <c r="L7" s="5">
        <v>301</v>
      </c>
      <c r="M7" s="5">
        <f t="shared" si="4"/>
        <v>266</v>
      </c>
      <c r="N7" s="5">
        <f t="shared" si="5"/>
        <v>46.83098591549296</v>
      </c>
    </row>
    <row r="8" spans="1:14" x14ac:dyDescent="0.2">
      <c r="A8" s="6">
        <v>2</v>
      </c>
      <c r="B8" s="5">
        <v>248</v>
      </c>
      <c r="C8" s="5">
        <f t="shared" si="0"/>
        <v>230</v>
      </c>
      <c r="D8" s="5">
        <f t="shared" si="1"/>
        <v>22.373540856031127</v>
      </c>
      <c r="F8" s="7">
        <v>0.5</v>
      </c>
      <c r="G8" s="8">
        <v>213</v>
      </c>
      <c r="H8" s="5">
        <f t="shared" si="2"/>
        <v>178</v>
      </c>
      <c r="I8" s="5">
        <f t="shared" si="3"/>
        <v>41.784037558685448</v>
      </c>
      <c r="K8" s="6">
        <v>1</v>
      </c>
      <c r="L8" s="5">
        <v>461</v>
      </c>
      <c r="M8" s="5">
        <f t="shared" si="4"/>
        <v>426</v>
      </c>
      <c r="N8" s="5">
        <f t="shared" si="5"/>
        <v>75</v>
      </c>
    </row>
    <row r="9" spans="1:14" x14ac:dyDescent="0.2">
      <c r="A9" s="6">
        <v>50</v>
      </c>
      <c r="B9" s="5">
        <v>35</v>
      </c>
      <c r="C9" s="5">
        <f t="shared" si="0"/>
        <v>17</v>
      </c>
      <c r="D9" s="5">
        <f t="shared" si="1"/>
        <v>1.6536964980544746</v>
      </c>
      <c r="F9" s="7">
        <v>1</v>
      </c>
      <c r="G9" s="8">
        <v>248</v>
      </c>
      <c r="H9" s="5">
        <f t="shared" si="2"/>
        <v>213</v>
      </c>
      <c r="I9" s="5">
        <f t="shared" si="3"/>
        <v>50</v>
      </c>
      <c r="K9" s="6">
        <v>2</v>
      </c>
      <c r="L9" s="5">
        <v>337</v>
      </c>
      <c r="M9" s="5">
        <f t="shared" si="4"/>
        <v>302</v>
      </c>
      <c r="N9" s="5">
        <f t="shared" si="5"/>
        <v>53.16901408450704</v>
      </c>
    </row>
    <row r="10" spans="1:14" x14ac:dyDescent="0.2">
      <c r="F10" s="7">
        <v>10</v>
      </c>
      <c r="G10" s="8">
        <v>89</v>
      </c>
      <c r="H10" s="5">
        <f t="shared" si="2"/>
        <v>54</v>
      </c>
      <c r="I10" s="5">
        <f t="shared" si="3"/>
        <v>12.67605633802817</v>
      </c>
      <c r="K10" s="6">
        <v>10</v>
      </c>
      <c r="L10" s="5">
        <v>266</v>
      </c>
      <c r="M10" s="5">
        <f t="shared" si="4"/>
        <v>231</v>
      </c>
      <c r="N10" s="5">
        <f t="shared" si="5"/>
        <v>40.66901408450704</v>
      </c>
    </row>
    <row r="11" spans="1:14" x14ac:dyDescent="0.2">
      <c r="F11" s="7">
        <v>50</v>
      </c>
      <c r="G11" s="8">
        <v>53</v>
      </c>
      <c r="H11" s="5">
        <f t="shared" si="2"/>
        <v>18</v>
      </c>
      <c r="I11" s="5">
        <f t="shared" si="3"/>
        <v>4.225352112676056</v>
      </c>
      <c r="K11" s="6">
        <v>50</v>
      </c>
      <c r="L11" s="5">
        <v>195</v>
      </c>
      <c r="M11" s="5">
        <f t="shared" si="4"/>
        <v>160</v>
      </c>
      <c r="N11" s="5">
        <f t="shared" si="5"/>
        <v>28.169014084507044</v>
      </c>
    </row>
    <row r="14" spans="1:14" x14ac:dyDescent="0.2">
      <c r="A14" s="5" t="s">
        <v>12</v>
      </c>
    </row>
    <row r="15" spans="1:14" x14ac:dyDescent="0.2">
      <c r="A15" s="6" t="s">
        <v>11</v>
      </c>
      <c r="B15" s="6" t="s">
        <v>10</v>
      </c>
      <c r="E15" s="6" t="s">
        <v>11</v>
      </c>
      <c r="F15" s="6" t="s">
        <v>10</v>
      </c>
      <c r="G15" s="6" t="s">
        <v>9</v>
      </c>
    </row>
    <row r="16" spans="1:14" x14ac:dyDescent="0.2">
      <c r="A16" s="6">
        <v>0</v>
      </c>
      <c r="B16" s="5">
        <v>36103494</v>
      </c>
      <c r="C16" s="9">
        <v>100</v>
      </c>
      <c r="E16" s="6">
        <v>0</v>
      </c>
      <c r="F16" s="5">
        <v>6981260</v>
      </c>
      <c r="G16" s="9">
        <v>100</v>
      </c>
    </row>
    <row r="17" spans="1:7" x14ac:dyDescent="0.2">
      <c r="A17" s="6">
        <v>0.01</v>
      </c>
      <c r="B17" s="5">
        <v>33797634</v>
      </c>
      <c r="C17" s="9">
        <v>93.613194335152158</v>
      </c>
      <c r="E17" s="6">
        <v>0.01</v>
      </c>
      <c r="F17" s="5">
        <v>6899590</v>
      </c>
      <c r="G17" s="9">
        <v>98.830153869072348</v>
      </c>
    </row>
    <row r="18" spans="1:7" x14ac:dyDescent="0.2">
      <c r="A18" s="6">
        <v>0.1</v>
      </c>
      <c r="B18" s="5">
        <v>35372716</v>
      </c>
      <c r="C18" s="9">
        <v>97.975880118417351</v>
      </c>
      <c r="E18" s="6">
        <v>0.1</v>
      </c>
      <c r="F18" s="5">
        <v>7097522</v>
      </c>
      <c r="G18" s="9">
        <v>101.66534407828959</v>
      </c>
    </row>
    <row r="19" spans="1:7" x14ac:dyDescent="0.2">
      <c r="A19" s="6">
        <v>1</v>
      </c>
      <c r="B19" s="5">
        <v>33297200</v>
      </c>
      <c r="C19" s="9">
        <v>92.22708472481915</v>
      </c>
      <c r="E19" s="6">
        <v>1</v>
      </c>
      <c r="F19" s="10">
        <v>7221715</v>
      </c>
      <c r="G19" s="9">
        <v>103.44429229107639</v>
      </c>
    </row>
    <row r="20" spans="1:7" x14ac:dyDescent="0.2">
      <c r="A20" s="6">
        <v>2</v>
      </c>
      <c r="B20" s="5">
        <v>30896884</v>
      </c>
      <c r="C20" s="9">
        <v>85.578653412326247</v>
      </c>
      <c r="E20" s="6">
        <v>2</v>
      </c>
      <c r="F20" s="5">
        <v>6769914</v>
      </c>
      <c r="G20" s="9">
        <v>96.97266682518628</v>
      </c>
    </row>
    <row r="21" spans="1:7" x14ac:dyDescent="0.2">
      <c r="A21" s="6">
        <v>10</v>
      </c>
      <c r="B21" s="5">
        <v>38231518</v>
      </c>
      <c r="C21" s="9">
        <v>105.8942328407328</v>
      </c>
      <c r="E21" s="6">
        <v>10</v>
      </c>
      <c r="F21" s="5">
        <v>6858684</v>
      </c>
      <c r="G21" s="9">
        <v>98.24421379521749</v>
      </c>
    </row>
    <row r="22" spans="1:7" x14ac:dyDescent="0.2">
      <c r="A22" s="6">
        <v>20</v>
      </c>
      <c r="B22" s="5">
        <v>35030710</v>
      </c>
      <c r="C22" s="9">
        <v>97.028586762267395</v>
      </c>
      <c r="E22" s="6">
        <v>20</v>
      </c>
      <c r="F22" s="5">
        <v>6693243</v>
      </c>
      <c r="G22" s="9">
        <v>95.87442667942463</v>
      </c>
    </row>
    <row r="23" spans="1:7" x14ac:dyDescent="0.2">
      <c r="A23" s="6">
        <v>50</v>
      </c>
      <c r="B23" s="5">
        <v>33472714</v>
      </c>
      <c r="C23" s="9">
        <v>92.713226038454891</v>
      </c>
      <c r="E23" s="6">
        <v>50</v>
      </c>
      <c r="F23" s="5">
        <v>6939472</v>
      </c>
      <c r="G23" s="9">
        <v>99.4014261035973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561C7-B79A-8C4D-9B7E-0088D58B450D}">
  <dimension ref="A1:S155"/>
  <sheetViews>
    <sheetView workbookViewId="0">
      <selection activeCell="O21" sqref="O21"/>
    </sheetView>
  </sheetViews>
  <sheetFormatPr baseColWidth="10" defaultColWidth="8.83203125" defaultRowHeight="15" x14ac:dyDescent="0.2"/>
  <cols>
    <col min="1" max="1" width="19.6640625" style="1" customWidth="1"/>
    <col min="2" max="4" width="9.5" style="1" bestFit="1" customWidth="1"/>
    <col min="5" max="5" width="17.83203125" style="1" customWidth="1"/>
    <col min="6" max="6" width="11.83203125" style="1" customWidth="1"/>
    <col min="7" max="7" width="11.5" style="1" customWidth="1"/>
    <col min="8" max="8" width="11.83203125" style="1" customWidth="1"/>
    <col min="9" max="9" width="12.33203125" style="1" customWidth="1"/>
    <col min="10" max="10" width="10.6640625" style="1" bestFit="1" customWidth="1"/>
    <col min="11" max="11" width="9.5" style="1" bestFit="1" customWidth="1"/>
    <col min="12" max="12" width="4.33203125" style="1" customWidth="1"/>
    <col min="13" max="13" width="8.5" style="1" bestFit="1" customWidth="1"/>
    <col min="14" max="16384" width="8.83203125" style="1"/>
  </cols>
  <sheetData>
    <row r="1" spans="1:19" x14ac:dyDescent="0.2">
      <c r="A1" s="108" t="s">
        <v>239</v>
      </c>
    </row>
    <row r="2" spans="1:19" x14ac:dyDescent="0.2">
      <c r="A2" s="108"/>
    </row>
    <row r="3" spans="1:19" ht="16" thickBot="1" x14ac:dyDescent="0.25">
      <c r="A3" s="1" t="s">
        <v>238</v>
      </c>
    </row>
    <row r="4" spans="1:19" ht="16" thickBot="1" x14ac:dyDescent="0.25">
      <c r="A4" s="137" t="s">
        <v>237</v>
      </c>
      <c r="E4" s="1" t="s">
        <v>236</v>
      </c>
      <c r="F4" s="103"/>
      <c r="G4" s="155"/>
      <c r="M4" s="202" t="s">
        <v>235</v>
      </c>
      <c r="N4" s="203"/>
      <c r="O4" s="203"/>
      <c r="P4" s="203"/>
      <c r="Q4" s="203"/>
      <c r="R4" s="203"/>
      <c r="S4" s="204"/>
    </row>
    <row r="5" spans="1:19" ht="16" thickBot="1" x14ac:dyDescent="0.25">
      <c r="C5" s="137"/>
      <c r="D5" s="154"/>
      <c r="E5" s="132"/>
      <c r="F5" s="153"/>
      <c r="G5" s="142"/>
      <c r="H5" s="142"/>
      <c r="I5" s="142"/>
      <c r="J5" s="142"/>
      <c r="K5" s="141"/>
      <c r="M5" s="152" t="s">
        <v>234</v>
      </c>
      <c r="N5" s="144" t="s">
        <v>19</v>
      </c>
      <c r="O5" s="144" t="s">
        <v>219</v>
      </c>
      <c r="P5" s="144" t="s">
        <v>218</v>
      </c>
      <c r="Q5" s="144" t="s">
        <v>217</v>
      </c>
      <c r="R5" s="144" t="s">
        <v>20</v>
      </c>
      <c r="S5" s="151" t="s">
        <v>21</v>
      </c>
    </row>
    <row r="6" spans="1:19" x14ac:dyDescent="0.2">
      <c r="A6" s="132" t="s">
        <v>233</v>
      </c>
      <c r="B6" s="142"/>
      <c r="C6" s="142"/>
      <c r="D6" s="141"/>
      <c r="E6" s="124" t="s">
        <v>233</v>
      </c>
      <c r="K6" s="123"/>
      <c r="M6" s="149">
        <v>0</v>
      </c>
      <c r="N6" s="4">
        <v>9800000</v>
      </c>
      <c r="O6" s="4">
        <v>9800000</v>
      </c>
      <c r="P6" s="4">
        <v>9800000</v>
      </c>
      <c r="Q6" s="4">
        <v>9800000</v>
      </c>
      <c r="R6" s="4">
        <v>9800000</v>
      </c>
      <c r="S6" s="125">
        <v>9800000</v>
      </c>
    </row>
    <row r="7" spans="1:19" x14ac:dyDescent="0.2">
      <c r="A7" s="129"/>
      <c r="B7" s="1">
        <v>1</v>
      </c>
      <c r="C7" s="1">
        <v>2</v>
      </c>
      <c r="D7" s="123">
        <v>3</v>
      </c>
      <c r="E7" s="129"/>
      <c r="F7" s="4">
        <v>1</v>
      </c>
      <c r="G7" s="4">
        <v>2</v>
      </c>
      <c r="H7" s="4">
        <v>3</v>
      </c>
      <c r="I7" s="1" t="s">
        <v>1</v>
      </c>
      <c r="J7" s="1" t="s">
        <v>224</v>
      </c>
      <c r="K7" s="123" t="s">
        <v>78</v>
      </c>
      <c r="M7" s="149">
        <v>1</v>
      </c>
      <c r="N7" s="4">
        <v>9800000</v>
      </c>
      <c r="O7" s="4">
        <v>7800000</v>
      </c>
      <c r="P7" s="4">
        <v>5733333.333333333</v>
      </c>
      <c r="Q7" s="4">
        <v>5133333.333333333</v>
      </c>
      <c r="R7" s="4">
        <v>8200000</v>
      </c>
      <c r="S7" s="125">
        <v>7666666.666666667</v>
      </c>
    </row>
    <row r="8" spans="1:19" ht="16" thickBot="1" x14ac:dyDescent="0.25">
      <c r="A8" s="124" t="s">
        <v>214</v>
      </c>
      <c r="B8" s="4">
        <v>50</v>
      </c>
      <c r="C8" s="4">
        <v>50</v>
      </c>
      <c r="D8" s="125">
        <v>47</v>
      </c>
      <c r="E8" s="150"/>
      <c r="F8" s="137">
        <v>10000000</v>
      </c>
      <c r="G8" s="137">
        <v>10000000</v>
      </c>
      <c r="H8" s="137">
        <v>9400000</v>
      </c>
      <c r="I8" s="136">
        <v>9800000</v>
      </c>
      <c r="J8" s="136">
        <v>346410.16151377547</v>
      </c>
      <c r="K8" s="135">
        <v>3.534797566467097</v>
      </c>
      <c r="M8" s="149">
        <v>2</v>
      </c>
      <c r="N8" s="4">
        <v>36000000</v>
      </c>
      <c r="O8" s="4">
        <v>3600000</v>
      </c>
      <c r="P8" s="4">
        <v>3733333.3333333335</v>
      </c>
      <c r="Q8" s="4">
        <v>4933333.333333333</v>
      </c>
      <c r="R8" s="4">
        <v>3466666.6666666665</v>
      </c>
      <c r="S8" s="125">
        <v>3866666.6666666665</v>
      </c>
    </row>
    <row r="9" spans="1:19" x14ac:dyDescent="0.2">
      <c r="A9" s="124" t="s">
        <v>213</v>
      </c>
      <c r="B9" s="4">
        <v>3</v>
      </c>
      <c r="C9" s="4">
        <v>3</v>
      </c>
      <c r="D9" s="97">
        <v>3</v>
      </c>
      <c r="E9" s="145" t="s">
        <v>232</v>
      </c>
      <c r="F9" s="142"/>
      <c r="G9" s="142"/>
      <c r="H9" s="142"/>
      <c r="I9" s="142"/>
      <c r="J9" s="142"/>
      <c r="K9" s="141"/>
      <c r="M9" s="149">
        <v>4</v>
      </c>
      <c r="N9" s="4">
        <v>42000000</v>
      </c>
      <c r="O9" s="4">
        <v>5133333.333333333</v>
      </c>
      <c r="P9" s="4">
        <v>2733333.3333333335</v>
      </c>
      <c r="Q9" s="4">
        <v>3000000</v>
      </c>
      <c r="R9" s="4">
        <v>60666.666666666664</v>
      </c>
      <c r="S9" s="125">
        <v>40000</v>
      </c>
    </row>
    <row r="10" spans="1:19" ht="16" thickBot="1" x14ac:dyDescent="0.25">
      <c r="A10" s="129"/>
      <c r="E10" s="124" t="s">
        <v>220</v>
      </c>
      <c r="F10" s="4">
        <v>1</v>
      </c>
      <c r="G10" s="4">
        <v>2</v>
      </c>
      <c r="H10" s="4">
        <v>3</v>
      </c>
      <c r="I10" s="1" t="s">
        <v>1</v>
      </c>
      <c r="J10" s="1" t="s">
        <v>224</v>
      </c>
      <c r="K10" s="123" t="s">
        <v>78</v>
      </c>
      <c r="M10" s="149">
        <v>6</v>
      </c>
      <c r="N10" s="4">
        <v>78666666.666666672</v>
      </c>
      <c r="O10" s="4">
        <v>6200000</v>
      </c>
      <c r="P10" s="4">
        <v>2866666.6666666665</v>
      </c>
      <c r="Q10" s="4">
        <v>993333.33333333337</v>
      </c>
      <c r="R10" s="4">
        <v>27333.333333333332</v>
      </c>
      <c r="S10" s="125">
        <v>5266.666666666667</v>
      </c>
    </row>
    <row r="11" spans="1:19" x14ac:dyDescent="0.2">
      <c r="A11" s="132" t="s">
        <v>232</v>
      </c>
      <c r="B11" s="199" t="s">
        <v>220</v>
      </c>
      <c r="C11" s="199"/>
      <c r="D11" s="200"/>
      <c r="F11" s="1">
        <v>9600000</v>
      </c>
      <c r="G11" s="1">
        <v>9800000</v>
      </c>
      <c r="H11" s="1">
        <v>10000000</v>
      </c>
      <c r="I11" s="140">
        <v>9800000</v>
      </c>
      <c r="J11" s="140">
        <v>200000</v>
      </c>
      <c r="K11" s="139">
        <v>2.0408163265306123</v>
      </c>
      <c r="M11" s="149">
        <v>8</v>
      </c>
      <c r="N11" s="4">
        <v>90000000</v>
      </c>
      <c r="O11" s="4">
        <v>1173333.3333333333</v>
      </c>
      <c r="P11" s="4">
        <v>760000</v>
      </c>
      <c r="Q11" s="4">
        <v>433333.33333333331</v>
      </c>
      <c r="R11" s="4">
        <v>5733.333333333333</v>
      </c>
      <c r="S11" s="125">
        <v>1066.6666666666667</v>
      </c>
    </row>
    <row r="12" spans="1:19" ht="16" thickBot="1" x14ac:dyDescent="0.25">
      <c r="A12" s="129"/>
      <c r="B12" s="4">
        <v>1</v>
      </c>
      <c r="C12" s="4">
        <v>2</v>
      </c>
      <c r="D12" s="125">
        <v>3</v>
      </c>
      <c r="E12" s="134" t="s">
        <v>219</v>
      </c>
      <c r="F12" s="4">
        <v>1</v>
      </c>
      <c r="G12" s="4">
        <v>2</v>
      </c>
      <c r="H12" s="4">
        <v>3</v>
      </c>
      <c r="I12" s="1" t="s">
        <v>1</v>
      </c>
      <c r="J12" s="1" t="s">
        <v>224</v>
      </c>
      <c r="K12" s="123" t="s">
        <v>78</v>
      </c>
      <c r="M12" s="148">
        <v>24</v>
      </c>
      <c r="N12" s="147">
        <v>873333333.33333337</v>
      </c>
      <c r="O12" s="147">
        <v>6866666.666666667</v>
      </c>
      <c r="P12" s="147">
        <v>0</v>
      </c>
      <c r="Q12" s="147">
        <v>0</v>
      </c>
      <c r="R12" s="147">
        <v>2466666.6666666665</v>
      </c>
      <c r="S12" s="146">
        <v>0</v>
      </c>
    </row>
    <row r="13" spans="1:19" x14ac:dyDescent="0.2">
      <c r="A13" s="124" t="s">
        <v>214</v>
      </c>
      <c r="B13" s="1">
        <v>48</v>
      </c>
      <c r="C13" s="1">
        <v>49</v>
      </c>
      <c r="D13" s="123">
        <v>50</v>
      </c>
      <c r="F13" s="1">
        <v>7400000</v>
      </c>
      <c r="G13" s="1">
        <v>6800000</v>
      </c>
      <c r="H13" s="1">
        <v>9200000</v>
      </c>
      <c r="I13" s="140">
        <v>7800000</v>
      </c>
      <c r="J13" s="140">
        <v>1248999.5996796796</v>
      </c>
      <c r="K13" s="139">
        <v>16.012815380508712</v>
      </c>
    </row>
    <row r="14" spans="1:19" x14ac:dyDescent="0.2">
      <c r="A14" s="124" t="s">
        <v>213</v>
      </c>
      <c r="B14" s="1">
        <v>3</v>
      </c>
      <c r="C14" s="1">
        <v>3</v>
      </c>
      <c r="D14" s="123">
        <v>3</v>
      </c>
      <c r="E14" s="134" t="s">
        <v>218</v>
      </c>
      <c r="F14" s="4">
        <v>1</v>
      </c>
      <c r="G14" s="4">
        <v>2</v>
      </c>
      <c r="H14" s="4">
        <v>3</v>
      </c>
      <c r="I14" s="1" t="s">
        <v>1</v>
      </c>
      <c r="J14" s="1" t="s">
        <v>224</v>
      </c>
      <c r="K14" s="123" t="s">
        <v>78</v>
      </c>
    </row>
    <row r="15" spans="1:19" x14ac:dyDescent="0.2">
      <c r="A15" s="124"/>
      <c r="B15" s="198" t="s">
        <v>219</v>
      </c>
      <c r="C15" s="198"/>
      <c r="D15" s="201"/>
      <c r="F15" s="1">
        <v>6400000</v>
      </c>
      <c r="G15" s="1">
        <v>5600000</v>
      </c>
      <c r="H15" s="1">
        <v>5200000</v>
      </c>
      <c r="I15" s="140">
        <v>5733333.333333333</v>
      </c>
      <c r="J15" s="140">
        <v>611010.09266077867</v>
      </c>
      <c r="K15" s="139">
        <v>10.65715277896707</v>
      </c>
    </row>
    <row r="16" spans="1:19" x14ac:dyDescent="0.2">
      <c r="A16" s="124"/>
      <c r="B16" s="4">
        <v>1</v>
      </c>
      <c r="C16" s="4">
        <v>2</v>
      </c>
      <c r="D16" s="125">
        <v>3</v>
      </c>
      <c r="E16" s="134" t="s">
        <v>217</v>
      </c>
      <c r="F16" s="4">
        <v>1</v>
      </c>
      <c r="G16" s="4">
        <v>2</v>
      </c>
      <c r="H16" s="4">
        <v>3</v>
      </c>
      <c r="I16" s="1" t="s">
        <v>1</v>
      </c>
      <c r="J16" s="1" t="s">
        <v>224</v>
      </c>
      <c r="K16" s="123" t="s">
        <v>78</v>
      </c>
    </row>
    <row r="17" spans="1:11" x14ac:dyDescent="0.2">
      <c r="A17" s="124" t="s">
        <v>214</v>
      </c>
      <c r="B17" s="1">
        <v>37</v>
      </c>
      <c r="C17" s="1">
        <v>34</v>
      </c>
      <c r="D17" s="123">
        <v>46</v>
      </c>
      <c r="F17" s="1">
        <v>5200000</v>
      </c>
      <c r="G17" s="1">
        <v>4600000</v>
      </c>
      <c r="H17" s="1">
        <v>5600000</v>
      </c>
      <c r="I17" s="140">
        <v>5133333.333333333</v>
      </c>
      <c r="J17" s="140">
        <v>503322.29568471661</v>
      </c>
      <c r="K17" s="139">
        <v>9.8049797860659087</v>
      </c>
    </row>
    <row r="18" spans="1:11" x14ac:dyDescent="0.2">
      <c r="A18" s="124" t="s">
        <v>213</v>
      </c>
      <c r="B18" s="1">
        <v>3</v>
      </c>
      <c r="C18" s="1">
        <v>3</v>
      </c>
      <c r="D18" s="123">
        <v>3</v>
      </c>
      <c r="E18" s="134" t="s">
        <v>20</v>
      </c>
      <c r="F18" s="4">
        <v>1</v>
      </c>
      <c r="G18" s="4">
        <v>2</v>
      </c>
      <c r="H18" s="4">
        <v>3</v>
      </c>
      <c r="I18" s="1" t="s">
        <v>1</v>
      </c>
      <c r="J18" s="1" t="s">
        <v>224</v>
      </c>
      <c r="K18" s="123" t="s">
        <v>78</v>
      </c>
    </row>
    <row r="19" spans="1:11" x14ac:dyDescent="0.2">
      <c r="A19" s="128"/>
      <c r="B19" s="198" t="s">
        <v>218</v>
      </c>
      <c r="C19" s="198"/>
      <c r="D19" s="201"/>
      <c r="F19" s="1">
        <v>8200000</v>
      </c>
      <c r="G19" s="1">
        <v>8000000</v>
      </c>
      <c r="H19" s="1">
        <v>8400000</v>
      </c>
      <c r="I19" s="140">
        <v>8200000</v>
      </c>
      <c r="J19" s="140">
        <v>200000</v>
      </c>
      <c r="K19" s="139">
        <v>2.4390243902439024</v>
      </c>
    </row>
    <row r="20" spans="1:11" x14ac:dyDescent="0.2">
      <c r="A20" s="124"/>
      <c r="B20" s="4">
        <v>1</v>
      </c>
      <c r="C20" s="4">
        <v>2</v>
      </c>
      <c r="D20" s="125">
        <v>3</v>
      </c>
      <c r="E20" s="134" t="s">
        <v>21</v>
      </c>
      <c r="F20" s="4">
        <v>1</v>
      </c>
      <c r="G20" s="4">
        <v>2</v>
      </c>
      <c r="H20" s="4">
        <v>3</v>
      </c>
      <c r="I20" s="1" t="s">
        <v>1</v>
      </c>
      <c r="J20" s="1" t="s">
        <v>224</v>
      </c>
      <c r="K20" s="123" t="s">
        <v>78</v>
      </c>
    </row>
    <row r="21" spans="1:11" ht="16" thickBot="1" x14ac:dyDescent="0.25">
      <c r="A21" s="124" t="s">
        <v>214</v>
      </c>
      <c r="B21" s="1">
        <v>32</v>
      </c>
      <c r="C21" s="1">
        <v>28</v>
      </c>
      <c r="D21" s="123">
        <v>26</v>
      </c>
      <c r="F21" s="1">
        <v>7800000</v>
      </c>
      <c r="G21" s="1">
        <v>7200000</v>
      </c>
      <c r="H21" s="1">
        <v>8000000</v>
      </c>
      <c r="I21" s="140">
        <v>7666666.666666667</v>
      </c>
      <c r="J21" s="140">
        <v>416333.19989322656</v>
      </c>
      <c r="K21" s="139">
        <v>5.4304330420855633</v>
      </c>
    </row>
    <row r="22" spans="1:11" x14ac:dyDescent="0.2">
      <c r="A22" s="124" t="s">
        <v>213</v>
      </c>
      <c r="B22" s="1">
        <v>3</v>
      </c>
      <c r="C22" s="1">
        <v>3</v>
      </c>
      <c r="D22" s="123">
        <v>3</v>
      </c>
      <c r="E22" s="145" t="s">
        <v>231</v>
      </c>
      <c r="F22" s="144">
        <v>1</v>
      </c>
      <c r="G22" s="144">
        <v>2</v>
      </c>
      <c r="H22" s="144">
        <v>3</v>
      </c>
      <c r="I22" s="142" t="s">
        <v>1</v>
      </c>
      <c r="J22" s="142" t="s">
        <v>224</v>
      </c>
      <c r="K22" s="141" t="s">
        <v>78</v>
      </c>
    </row>
    <row r="23" spans="1:11" x14ac:dyDescent="0.2">
      <c r="A23" s="124"/>
      <c r="B23" s="198" t="s">
        <v>217</v>
      </c>
      <c r="C23" s="198"/>
      <c r="D23" s="198"/>
      <c r="E23" s="124"/>
      <c r="F23" s="1">
        <v>42000000</v>
      </c>
      <c r="G23" s="1">
        <v>38000000</v>
      </c>
      <c r="H23" s="1">
        <v>28000000</v>
      </c>
      <c r="I23" s="140">
        <v>36000000</v>
      </c>
      <c r="J23" s="140">
        <v>7211102.5509279789</v>
      </c>
      <c r="K23" s="139">
        <v>20.030840419244385</v>
      </c>
    </row>
    <row r="24" spans="1:11" x14ac:dyDescent="0.2">
      <c r="A24" s="124"/>
      <c r="B24" s="4">
        <v>1</v>
      </c>
      <c r="C24" s="4">
        <v>2</v>
      </c>
      <c r="D24" s="97">
        <v>3</v>
      </c>
      <c r="E24" s="124" t="s">
        <v>219</v>
      </c>
      <c r="F24" s="4">
        <v>1</v>
      </c>
      <c r="G24" s="4">
        <v>2</v>
      </c>
      <c r="H24" s="4">
        <v>3</v>
      </c>
      <c r="I24" s="1" t="s">
        <v>1</v>
      </c>
      <c r="J24" s="1" t="s">
        <v>224</v>
      </c>
      <c r="K24" s="123" t="s">
        <v>78</v>
      </c>
    </row>
    <row r="25" spans="1:11" x14ac:dyDescent="0.2">
      <c r="A25" s="124" t="s">
        <v>214</v>
      </c>
      <c r="B25" s="1">
        <v>26</v>
      </c>
      <c r="C25" s="1">
        <v>23</v>
      </c>
      <c r="D25" s="1">
        <v>28</v>
      </c>
      <c r="E25" s="129"/>
      <c r="F25" s="1">
        <v>3800000</v>
      </c>
      <c r="G25" s="1">
        <v>3600000</v>
      </c>
      <c r="H25" s="1">
        <v>3400000</v>
      </c>
      <c r="I25" s="140">
        <v>3600000</v>
      </c>
      <c r="J25" s="140">
        <v>200000</v>
      </c>
      <c r="K25" s="139">
        <v>5.5555555555555554</v>
      </c>
    </row>
    <row r="26" spans="1:11" x14ac:dyDescent="0.2">
      <c r="A26" s="124" t="s">
        <v>213</v>
      </c>
      <c r="B26" s="1">
        <v>3</v>
      </c>
      <c r="C26" s="1">
        <v>3</v>
      </c>
      <c r="D26" s="1">
        <v>3</v>
      </c>
      <c r="E26" s="124" t="s">
        <v>218</v>
      </c>
      <c r="F26" s="4">
        <v>1</v>
      </c>
      <c r="G26" s="4">
        <v>2</v>
      </c>
      <c r="H26" s="4">
        <v>3</v>
      </c>
      <c r="I26" s="1" t="s">
        <v>1</v>
      </c>
      <c r="J26" s="1" t="s">
        <v>224</v>
      </c>
      <c r="K26" s="123" t="s">
        <v>78</v>
      </c>
    </row>
    <row r="27" spans="1:11" x14ac:dyDescent="0.2">
      <c r="A27" s="124"/>
      <c r="B27" s="198" t="s">
        <v>216</v>
      </c>
      <c r="C27" s="198"/>
      <c r="D27" s="198"/>
      <c r="E27" s="129"/>
      <c r="F27" s="1">
        <v>3600000</v>
      </c>
      <c r="G27" s="1">
        <v>3400000</v>
      </c>
      <c r="H27" s="1">
        <v>4200000</v>
      </c>
      <c r="I27" s="140">
        <v>3733333.3333333335</v>
      </c>
      <c r="J27" s="140">
        <v>416333.1998932265</v>
      </c>
      <c r="K27" s="139">
        <v>11.151782139997138</v>
      </c>
    </row>
    <row r="28" spans="1:11" x14ac:dyDescent="0.2">
      <c r="A28" s="124"/>
      <c r="B28" s="4">
        <v>1</v>
      </c>
      <c r="C28" s="4">
        <v>2</v>
      </c>
      <c r="D28" s="97">
        <v>3</v>
      </c>
      <c r="E28" s="124" t="s">
        <v>217</v>
      </c>
      <c r="F28" s="4">
        <v>1</v>
      </c>
      <c r="G28" s="4">
        <v>2</v>
      </c>
      <c r="H28" s="4">
        <v>3</v>
      </c>
      <c r="I28" s="1" t="s">
        <v>1</v>
      </c>
      <c r="J28" s="1" t="s">
        <v>224</v>
      </c>
      <c r="K28" s="123" t="s">
        <v>78</v>
      </c>
    </row>
    <row r="29" spans="1:11" x14ac:dyDescent="0.2">
      <c r="A29" s="124" t="s">
        <v>214</v>
      </c>
      <c r="B29" s="1">
        <v>41</v>
      </c>
      <c r="C29" s="1">
        <v>40</v>
      </c>
      <c r="D29" s="1">
        <v>42</v>
      </c>
      <c r="E29" s="129"/>
      <c r="F29" s="1">
        <v>5400000</v>
      </c>
      <c r="G29" s="1">
        <v>5200000</v>
      </c>
      <c r="H29" s="1">
        <v>4200000</v>
      </c>
      <c r="I29" s="140">
        <v>4933333.333333333</v>
      </c>
      <c r="J29" s="140">
        <v>642910.0507328657</v>
      </c>
      <c r="K29" s="139">
        <v>13.031960487828359</v>
      </c>
    </row>
    <row r="30" spans="1:11" x14ac:dyDescent="0.2">
      <c r="A30" s="124" t="s">
        <v>213</v>
      </c>
      <c r="B30" s="1">
        <v>3</v>
      </c>
      <c r="C30" s="1">
        <v>3</v>
      </c>
      <c r="D30" s="1">
        <v>3</v>
      </c>
      <c r="E30" s="124" t="s">
        <v>20</v>
      </c>
      <c r="F30" s="4">
        <v>1</v>
      </c>
      <c r="G30" s="4">
        <v>2</v>
      </c>
      <c r="H30" s="4">
        <v>3</v>
      </c>
      <c r="I30" s="1" t="s">
        <v>1</v>
      </c>
      <c r="J30" s="1" t="s">
        <v>224</v>
      </c>
      <c r="K30" s="123" t="s">
        <v>78</v>
      </c>
    </row>
    <row r="31" spans="1:11" x14ac:dyDescent="0.2">
      <c r="A31" s="124"/>
      <c r="B31" s="198" t="s">
        <v>215</v>
      </c>
      <c r="C31" s="198"/>
      <c r="D31" s="198"/>
      <c r="E31" s="129"/>
      <c r="F31" s="1">
        <v>3800000</v>
      </c>
      <c r="G31" s="1">
        <v>3200000</v>
      </c>
      <c r="H31" s="1">
        <v>3400000</v>
      </c>
      <c r="I31" s="140">
        <v>3466666.6666666665</v>
      </c>
      <c r="J31" s="140">
        <v>305505.04633038933</v>
      </c>
      <c r="K31" s="139">
        <v>8.8126455672227699</v>
      </c>
    </row>
    <row r="32" spans="1:11" x14ac:dyDescent="0.2">
      <c r="A32" s="124"/>
      <c r="B32" s="4">
        <v>1</v>
      </c>
      <c r="C32" s="4">
        <v>2</v>
      </c>
      <c r="D32" s="97">
        <v>3</v>
      </c>
      <c r="E32" s="124" t="s">
        <v>21</v>
      </c>
      <c r="F32" s="4">
        <v>1</v>
      </c>
      <c r="G32" s="4">
        <v>2</v>
      </c>
      <c r="H32" s="4">
        <v>3</v>
      </c>
      <c r="I32" s="1" t="s">
        <v>1</v>
      </c>
      <c r="J32" s="1" t="s">
        <v>224</v>
      </c>
      <c r="K32" s="123" t="s">
        <v>78</v>
      </c>
    </row>
    <row r="33" spans="1:11" ht="16" thickBot="1" x14ac:dyDescent="0.25">
      <c r="A33" s="124" t="s">
        <v>214</v>
      </c>
      <c r="B33" s="1">
        <v>39</v>
      </c>
      <c r="C33" s="1">
        <v>36</v>
      </c>
      <c r="D33" s="1">
        <v>40</v>
      </c>
      <c r="E33" s="124"/>
      <c r="F33" s="1">
        <v>3400000</v>
      </c>
      <c r="G33" s="1">
        <v>4000000</v>
      </c>
      <c r="H33" s="1">
        <v>4200000</v>
      </c>
      <c r="I33" s="140">
        <v>3866666.6666666665</v>
      </c>
      <c r="J33" s="140">
        <v>416333.19989322656</v>
      </c>
      <c r="K33" s="139">
        <v>10.767237928273101</v>
      </c>
    </row>
    <row r="34" spans="1:11" x14ac:dyDescent="0.2">
      <c r="A34" s="124" t="s">
        <v>213</v>
      </c>
      <c r="B34" s="1">
        <v>3</v>
      </c>
      <c r="C34" s="1">
        <v>3</v>
      </c>
      <c r="D34" s="1">
        <v>3</v>
      </c>
      <c r="E34" s="145" t="s">
        <v>230</v>
      </c>
      <c r="F34" s="142">
        <v>1</v>
      </c>
      <c r="G34" s="142">
        <v>2</v>
      </c>
      <c r="H34" s="142">
        <v>3</v>
      </c>
      <c r="I34" s="142" t="s">
        <v>1</v>
      </c>
      <c r="J34" s="142" t="s">
        <v>224</v>
      </c>
      <c r="K34" s="141" t="s">
        <v>78</v>
      </c>
    </row>
    <row r="35" spans="1:11" x14ac:dyDescent="0.2">
      <c r="A35" s="134"/>
      <c r="E35" s="129"/>
      <c r="F35" s="1">
        <v>50000000</v>
      </c>
      <c r="G35" s="1">
        <v>42000000</v>
      </c>
      <c r="H35" s="1">
        <v>34000000</v>
      </c>
      <c r="I35" s="140">
        <v>42000000</v>
      </c>
      <c r="J35" s="140">
        <v>8000000</v>
      </c>
      <c r="K35" s="139">
        <v>19.047619047619047</v>
      </c>
    </row>
    <row r="36" spans="1:11" x14ac:dyDescent="0.2">
      <c r="A36" s="128" t="s">
        <v>229</v>
      </c>
      <c r="B36" s="198" t="s">
        <v>220</v>
      </c>
      <c r="C36" s="198"/>
      <c r="D36" s="198"/>
      <c r="E36" s="124" t="s">
        <v>219</v>
      </c>
      <c r="F36" s="1">
        <v>1</v>
      </c>
      <c r="G36" s="1">
        <v>2</v>
      </c>
      <c r="H36" s="1">
        <v>3</v>
      </c>
      <c r="I36" s="1" t="s">
        <v>1</v>
      </c>
      <c r="J36" s="1" t="s">
        <v>224</v>
      </c>
      <c r="K36" s="123" t="s">
        <v>78</v>
      </c>
    </row>
    <row r="37" spans="1:11" x14ac:dyDescent="0.2">
      <c r="A37" s="124"/>
      <c r="B37" s="4">
        <v>1</v>
      </c>
      <c r="C37" s="4">
        <v>2</v>
      </c>
      <c r="D37" s="97">
        <v>3</v>
      </c>
      <c r="E37" s="129"/>
      <c r="F37" s="1">
        <v>5800000</v>
      </c>
      <c r="G37" s="1">
        <v>5200000</v>
      </c>
      <c r="H37" s="1">
        <v>4400000</v>
      </c>
      <c r="I37" s="140">
        <v>5133333.333333333</v>
      </c>
      <c r="J37" s="140">
        <v>702376.91685685108</v>
      </c>
      <c r="K37" s="139">
        <v>13.682667211497099</v>
      </c>
    </row>
    <row r="38" spans="1:11" x14ac:dyDescent="0.2">
      <c r="A38" s="124" t="s">
        <v>214</v>
      </c>
      <c r="B38" s="1">
        <v>21</v>
      </c>
      <c r="C38" s="1">
        <v>19</v>
      </c>
      <c r="D38" s="1">
        <v>14</v>
      </c>
      <c r="E38" s="124" t="s">
        <v>218</v>
      </c>
      <c r="F38" s="1">
        <v>1</v>
      </c>
      <c r="G38" s="1">
        <v>2</v>
      </c>
      <c r="H38" s="1">
        <v>3</v>
      </c>
      <c r="I38" s="1" t="s">
        <v>1</v>
      </c>
      <c r="J38" s="1" t="s">
        <v>224</v>
      </c>
      <c r="K38" s="123" t="s">
        <v>78</v>
      </c>
    </row>
    <row r="39" spans="1:11" x14ac:dyDescent="0.2">
      <c r="A39" s="124" t="s">
        <v>213</v>
      </c>
      <c r="B39" s="1">
        <v>4</v>
      </c>
      <c r="C39" s="1">
        <v>4</v>
      </c>
      <c r="D39" s="1">
        <v>4</v>
      </c>
      <c r="E39" s="129"/>
      <c r="F39" s="1">
        <v>2400000</v>
      </c>
      <c r="G39" s="1">
        <v>2400000</v>
      </c>
      <c r="H39" s="1">
        <v>3400000</v>
      </c>
      <c r="I39" s="140">
        <v>2733333.3333333335</v>
      </c>
      <c r="J39" s="140">
        <v>577350.26918962633</v>
      </c>
      <c r="K39" s="139">
        <v>21.122570824010715</v>
      </c>
    </row>
    <row r="40" spans="1:11" x14ac:dyDescent="0.2">
      <c r="A40" s="124"/>
      <c r="B40" s="198" t="s">
        <v>219</v>
      </c>
      <c r="C40" s="198"/>
      <c r="D40" s="198"/>
      <c r="E40" s="124" t="s">
        <v>217</v>
      </c>
      <c r="F40" s="1">
        <v>1</v>
      </c>
      <c r="G40" s="1">
        <v>2</v>
      </c>
      <c r="H40" s="1">
        <v>3</v>
      </c>
      <c r="I40" s="1" t="s">
        <v>1</v>
      </c>
      <c r="J40" s="1" t="s">
        <v>224</v>
      </c>
      <c r="K40" s="123" t="s">
        <v>78</v>
      </c>
    </row>
    <row r="41" spans="1:11" x14ac:dyDescent="0.2">
      <c r="A41" s="124"/>
      <c r="B41" s="4">
        <v>1</v>
      </c>
      <c r="C41" s="4">
        <v>2</v>
      </c>
      <c r="D41" s="97">
        <v>3</v>
      </c>
      <c r="E41" s="129"/>
      <c r="F41" s="1">
        <v>3000000</v>
      </c>
      <c r="G41" s="1">
        <v>2800000</v>
      </c>
      <c r="H41" s="1">
        <v>3200000</v>
      </c>
      <c r="I41" s="140">
        <v>3000000</v>
      </c>
      <c r="J41" s="140">
        <v>200000</v>
      </c>
      <c r="K41" s="139">
        <v>6.666666666666667</v>
      </c>
    </row>
    <row r="42" spans="1:11" x14ac:dyDescent="0.2">
      <c r="A42" s="124" t="s">
        <v>214</v>
      </c>
      <c r="B42" s="1">
        <v>19</v>
      </c>
      <c r="C42" s="1">
        <v>18</v>
      </c>
      <c r="D42" s="1">
        <v>17</v>
      </c>
      <c r="E42" s="124" t="s">
        <v>20</v>
      </c>
      <c r="F42" s="1">
        <v>1</v>
      </c>
      <c r="G42" s="1">
        <v>2</v>
      </c>
      <c r="H42" s="1">
        <v>3</v>
      </c>
      <c r="I42" s="1" t="s">
        <v>1</v>
      </c>
      <c r="J42" s="1" t="s">
        <v>224</v>
      </c>
      <c r="K42" s="123" t="s">
        <v>78</v>
      </c>
    </row>
    <row r="43" spans="1:11" x14ac:dyDescent="0.2">
      <c r="A43" s="124" t="s">
        <v>213</v>
      </c>
      <c r="B43" s="1">
        <v>3</v>
      </c>
      <c r="C43" s="1">
        <v>3</v>
      </c>
      <c r="D43" s="1">
        <v>3</v>
      </c>
      <c r="E43" s="129"/>
      <c r="F43" s="1">
        <v>60000</v>
      </c>
      <c r="G43" s="1">
        <v>58000</v>
      </c>
      <c r="H43" s="1">
        <v>64000</v>
      </c>
      <c r="I43" s="140">
        <v>60666.666666666664</v>
      </c>
      <c r="J43" s="140">
        <v>3055.0504633038931</v>
      </c>
      <c r="K43" s="139">
        <v>5.0357974669844392</v>
      </c>
    </row>
    <row r="44" spans="1:11" x14ac:dyDescent="0.2">
      <c r="A44" s="124"/>
      <c r="B44" s="198" t="s">
        <v>218</v>
      </c>
      <c r="C44" s="198"/>
      <c r="D44" s="198"/>
      <c r="E44" s="124" t="s">
        <v>21</v>
      </c>
      <c r="F44" s="1">
        <v>1</v>
      </c>
      <c r="G44" s="1">
        <v>2</v>
      </c>
      <c r="H44" s="1">
        <v>3</v>
      </c>
      <c r="I44" s="1" t="s">
        <v>1</v>
      </c>
      <c r="J44" s="1" t="s">
        <v>224</v>
      </c>
      <c r="K44" s="123" t="s">
        <v>78</v>
      </c>
    </row>
    <row r="45" spans="1:11" ht="16" thickBot="1" x14ac:dyDescent="0.25">
      <c r="A45" s="124"/>
      <c r="B45" s="4">
        <v>1</v>
      </c>
      <c r="C45" s="4">
        <v>2</v>
      </c>
      <c r="D45" s="97">
        <v>3</v>
      </c>
      <c r="E45" s="138"/>
      <c r="F45" s="137">
        <v>36000</v>
      </c>
      <c r="G45" s="137">
        <v>42000</v>
      </c>
      <c r="H45" s="137">
        <v>42000</v>
      </c>
      <c r="I45" s="136">
        <v>40000</v>
      </c>
      <c r="J45" s="136">
        <v>3464.1016151377544</v>
      </c>
      <c r="K45" s="135">
        <v>8.6602540378443873</v>
      </c>
    </row>
    <row r="46" spans="1:11" x14ac:dyDescent="0.2">
      <c r="A46" s="124" t="s">
        <v>214</v>
      </c>
      <c r="B46" s="1">
        <v>18</v>
      </c>
      <c r="C46" s="1">
        <v>17</v>
      </c>
      <c r="D46" s="1">
        <v>21</v>
      </c>
      <c r="E46" s="145" t="s">
        <v>228</v>
      </c>
      <c r="F46" s="144">
        <v>1</v>
      </c>
      <c r="G46" s="144">
        <v>2</v>
      </c>
      <c r="H46" s="143">
        <v>3</v>
      </c>
      <c r="I46" s="142" t="s">
        <v>1</v>
      </c>
      <c r="J46" s="142" t="s">
        <v>224</v>
      </c>
      <c r="K46" s="141" t="s">
        <v>78</v>
      </c>
    </row>
    <row r="47" spans="1:11" x14ac:dyDescent="0.2">
      <c r="A47" s="124" t="s">
        <v>213</v>
      </c>
      <c r="B47" s="1">
        <v>3</v>
      </c>
      <c r="C47" s="1">
        <v>3</v>
      </c>
      <c r="D47" s="1">
        <v>3</v>
      </c>
      <c r="E47" s="129"/>
      <c r="F47" s="1">
        <v>82000000</v>
      </c>
      <c r="G47" s="1">
        <v>76000000</v>
      </c>
      <c r="H47" s="1">
        <v>78000000</v>
      </c>
      <c r="I47" s="140">
        <v>78666666.666666672</v>
      </c>
      <c r="J47" s="140">
        <v>3055050.4633038933</v>
      </c>
      <c r="K47" s="139">
        <v>3.8835387245388473</v>
      </c>
    </row>
    <row r="48" spans="1:11" x14ac:dyDescent="0.2">
      <c r="A48" s="124"/>
      <c r="B48" s="198" t="s">
        <v>217</v>
      </c>
      <c r="C48" s="198"/>
      <c r="D48" s="198"/>
      <c r="E48" s="124" t="s">
        <v>219</v>
      </c>
      <c r="F48" s="4">
        <v>1</v>
      </c>
      <c r="G48" s="4">
        <v>2</v>
      </c>
      <c r="H48" s="4">
        <v>3</v>
      </c>
      <c r="I48" s="1" t="s">
        <v>1</v>
      </c>
      <c r="J48" s="1" t="s">
        <v>224</v>
      </c>
      <c r="K48" s="123" t="s">
        <v>78</v>
      </c>
    </row>
    <row r="49" spans="1:11" x14ac:dyDescent="0.2">
      <c r="A49" s="124"/>
      <c r="B49" s="4">
        <v>1</v>
      </c>
      <c r="C49" s="4">
        <v>2</v>
      </c>
      <c r="D49" s="97">
        <v>3</v>
      </c>
      <c r="E49" s="129"/>
      <c r="F49" s="1">
        <v>6000000</v>
      </c>
      <c r="G49" s="1">
        <v>5800000</v>
      </c>
      <c r="H49" s="1">
        <v>6800000</v>
      </c>
      <c r="I49" s="140">
        <v>6200000</v>
      </c>
      <c r="J49" s="140">
        <v>529150.26221291814</v>
      </c>
      <c r="K49" s="139">
        <v>8.5346816485954538</v>
      </c>
    </row>
    <row r="50" spans="1:11" x14ac:dyDescent="0.2">
      <c r="A50" s="124" t="s">
        <v>214</v>
      </c>
      <c r="B50" s="1">
        <v>27</v>
      </c>
      <c r="C50" s="1">
        <v>26</v>
      </c>
      <c r="D50" s="1">
        <v>21</v>
      </c>
      <c r="E50" s="124" t="s">
        <v>218</v>
      </c>
      <c r="F50" s="4">
        <v>1</v>
      </c>
      <c r="G50" s="4">
        <v>2</v>
      </c>
      <c r="H50" s="4">
        <v>3</v>
      </c>
      <c r="I50" s="1" t="s">
        <v>1</v>
      </c>
      <c r="J50" s="1" t="s">
        <v>224</v>
      </c>
      <c r="K50" s="123" t="s">
        <v>78</v>
      </c>
    </row>
    <row r="51" spans="1:11" x14ac:dyDescent="0.2">
      <c r="A51" s="124" t="s">
        <v>213</v>
      </c>
      <c r="B51" s="1">
        <v>3</v>
      </c>
      <c r="C51" s="1">
        <v>3</v>
      </c>
      <c r="D51" s="1">
        <v>3</v>
      </c>
      <c r="E51" s="129"/>
      <c r="F51" s="1">
        <v>3000000</v>
      </c>
      <c r="G51" s="1">
        <v>3000000</v>
      </c>
      <c r="H51" s="1">
        <v>2600000</v>
      </c>
      <c r="I51" s="140">
        <v>2866666.6666666665</v>
      </c>
      <c r="J51" s="140">
        <v>230940.1076758503</v>
      </c>
      <c r="K51" s="139">
        <v>8.0560502677622203</v>
      </c>
    </row>
    <row r="52" spans="1:11" x14ac:dyDescent="0.2">
      <c r="A52" s="129"/>
      <c r="B52" s="198" t="s">
        <v>216</v>
      </c>
      <c r="C52" s="198"/>
      <c r="D52" s="198"/>
      <c r="E52" s="124" t="s">
        <v>217</v>
      </c>
      <c r="F52" s="4">
        <v>1</v>
      </c>
      <c r="G52" s="4">
        <v>2</v>
      </c>
      <c r="H52" s="4">
        <v>3</v>
      </c>
      <c r="I52" s="1" t="s">
        <v>1</v>
      </c>
      <c r="J52" s="1" t="s">
        <v>224</v>
      </c>
      <c r="K52" s="123" t="s">
        <v>78</v>
      </c>
    </row>
    <row r="53" spans="1:11" x14ac:dyDescent="0.2">
      <c r="A53" s="129"/>
      <c r="B53" s="4">
        <v>1</v>
      </c>
      <c r="C53" s="4">
        <v>2</v>
      </c>
      <c r="D53" s="97">
        <v>3</v>
      </c>
      <c r="E53" s="129"/>
      <c r="F53" s="1">
        <v>1060000</v>
      </c>
      <c r="G53" s="1">
        <v>940000</v>
      </c>
      <c r="H53" s="1">
        <v>980000</v>
      </c>
      <c r="I53" s="140">
        <v>993333.33333333337</v>
      </c>
      <c r="J53" s="140">
        <v>61101.009266077861</v>
      </c>
      <c r="K53" s="139">
        <v>6.1511083153769661</v>
      </c>
    </row>
    <row r="54" spans="1:11" x14ac:dyDescent="0.2">
      <c r="A54" s="124" t="s">
        <v>214</v>
      </c>
      <c r="B54" s="1">
        <v>19</v>
      </c>
      <c r="C54" s="1">
        <v>16</v>
      </c>
      <c r="D54" s="1">
        <v>17</v>
      </c>
      <c r="E54" s="124" t="s">
        <v>20</v>
      </c>
      <c r="F54" s="4">
        <v>1</v>
      </c>
      <c r="G54" s="4">
        <v>2</v>
      </c>
      <c r="H54" s="4">
        <v>3</v>
      </c>
      <c r="I54" s="1" t="s">
        <v>1</v>
      </c>
      <c r="J54" s="1" t="s">
        <v>224</v>
      </c>
      <c r="K54" s="123" t="s">
        <v>78</v>
      </c>
    </row>
    <row r="55" spans="1:11" x14ac:dyDescent="0.2">
      <c r="A55" s="124" t="s">
        <v>213</v>
      </c>
      <c r="B55" s="1">
        <v>3</v>
      </c>
      <c r="C55" s="1">
        <v>3</v>
      </c>
      <c r="D55" s="1">
        <v>3</v>
      </c>
      <c r="E55" s="129"/>
      <c r="F55" s="1">
        <v>24000</v>
      </c>
      <c r="G55" s="1">
        <v>32000</v>
      </c>
      <c r="H55" s="1">
        <v>26000</v>
      </c>
      <c r="I55" s="140">
        <v>27333.333333333332</v>
      </c>
      <c r="J55" s="140">
        <v>4163.3319989322563</v>
      </c>
      <c r="K55" s="139">
        <v>15.231702435118011</v>
      </c>
    </row>
    <row r="56" spans="1:11" x14ac:dyDescent="0.2">
      <c r="A56" s="124"/>
      <c r="B56" s="198" t="s">
        <v>215</v>
      </c>
      <c r="C56" s="198"/>
      <c r="D56" s="198"/>
      <c r="E56" s="124" t="s">
        <v>21</v>
      </c>
      <c r="F56" s="4">
        <v>1</v>
      </c>
      <c r="G56" s="4">
        <v>2</v>
      </c>
      <c r="H56" s="4">
        <v>3</v>
      </c>
      <c r="I56" s="1" t="s">
        <v>1</v>
      </c>
      <c r="J56" s="1" t="s">
        <v>224</v>
      </c>
      <c r="K56" s="123" t="s">
        <v>78</v>
      </c>
    </row>
    <row r="57" spans="1:11" ht="16" thickBot="1" x14ac:dyDescent="0.25">
      <c r="A57" s="124"/>
      <c r="B57" s="4">
        <v>1</v>
      </c>
      <c r="C57" s="4">
        <v>2</v>
      </c>
      <c r="D57" s="97">
        <v>3</v>
      </c>
      <c r="E57" s="138"/>
      <c r="F57" s="137">
        <v>4400</v>
      </c>
      <c r="G57" s="137">
        <v>5200</v>
      </c>
      <c r="H57" s="137">
        <v>6200</v>
      </c>
      <c r="I57" s="136">
        <v>5266.666666666667</v>
      </c>
      <c r="J57" s="136">
        <v>901.84995056458024</v>
      </c>
      <c r="K57" s="135">
        <v>17.123733238567979</v>
      </c>
    </row>
    <row r="58" spans="1:11" x14ac:dyDescent="0.2">
      <c r="A58" s="124" t="s">
        <v>214</v>
      </c>
      <c r="B58" s="1">
        <v>17</v>
      </c>
      <c r="C58" s="1">
        <v>20</v>
      </c>
      <c r="D58" s="1">
        <v>21</v>
      </c>
      <c r="E58" s="145" t="s">
        <v>227</v>
      </c>
      <c r="F58" s="144">
        <v>1</v>
      </c>
      <c r="G58" s="144">
        <v>2</v>
      </c>
      <c r="H58" s="144">
        <v>3</v>
      </c>
      <c r="I58" s="142" t="s">
        <v>1</v>
      </c>
      <c r="J58" s="142" t="s">
        <v>224</v>
      </c>
      <c r="K58" s="141" t="s">
        <v>78</v>
      </c>
    </row>
    <row r="59" spans="1:11" x14ac:dyDescent="0.2">
      <c r="A59" s="124" t="s">
        <v>213</v>
      </c>
      <c r="B59" s="1">
        <v>3</v>
      </c>
      <c r="C59" s="1">
        <v>3</v>
      </c>
      <c r="D59" s="123">
        <v>3</v>
      </c>
      <c r="E59" s="129"/>
      <c r="F59" s="1">
        <v>88000000</v>
      </c>
      <c r="G59" s="1">
        <v>84000000</v>
      </c>
      <c r="H59" s="1">
        <v>98000000</v>
      </c>
      <c r="I59" s="140">
        <v>90000000</v>
      </c>
      <c r="J59" s="140">
        <v>7211102.5509279789</v>
      </c>
      <c r="K59" s="139">
        <v>8.0123361676977556</v>
      </c>
    </row>
    <row r="60" spans="1:11" x14ac:dyDescent="0.2">
      <c r="A60" s="128" t="s">
        <v>226</v>
      </c>
      <c r="B60" s="198" t="s">
        <v>220</v>
      </c>
      <c r="C60" s="198"/>
      <c r="D60" s="198"/>
      <c r="E60" s="124" t="s">
        <v>219</v>
      </c>
      <c r="F60" s="4">
        <v>1</v>
      </c>
      <c r="G60" s="4">
        <v>2</v>
      </c>
      <c r="H60" s="4">
        <v>3</v>
      </c>
      <c r="I60" s="1" t="s">
        <v>1</v>
      </c>
      <c r="J60" s="1" t="s">
        <v>224</v>
      </c>
      <c r="K60" s="123" t="s">
        <v>78</v>
      </c>
    </row>
    <row r="61" spans="1:11" x14ac:dyDescent="0.2">
      <c r="A61" s="124"/>
      <c r="B61" s="4">
        <v>1</v>
      </c>
      <c r="C61" s="4">
        <v>2</v>
      </c>
      <c r="D61" s="97">
        <v>3</v>
      </c>
      <c r="E61" s="129"/>
      <c r="F61" s="1">
        <v>1120000</v>
      </c>
      <c r="G61" s="1">
        <v>1160000</v>
      </c>
      <c r="H61" s="1">
        <v>1240000</v>
      </c>
      <c r="I61" s="140">
        <v>1173333.3333333333</v>
      </c>
      <c r="J61" s="140">
        <v>61101.009266077868</v>
      </c>
      <c r="K61" s="139">
        <v>5.2074723806316374</v>
      </c>
    </row>
    <row r="62" spans="1:11" x14ac:dyDescent="0.2">
      <c r="A62" s="124" t="s">
        <v>214</v>
      </c>
      <c r="B62" s="1">
        <v>25</v>
      </c>
      <c r="C62" s="1">
        <v>21</v>
      </c>
      <c r="D62" s="1">
        <v>17</v>
      </c>
      <c r="E62" s="124" t="s">
        <v>218</v>
      </c>
      <c r="F62" s="4">
        <v>1</v>
      </c>
      <c r="G62" s="4">
        <v>2</v>
      </c>
      <c r="H62" s="4">
        <v>3</v>
      </c>
      <c r="I62" s="1" t="s">
        <v>1</v>
      </c>
      <c r="J62" s="1" t="s">
        <v>224</v>
      </c>
      <c r="K62" s="123" t="s">
        <v>78</v>
      </c>
    </row>
    <row r="63" spans="1:11" x14ac:dyDescent="0.2">
      <c r="A63" s="124" t="s">
        <v>213</v>
      </c>
      <c r="B63" s="1">
        <v>4</v>
      </c>
      <c r="C63" s="1">
        <v>4</v>
      </c>
      <c r="D63" s="1">
        <v>4</v>
      </c>
      <c r="E63" s="129"/>
      <c r="F63" s="1">
        <v>780000</v>
      </c>
      <c r="G63" s="1">
        <v>800000</v>
      </c>
      <c r="H63" s="1">
        <v>700000</v>
      </c>
      <c r="I63" s="140">
        <v>760000</v>
      </c>
      <c r="J63" s="140">
        <v>52915.02622129181</v>
      </c>
      <c r="K63" s="139">
        <v>6.962503450169975</v>
      </c>
    </row>
    <row r="64" spans="1:11" x14ac:dyDescent="0.2">
      <c r="A64" s="124"/>
      <c r="B64" s="198" t="s">
        <v>219</v>
      </c>
      <c r="C64" s="198"/>
      <c r="D64" s="201"/>
      <c r="E64" s="124" t="s">
        <v>217</v>
      </c>
      <c r="F64" s="4">
        <v>1</v>
      </c>
      <c r="G64" s="4">
        <v>2</v>
      </c>
      <c r="H64" s="4">
        <v>3</v>
      </c>
      <c r="I64" s="1" t="s">
        <v>1</v>
      </c>
      <c r="J64" s="1" t="s">
        <v>224</v>
      </c>
      <c r="K64" s="123" t="s">
        <v>78</v>
      </c>
    </row>
    <row r="65" spans="1:11" x14ac:dyDescent="0.2">
      <c r="A65" s="124"/>
      <c r="B65" s="4">
        <v>1</v>
      </c>
      <c r="C65" s="4">
        <v>2</v>
      </c>
      <c r="D65" s="125">
        <v>3</v>
      </c>
      <c r="E65" s="129"/>
      <c r="F65" s="1">
        <v>400000</v>
      </c>
      <c r="G65" s="1">
        <v>480000</v>
      </c>
      <c r="H65" s="1">
        <v>420000</v>
      </c>
      <c r="I65" s="140">
        <v>433333.33333333331</v>
      </c>
      <c r="J65" s="140">
        <v>41633.319989322656</v>
      </c>
      <c r="K65" s="139">
        <v>9.6076892283052295</v>
      </c>
    </row>
    <row r="66" spans="1:11" x14ac:dyDescent="0.2">
      <c r="A66" s="124" t="s">
        <v>214</v>
      </c>
      <c r="B66" s="1">
        <v>29</v>
      </c>
      <c r="C66" s="1">
        <v>26</v>
      </c>
      <c r="D66" s="123">
        <v>22</v>
      </c>
      <c r="E66" s="124" t="s">
        <v>20</v>
      </c>
      <c r="F66" s="4">
        <v>1</v>
      </c>
      <c r="G66" s="4">
        <v>2</v>
      </c>
      <c r="H66" s="4">
        <v>3</v>
      </c>
      <c r="I66" s="1" t="s">
        <v>1</v>
      </c>
      <c r="J66" s="1" t="s">
        <v>224</v>
      </c>
      <c r="K66" s="123" t="s">
        <v>78</v>
      </c>
    </row>
    <row r="67" spans="1:11" x14ac:dyDescent="0.2">
      <c r="A67" s="124" t="s">
        <v>213</v>
      </c>
      <c r="B67" s="1">
        <v>3</v>
      </c>
      <c r="C67" s="1">
        <v>3</v>
      </c>
      <c r="D67" s="123">
        <v>3</v>
      </c>
      <c r="E67" s="129"/>
      <c r="F67" s="1">
        <v>5800</v>
      </c>
      <c r="G67" s="1">
        <v>5400</v>
      </c>
      <c r="H67" s="1">
        <v>6000</v>
      </c>
      <c r="I67" s="140">
        <v>5733.333333333333</v>
      </c>
      <c r="J67" s="140">
        <v>305.50504633038935</v>
      </c>
      <c r="K67" s="139">
        <v>5.3285763894835352</v>
      </c>
    </row>
    <row r="68" spans="1:11" x14ac:dyDescent="0.2">
      <c r="A68" s="129"/>
      <c r="B68" s="198" t="s">
        <v>218</v>
      </c>
      <c r="C68" s="198"/>
      <c r="D68" s="201"/>
      <c r="E68" s="124" t="s">
        <v>21</v>
      </c>
      <c r="F68" s="4">
        <v>1</v>
      </c>
      <c r="G68" s="4">
        <v>2</v>
      </c>
      <c r="H68" s="4">
        <v>3</v>
      </c>
      <c r="I68" s="1" t="s">
        <v>1</v>
      </c>
      <c r="J68" s="1" t="s">
        <v>224</v>
      </c>
      <c r="K68" s="123" t="s">
        <v>78</v>
      </c>
    </row>
    <row r="69" spans="1:11" ht="16" thickBot="1" x14ac:dyDescent="0.25">
      <c r="A69" s="129"/>
      <c r="B69" s="4">
        <v>1</v>
      </c>
      <c r="C69" s="4">
        <v>2</v>
      </c>
      <c r="D69" s="125">
        <v>3</v>
      </c>
      <c r="E69" s="138"/>
      <c r="F69" s="137">
        <v>1400</v>
      </c>
      <c r="G69" s="137">
        <v>800</v>
      </c>
      <c r="H69" s="137">
        <v>1000</v>
      </c>
      <c r="I69" s="136">
        <v>1066.6666666666667</v>
      </c>
      <c r="J69" s="136">
        <v>305.50504633038923</v>
      </c>
      <c r="K69" s="135">
        <v>28.641098093473989</v>
      </c>
    </row>
    <row r="70" spans="1:11" x14ac:dyDescent="0.2">
      <c r="A70" s="124" t="s">
        <v>214</v>
      </c>
      <c r="B70" s="1">
        <v>12</v>
      </c>
      <c r="C70" s="1">
        <v>12</v>
      </c>
      <c r="D70" s="123">
        <v>17</v>
      </c>
      <c r="E70" s="145" t="s">
        <v>225</v>
      </c>
      <c r="F70" s="144">
        <v>1</v>
      </c>
      <c r="G70" s="144">
        <v>2</v>
      </c>
      <c r="H70" s="143">
        <v>3</v>
      </c>
      <c r="I70" s="142" t="s">
        <v>1</v>
      </c>
      <c r="J70" s="142" t="s">
        <v>224</v>
      </c>
      <c r="K70" s="141" t="s">
        <v>78</v>
      </c>
    </row>
    <row r="71" spans="1:11" x14ac:dyDescent="0.2">
      <c r="A71" s="124" t="s">
        <v>213</v>
      </c>
      <c r="B71" s="1">
        <v>3</v>
      </c>
      <c r="C71" s="1">
        <v>3</v>
      </c>
      <c r="D71" s="123">
        <v>3</v>
      </c>
      <c r="E71" s="129"/>
      <c r="F71" s="1">
        <v>920000000</v>
      </c>
      <c r="G71" s="1">
        <v>840000000</v>
      </c>
      <c r="H71" s="1">
        <v>860000000</v>
      </c>
      <c r="I71" s="140">
        <v>873333333.33333337</v>
      </c>
      <c r="J71" s="140">
        <v>41633319.989322655</v>
      </c>
      <c r="K71" s="139">
        <v>4.7671740445789297</v>
      </c>
    </row>
    <row r="72" spans="1:11" x14ac:dyDescent="0.2">
      <c r="A72" s="124"/>
      <c r="B72" s="198" t="s">
        <v>217</v>
      </c>
      <c r="C72" s="198"/>
      <c r="D72" s="201"/>
      <c r="E72" s="124" t="s">
        <v>219</v>
      </c>
      <c r="F72" s="4">
        <v>1</v>
      </c>
      <c r="G72" s="4">
        <v>2</v>
      </c>
      <c r="H72" s="4">
        <v>3</v>
      </c>
      <c r="I72" s="1" t="s">
        <v>1</v>
      </c>
      <c r="J72" s="1" t="s">
        <v>224</v>
      </c>
      <c r="K72" s="123" t="s">
        <v>78</v>
      </c>
    </row>
    <row r="73" spans="1:11" x14ac:dyDescent="0.2">
      <c r="A73" s="124"/>
      <c r="B73" s="4">
        <v>1</v>
      </c>
      <c r="C73" s="4">
        <v>2</v>
      </c>
      <c r="D73" s="125">
        <v>3</v>
      </c>
      <c r="E73" s="129"/>
      <c r="F73" s="1">
        <v>7400000</v>
      </c>
      <c r="G73" s="1">
        <v>6400000</v>
      </c>
      <c r="H73" s="1">
        <v>6800000</v>
      </c>
      <c r="I73" s="140">
        <v>6866666.666666667</v>
      </c>
      <c r="J73" s="140">
        <v>503322.29568471661</v>
      </c>
      <c r="K73" s="139">
        <v>7.3299363449230572</v>
      </c>
    </row>
    <row r="74" spans="1:11" x14ac:dyDescent="0.2">
      <c r="A74" s="124" t="s">
        <v>214</v>
      </c>
      <c r="B74" s="1">
        <v>15</v>
      </c>
      <c r="C74" s="1">
        <v>14</v>
      </c>
      <c r="D74" s="123">
        <v>16</v>
      </c>
      <c r="E74" s="124" t="s">
        <v>218</v>
      </c>
      <c r="F74" s="4">
        <v>1</v>
      </c>
      <c r="G74" s="4">
        <v>2</v>
      </c>
      <c r="H74" s="4">
        <v>3</v>
      </c>
      <c r="I74" s="1" t="s">
        <v>1</v>
      </c>
      <c r="J74" s="1" t="s">
        <v>224</v>
      </c>
      <c r="K74" s="123" t="s">
        <v>78</v>
      </c>
    </row>
    <row r="75" spans="1:11" x14ac:dyDescent="0.2">
      <c r="A75" s="124" t="s">
        <v>213</v>
      </c>
      <c r="B75" s="1">
        <v>3</v>
      </c>
      <c r="C75" s="1">
        <v>3</v>
      </c>
      <c r="D75" s="123">
        <v>3</v>
      </c>
      <c r="E75" s="129"/>
      <c r="F75" s="1">
        <v>0</v>
      </c>
      <c r="G75" s="1">
        <v>0</v>
      </c>
      <c r="H75" s="1">
        <v>0</v>
      </c>
      <c r="I75" s="140">
        <v>0</v>
      </c>
      <c r="J75" s="140">
        <v>0</v>
      </c>
      <c r="K75" s="139" t="e">
        <v>#DIV/0!</v>
      </c>
    </row>
    <row r="76" spans="1:11" x14ac:dyDescent="0.2">
      <c r="A76" s="129"/>
      <c r="B76" s="198" t="s">
        <v>216</v>
      </c>
      <c r="C76" s="198"/>
      <c r="D76" s="201"/>
      <c r="E76" s="124" t="s">
        <v>217</v>
      </c>
      <c r="F76" s="4">
        <v>1</v>
      </c>
      <c r="G76" s="4">
        <v>2</v>
      </c>
      <c r="H76" s="4">
        <v>3</v>
      </c>
      <c r="I76" s="1" t="s">
        <v>1</v>
      </c>
      <c r="J76" s="1" t="s">
        <v>224</v>
      </c>
      <c r="K76" s="123" t="s">
        <v>78</v>
      </c>
    </row>
    <row r="77" spans="1:11" x14ac:dyDescent="0.2">
      <c r="A77" s="129"/>
      <c r="B77" s="4">
        <v>1</v>
      </c>
      <c r="C77" s="4">
        <v>2</v>
      </c>
      <c r="D77" s="125">
        <v>3</v>
      </c>
      <c r="E77" s="129"/>
      <c r="F77" s="1">
        <v>0</v>
      </c>
      <c r="G77" s="1">
        <v>0</v>
      </c>
      <c r="H77" s="1">
        <v>0</v>
      </c>
      <c r="I77" s="140">
        <v>0</v>
      </c>
      <c r="J77" s="140">
        <v>0</v>
      </c>
      <c r="K77" s="139" t="e">
        <v>#DIV/0!</v>
      </c>
    </row>
    <row r="78" spans="1:11" x14ac:dyDescent="0.2">
      <c r="A78" s="124" t="s">
        <v>214</v>
      </c>
      <c r="B78" s="1">
        <v>30</v>
      </c>
      <c r="C78" s="1">
        <v>29</v>
      </c>
      <c r="D78" s="123">
        <v>32</v>
      </c>
      <c r="E78" s="124" t="s">
        <v>20</v>
      </c>
      <c r="F78" s="4">
        <v>1</v>
      </c>
      <c r="G78" s="4">
        <v>2</v>
      </c>
      <c r="H78" s="4">
        <v>3</v>
      </c>
      <c r="I78" s="1" t="s">
        <v>1</v>
      </c>
      <c r="J78" s="1" t="s">
        <v>224</v>
      </c>
      <c r="K78" s="123" t="s">
        <v>78</v>
      </c>
    </row>
    <row r="79" spans="1:11" x14ac:dyDescent="0.2">
      <c r="A79" s="124" t="s">
        <v>213</v>
      </c>
      <c r="B79" s="1">
        <v>1</v>
      </c>
      <c r="C79" s="1">
        <v>1</v>
      </c>
      <c r="D79" s="123">
        <v>1</v>
      </c>
      <c r="E79" s="129"/>
      <c r="F79" s="1">
        <v>2400000</v>
      </c>
      <c r="G79" s="1">
        <v>2200000</v>
      </c>
      <c r="H79" s="1">
        <v>2800000</v>
      </c>
      <c r="I79" s="140">
        <v>2466666.6666666665</v>
      </c>
      <c r="J79" s="140">
        <v>305505.04633039038</v>
      </c>
      <c r="K79" s="139">
        <v>12.385339716096908</v>
      </c>
    </row>
    <row r="80" spans="1:11" x14ac:dyDescent="0.2">
      <c r="A80" s="124"/>
      <c r="B80" s="198" t="s">
        <v>215</v>
      </c>
      <c r="C80" s="198"/>
      <c r="D80" s="201"/>
      <c r="E80" s="124" t="s">
        <v>21</v>
      </c>
      <c r="F80" s="4">
        <v>1</v>
      </c>
      <c r="G80" s="4">
        <v>2</v>
      </c>
      <c r="H80" s="4">
        <v>3</v>
      </c>
      <c r="I80" s="1" t="s">
        <v>1</v>
      </c>
      <c r="J80" s="1" t="s">
        <v>224</v>
      </c>
      <c r="K80" s="123" t="s">
        <v>78</v>
      </c>
    </row>
    <row r="81" spans="1:11" ht="16" thickBot="1" x14ac:dyDescent="0.25">
      <c r="A81" s="124"/>
      <c r="B81" s="4">
        <v>1</v>
      </c>
      <c r="C81" s="4">
        <v>2</v>
      </c>
      <c r="D81" s="125">
        <v>3</v>
      </c>
      <c r="E81" s="138"/>
      <c r="F81" s="137">
        <v>0</v>
      </c>
      <c r="G81" s="137">
        <v>0</v>
      </c>
      <c r="H81" s="137">
        <v>0</v>
      </c>
      <c r="I81" s="136">
        <v>0</v>
      </c>
      <c r="J81" s="136">
        <v>0</v>
      </c>
      <c r="K81" s="135" t="e">
        <v>#DIV/0!</v>
      </c>
    </row>
    <row r="82" spans="1:11" x14ac:dyDescent="0.2">
      <c r="A82" s="124" t="s">
        <v>214</v>
      </c>
      <c r="B82" s="1">
        <v>18</v>
      </c>
      <c r="C82" s="1">
        <v>21</v>
      </c>
      <c r="D82" s="123">
        <v>21</v>
      </c>
      <c r="E82" s="134"/>
    </row>
    <row r="83" spans="1:11" x14ac:dyDescent="0.2">
      <c r="A83" s="124" t="s">
        <v>213</v>
      </c>
      <c r="B83" s="1">
        <v>1</v>
      </c>
      <c r="C83" s="1">
        <v>1</v>
      </c>
      <c r="D83" s="123">
        <v>1</v>
      </c>
      <c r="I83" s="133"/>
      <c r="J83" s="133"/>
    </row>
    <row r="84" spans="1:11" x14ac:dyDescent="0.2">
      <c r="A84" s="129" t="s">
        <v>223</v>
      </c>
      <c r="B84" s="127" t="s">
        <v>220</v>
      </c>
      <c r="C84" s="127"/>
      <c r="D84" s="126"/>
      <c r="E84" s="134"/>
    </row>
    <row r="85" spans="1:11" x14ac:dyDescent="0.2">
      <c r="A85" s="129"/>
      <c r="B85" s="4">
        <v>1</v>
      </c>
      <c r="C85" s="4">
        <v>2</v>
      </c>
      <c r="D85" s="125">
        <v>3</v>
      </c>
      <c r="E85" s="134"/>
      <c r="I85" s="133"/>
      <c r="J85" s="133"/>
    </row>
    <row r="86" spans="1:11" x14ac:dyDescent="0.2">
      <c r="A86" s="124" t="s">
        <v>214</v>
      </c>
      <c r="B86" s="1">
        <v>41</v>
      </c>
      <c r="C86" s="1">
        <v>38</v>
      </c>
      <c r="D86" s="123">
        <v>39</v>
      </c>
      <c r="E86" s="134"/>
    </row>
    <row r="87" spans="1:11" x14ac:dyDescent="0.2">
      <c r="A87" s="124" t="s">
        <v>213</v>
      </c>
      <c r="B87" s="1">
        <v>4</v>
      </c>
      <c r="C87" s="1">
        <v>4</v>
      </c>
      <c r="D87" s="123">
        <v>4</v>
      </c>
      <c r="I87" s="133"/>
      <c r="J87" s="133"/>
    </row>
    <row r="88" spans="1:11" x14ac:dyDescent="0.2">
      <c r="A88" s="124"/>
      <c r="B88" s="127" t="s">
        <v>219</v>
      </c>
      <c r="C88" s="127"/>
      <c r="D88" s="126"/>
    </row>
    <row r="89" spans="1:11" x14ac:dyDescent="0.2">
      <c r="A89" s="124"/>
      <c r="B89" s="4">
        <v>1</v>
      </c>
      <c r="C89" s="4">
        <v>2</v>
      </c>
      <c r="D89" s="125">
        <v>3</v>
      </c>
      <c r="E89" s="134"/>
      <c r="I89" s="133"/>
      <c r="J89" s="133"/>
    </row>
    <row r="90" spans="1:11" x14ac:dyDescent="0.2">
      <c r="A90" s="124" t="s">
        <v>214</v>
      </c>
      <c r="B90" s="1">
        <v>30</v>
      </c>
      <c r="C90" s="1">
        <v>29</v>
      </c>
      <c r="D90" s="123">
        <v>34</v>
      </c>
    </row>
    <row r="91" spans="1:11" x14ac:dyDescent="0.2">
      <c r="A91" s="124" t="s">
        <v>213</v>
      </c>
      <c r="B91" s="1">
        <v>3</v>
      </c>
      <c r="C91" s="1">
        <v>3</v>
      </c>
      <c r="D91" s="123">
        <v>3</v>
      </c>
    </row>
    <row r="92" spans="1:11" x14ac:dyDescent="0.2">
      <c r="A92" s="129"/>
      <c r="B92" s="127" t="s">
        <v>218</v>
      </c>
      <c r="C92" s="127"/>
      <c r="D92" s="126"/>
    </row>
    <row r="93" spans="1:11" x14ac:dyDescent="0.2">
      <c r="A93" s="129"/>
      <c r="B93" s="4">
        <v>1</v>
      </c>
      <c r="C93" s="4">
        <v>2</v>
      </c>
      <c r="D93" s="125">
        <v>3</v>
      </c>
    </row>
    <row r="94" spans="1:11" x14ac:dyDescent="0.2">
      <c r="A94" s="124" t="s">
        <v>214</v>
      </c>
      <c r="B94" s="1">
        <v>15</v>
      </c>
      <c r="C94" s="1">
        <v>15</v>
      </c>
      <c r="D94" s="123">
        <v>13</v>
      </c>
    </row>
    <row r="95" spans="1:11" x14ac:dyDescent="0.2">
      <c r="A95" s="124" t="s">
        <v>213</v>
      </c>
      <c r="B95" s="1">
        <v>3</v>
      </c>
      <c r="C95" s="1">
        <v>3</v>
      </c>
      <c r="D95" s="123">
        <v>3</v>
      </c>
    </row>
    <row r="96" spans="1:11" x14ac:dyDescent="0.2">
      <c r="A96" s="124"/>
      <c r="B96" s="127" t="s">
        <v>217</v>
      </c>
      <c r="C96" s="127"/>
      <c r="D96" s="127"/>
    </row>
    <row r="97" spans="1:4" x14ac:dyDescent="0.2">
      <c r="A97" s="124"/>
      <c r="B97" s="4">
        <v>1</v>
      </c>
      <c r="C97" s="4">
        <v>2</v>
      </c>
      <c r="D97" s="97">
        <v>3</v>
      </c>
    </row>
    <row r="98" spans="1:4" x14ac:dyDescent="0.2">
      <c r="A98" s="124" t="s">
        <v>214</v>
      </c>
      <c r="B98" s="1">
        <v>53</v>
      </c>
      <c r="C98" s="1">
        <v>47</v>
      </c>
      <c r="D98" s="1">
        <v>49</v>
      </c>
    </row>
    <row r="99" spans="1:4" x14ac:dyDescent="0.2">
      <c r="A99" s="124" t="s">
        <v>213</v>
      </c>
      <c r="B99" s="1">
        <v>2</v>
      </c>
      <c r="C99" s="1">
        <v>2</v>
      </c>
      <c r="D99" s="1">
        <v>2</v>
      </c>
    </row>
    <row r="100" spans="1:4" x14ac:dyDescent="0.2">
      <c r="A100" s="128"/>
      <c r="B100" s="127" t="s">
        <v>216</v>
      </c>
      <c r="C100" s="127"/>
      <c r="D100" s="127"/>
    </row>
    <row r="101" spans="1:4" x14ac:dyDescent="0.2">
      <c r="A101" s="124"/>
      <c r="B101" s="4">
        <v>1</v>
      </c>
      <c r="C101" s="4">
        <v>2</v>
      </c>
      <c r="D101" s="97">
        <v>3</v>
      </c>
    </row>
    <row r="102" spans="1:4" x14ac:dyDescent="0.2">
      <c r="A102" s="124" t="s">
        <v>214</v>
      </c>
      <c r="B102" s="1">
        <v>12</v>
      </c>
      <c r="C102" s="1">
        <v>16</v>
      </c>
      <c r="D102" s="1">
        <v>13</v>
      </c>
    </row>
    <row r="103" spans="1:4" x14ac:dyDescent="0.2">
      <c r="A103" s="124" t="s">
        <v>213</v>
      </c>
      <c r="B103" s="1">
        <v>1</v>
      </c>
      <c r="C103" s="1">
        <v>1</v>
      </c>
      <c r="D103" s="1">
        <v>1</v>
      </c>
    </row>
    <row r="104" spans="1:4" x14ac:dyDescent="0.2">
      <c r="A104" s="124"/>
      <c r="B104" s="127" t="s">
        <v>215</v>
      </c>
      <c r="C104" s="127"/>
      <c r="D104" s="127"/>
    </row>
    <row r="105" spans="1:4" x14ac:dyDescent="0.2">
      <c r="A105" s="124"/>
      <c r="B105" s="4">
        <v>1</v>
      </c>
      <c r="C105" s="4">
        <v>2</v>
      </c>
      <c r="D105" s="125">
        <v>3</v>
      </c>
    </row>
    <row r="106" spans="1:4" x14ac:dyDescent="0.2">
      <c r="A106" s="124" t="s">
        <v>214</v>
      </c>
      <c r="B106" s="1">
        <v>22</v>
      </c>
      <c r="C106" s="1">
        <v>26</v>
      </c>
      <c r="D106" s="123">
        <v>31</v>
      </c>
    </row>
    <row r="107" spans="1:4" ht="16" thickBot="1" x14ac:dyDescent="0.25">
      <c r="A107" s="124" t="s">
        <v>213</v>
      </c>
      <c r="B107" s="1">
        <v>0</v>
      </c>
      <c r="C107" s="1">
        <v>0</v>
      </c>
      <c r="D107" s="123">
        <v>0</v>
      </c>
    </row>
    <row r="108" spans="1:4" x14ac:dyDescent="0.2">
      <c r="A108" s="132" t="s">
        <v>222</v>
      </c>
      <c r="B108" s="131" t="s">
        <v>220</v>
      </c>
      <c r="C108" s="131"/>
      <c r="D108" s="130"/>
    </row>
    <row r="109" spans="1:4" x14ac:dyDescent="0.2">
      <c r="A109" s="129"/>
      <c r="B109" s="4">
        <v>1</v>
      </c>
      <c r="C109" s="4">
        <v>2</v>
      </c>
      <c r="D109" s="125">
        <v>3</v>
      </c>
    </row>
    <row r="110" spans="1:4" x14ac:dyDescent="0.2">
      <c r="A110" s="124" t="s">
        <v>214</v>
      </c>
      <c r="B110" s="1">
        <v>44</v>
      </c>
      <c r="C110" s="1">
        <v>42</v>
      </c>
      <c r="D110" s="123">
        <v>49</v>
      </c>
    </row>
    <row r="111" spans="1:4" x14ac:dyDescent="0.2">
      <c r="A111" s="124" t="s">
        <v>213</v>
      </c>
      <c r="B111" s="1">
        <v>4</v>
      </c>
      <c r="C111" s="1">
        <v>4</v>
      </c>
      <c r="D111" s="123">
        <v>4</v>
      </c>
    </row>
    <row r="112" spans="1:4" x14ac:dyDescent="0.2">
      <c r="A112" s="124"/>
      <c r="B112" s="127" t="s">
        <v>219</v>
      </c>
      <c r="C112" s="127"/>
      <c r="D112" s="126"/>
    </row>
    <row r="113" spans="1:4" x14ac:dyDescent="0.2">
      <c r="A113" s="124"/>
      <c r="B113" s="4">
        <v>1</v>
      </c>
      <c r="C113" s="4">
        <v>2</v>
      </c>
      <c r="D113" s="125">
        <v>3</v>
      </c>
    </row>
    <row r="114" spans="1:4" x14ac:dyDescent="0.2">
      <c r="A114" s="124" t="s">
        <v>214</v>
      </c>
      <c r="B114" s="1">
        <v>56</v>
      </c>
      <c r="C114" s="1">
        <v>58</v>
      </c>
      <c r="D114" s="123">
        <v>62</v>
      </c>
    </row>
    <row r="115" spans="1:4" x14ac:dyDescent="0.2">
      <c r="A115" s="124" t="s">
        <v>213</v>
      </c>
      <c r="B115" s="1">
        <v>2</v>
      </c>
      <c r="C115" s="1">
        <v>2</v>
      </c>
      <c r="D115" s="123">
        <v>2</v>
      </c>
    </row>
    <row r="116" spans="1:4" x14ac:dyDescent="0.2">
      <c r="A116" s="129"/>
      <c r="B116" s="127" t="s">
        <v>218</v>
      </c>
      <c r="C116" s="127"/>
      <c r="D116" s="126"/>
    </row>
    <row r="117" spans="1:4" x14ac:dyDescent="0.2">
      <c r="A117" s="129"/>
      <c r="B117" s="4">
        <v>1</v>
      </c>
      <c r="C117" s="4">
        <v>2</v>
      </c>
      <c r="D117" s="125">
        <v>3</v>
      </c>
    </row>
    <row r="118" spans="1:4" x14ac:dyDescent="0.2">
      <c r="A118" s="124" t="s">
        <v>214</v>
      </c>
      <c r="B118" s="1">
        <v>39</v>
      </c>
      <c r="C118" s="1">
        <v>40</v>
      </c>
      <c r="D118" s="123">
        <v>35</v>
      </c>
    </row>
    <row r="119" spans="1:4" x14ac:dyDescent="0.2">
      <c r="A119" s="124" t="s">
        <v>213</v>
      </c>
      <c r="B119" s="1">
        <v>2</v>
      </c>
      <c r="C119" s="1">
        <v>2</v>
      </c>
      <c r="D119" s="123">
        <v>2</v>
      </c>
    </row>
    <row r="120" spans="1:4" x14ac:dyDescent="0.2">
      <c r="A120" s="124"/>
      <c r="B120" s="127" t="s">
        <v>217</v>
      </c>
      <c r="C120" s="127"/>
      <c r="D120" s="126"/>
    </row>
    <row r="121" spans="1:4" x14ac:dyDescent="0.2">
      <c r="A121" s="124"/>
      <c r="B121" s="4">
        <v>1</v>
      </c>
      <c r="C121" s="4">
        <v>2</v>
      </c>
      <c r="D121" s="125">
        <v>3</v>
      </c>
    </row>
    <row r="122" spans="1:4" x14ac:dyDescent="0.2">
      <c r="A122" s="124" t="s">
        <v>214</v>
      </c>
      <c r="B122" s="1">
        <v>20</v>
      </c>
      <c r="C122" s="1">
        <v>24</v>
      </c>
      <c r="D122" s="123">
        <v>21</v>
      </c>
    </row>
    <row r="123" spans="1:4" x14ac:dyDescent="0.2">
      <c r="A123" s="124" t="s">
        <v>213</v>
      </c>
      <c r="B123" s="1">
        <v>2</v>
      </c>
      <c r="C123" s="1">
        <v>2</v>
      </c>
      <c r="D123" s="123">
        <v>2</v>
      </c>
    </row>
    <row r="124" spans="1:4" x14ac:dyDescent="0.2">
      <c r="A124" s="128"/>
      <c r="B124" s="127" t="s">
        <v>216</v>
      </c>
      <c r="C124" s="127"/>
      <c r="D124" s="126"/>
    </row>
    <row r="125" spans="1:4" x14ac:dyDescent="0.2">
      <c r="A125" s="124"/>
      <c r="B125" s="4">
        <v>1</v>
      </c>
      <c r="C125" s="4">
        <v>2</v>
      </c>
      <c r="D125" s="125">
        <v>3</v>
      </c>
    </row>
    <row r="126" spans="1:4" x14ac:dyDescent="0.2">
      <c r="A126" s="124" t="s">
        <v>214</v>
      </c>
      <c r="B126" s="1">
        <v>29</v>
      </c>
      <c r="C126" s="1">
        <v>27</v>
      </c>
      <c r="D126" s="123">
        <v>30</v>
      </c>
    </row>
    <row r="127" spans="1:4" x14ac:dyDescent="0.2">
      <c r="A127" s="124" t="s">
        <v>213</v>
      </c>
      <c r="B127" s="1">
        <v>0</v>
      </c>
      <c r="C127" s="1">
        <v>0</v>
      </c>
      <c r="D127" s="123">
        <v>0</v>
      </c>
    </row>
    <row r="128" spans="1:4" x14ac:dyDescent="0.2">
      <c r="A128" s="124"/>
      <c r="B128" s="127" t="s">
        <v>215</v>
      </c>
      <c r="C128" s="127"/>
      <c r="D128" s="126"/>
    </row>
    <row r="129" spans="1:4" x14ac:dyDescent="0.2">
      <c r="A129" s="124"/>
      <c r="B129" s="4">
        <v>1</v>
      </c>
      <c r="C129" s="4">
        <v>2</v>
      </c>
      <c r="D129" s="125">
        <v>3</v>
      </c>
    </row>
    <row r="130" spans="1:4" x14ac:dyDescent="0.2">
      <c r="A130" s="124" t="s">
        <v>214</v>
      </c>
      <c r="B130" s="1">
        <v>7</v>
      </c>
      <c r="C130" s="1">
        <v>4</v>
      </c>
      <c r="D130" s="123">
        <v>5</v>
      </c>
    </row>
    <row r="131" spans="1:4" ht="16" thickBot="1" x14ac:dyDescent="0.25">
      <c r="A131" s="124" t="s">
        <v>213</v>
      </c>
      <c r="B131" s="1">
        <v>0</v>
      </c>
      <c r="C131" s="1">
        <v>0</v>
      </c>
      <c r="D131" s="123">
        <v>0</v>
      </c>
    </row>
    <row r="132" spans="1:4" x14ac:dyDescent="0.2">
      <c r="A132" s="132" t="s">
        <v>221</v>
      </c>
      <c r="B132" s="131" t="s">
        <v>220</v>
      </c>
      <c r="C132" s="131"/>
      <c r="D132" s="130"/>
    </row>
    <row r="133" spans="1:4" x14ac:dyDescent="0.2">
      <c r="A133" s="129"/>
      <c r="B133" s="4">
        <v>1</v>
      </c>
      <c r="C133" s="4">
        <v>2</v>
      </c>
      <c r="D133" s="125">
        <v>3</v>
      </c>
    </row>
    <row r="134" spans="1:4" x14ac:dyDescent="0.2">
      <c r="A134" s="124" t="s">
        <v>214</v>
      </c>
      <c r="B134" s="1">
        <v>46</v>
      </c>
      <c r="C134" s="1">
        <v>42</v>
      </c>
      <c r="D134" s="123">
        <v>43</v>
      </c>
    </row>
    <row r="135" spans="1:4" x14ac:dyDescent="0.2">
      <c r="A135" s="124" t="s">
        <v>213</v>
      </c>
      <c r="B135" s="1">
        <v>5</v>
      </c>
      <c r="C135" s="1">
        <v>5</v>
      </c>
      <c r="D135" s="123">
        <v>5</v>
      </c>
    </row>
    <row r="136" spans="1:4" x14ac:dyDescent="0.2">
      <c r="A136" s="124"/>
      <c r="B136" s="127" t="s">
        <v>219</v>
      </c>
      <c r="C136" s="127"/>
      <c r="D136" s="126"/>
    </row>
    <row r="137" spans="1:4" x14ac:dyDescent="0.2">
      <c r="A137" s="124"/>
      <c r="B137" s="4">
        <v>1</v>
      </c>
      <c r="C137" s="4">
        <v>2</v>
      </c>
      <c r="D137" s="125">
        <v>3</v>
      </c>
    </row>
    <row r="138" spans="1:4" x14ac:dyDescent="0.2">
      <c r="A138" s="124" t="s">
        <v>214</v>
      </c>
      <c r="B138" s="1">
        <v>37</v>
      </c>
      <c r="C138" s="1">
        <v>32</v>
      </c>
      <c r="D138" s="123">
        <v>34</v>
      </c>
    </row>
    <row r="139" spans="1:4" x14ac:dyDescent="0.2">
      <c r="A139" s="124" t="s">
        <v>213</v>
      </c>
      <c r="B139" s="1">
        <v>3</v>
      </c>
      <c r="C139" s="1">
        <v>3</v>
      </c>
      <c r="D139" s="123">
        <v>3</v>
      </c>
    </row>
    <row r="140" spans="1:4" x14ac:dyDescent="0.2">
      <c r="A140" s="129"/>
      <c r="B140" s="127" t="s">
        <v>218</v>
      </c>
      <c r="C140" s="127"/>
      <c r="D140" s="126"/>
    </row>
    <row r="141" spans="1:4" x14ac:dyDescent="0.2">
      <c r="A141" s="129"/>
      <c r="B141" s="4">
        <v>1</v>
      </c>
      <c r="C141" s="4">
        <v>2</v>
      </c>
      <c r="D141" s="125">
        <v>3</v>
      </c>
    </row>
    <row r="142" spans="1:4" x14ac:dyDescent="0.2">
      <c r="A142" s="124" t="s">
        <v>214</v>
      </c>
      <c r="D142" s="123"/>
    </row>
    <row r="143" spans="1:4" x14ac:dyDescent="0.2">
      <c r="A143" s="124" t="s">
        <v>213</v>
      </c>
      <c r="D143" s="123"/>
    </row>
    <row r="144" spans="1:4" x14ac:dyDescent="0.2">
      <c r="A144" s="124"/>
      <c r="B144" s="127" t="s">
        <v>217</v>
      </c>
      <c r="C144" s="127"/>
      <c r="D144" s="126"/>
    </row>
    <row r="145" spans="1:4" x14ac:dyDescent="0.2">
      <c r="A145" s="124"/>
      <c r="B145" s="4">
        <v>1</v>
      </c>
      <c r="C145" s="4">
        <v>2</v>
      </c>
      <c r="D145" s="125">
        <v>3</v>
      </c>
    </row>
    <row r="146" spans="1:4" x14ac:dyDescent="0.2">
      <c r="A146" s="124" t="s">
        <v>214</v>
      </c>
      <c r="D146" s="123"/>
    </row>
    <row r="147" spans="1:4" x14ac:dyDescent="0.2">
      <c r="A147" s="124" t="s">
        <v>213</v>
      </c>
      <c r="D147" s="123"/>
    </row>
    <row r="148" spans="1:4" x14ac:dyDescent="0.2">
      <c r="A148" s="128"/>
      <c r="B148" s="127" t="s">
        <v>216</v>
      </c>
      <c r="C148" s="127"/>
      <c r="D148" s="126"/>
    </row>
    <row r="149" spans="1:4" x14ac:dyDescent="0.2">
      <c r="A149" s="124"/>
      <c r="B149" s="4">
        <v>1</v>
      </c>
      <c r="C149" s="4">
        <v>2</v>
      </c>
      <c r="D149" s="125">
        <v>3</v>
      </c>
    </row>
    <row r="150" spans="1:4" x14ac:dyDescent="0.2">
      <c r="A150" s="124" t="s">
        <v>214</v>
      </c>
      <c r="B150" s="1">
        <v>12</v>
      </c>
      <c r="C150" s="1">
        <v>11</v>
      </c>
      <c r="D150" s="123">
        <v>14</v>
      </c>
    </row>
    <row r="151" spans="1:4" x14ac:dyDescent="0.2">
      <c r="A151" s="124" t="s">
        <v>213</v>
      </c>
      <c r="B151" s="1">
        <v>3</v>
      </c>
      <c r="C151" s="1">
        <v>3</v>
      </c>
      <c r="D151" s="123">
        <v>3</v>
      </c>
    </row>
    <row r="152" spans="1:4" x14ac:dyDescent="0.2">
      <c r="A152" s="124"/>
      <c r="B152" s="198" t="s">
        <v>215</v>
      </c>
      <c r="C152" s="198"/>
      <c r="D152" s="201"/>
    </row>
    <row r="153" spans="1:4" x14ac:dyDescent="0.2">
      <c r="A153" s="124"/>
      <c r="B153" s="4">
        <v>1</v>
      </c>
      <c r="C153" s="4">
        <v>2</v>
      </c>
      <c r="D153" s="125">
        <v>3</v>
      </c>
    </row>
    <row r="154" spans="1:4" x14ac:dyDescent="0.2">
      <c r="A154" s="124" t="s">
        <v>214</v>
      </c>
      <c r="B154" s="1">
        <v>0</v>
      </c>
      <c r="C154" s="1">
        <v>0</v>
      </c>
      <c r="D154" s="123">
        <v>0</v>
      </c>
    </row>
    <row r="155" spans="1:4" x14ac:dyDescent="0.2">
      <c r="A155" s="124" t="s">
        <v>213</v>
      </c>
      <c r="B155" s="1">
        <v>0</v>
      </c>
      <c r="C155" s="1">
        <v>0</v>
      </c>
      <c r="D155" s="123">
        <v>0</v>
      </c>
    </row>
  </sheetData>
  <mergeCells count="20">
    <mergeCell ref="M4:S4"/>
    <mergeCell ref="B152:D152"/>
    <mergeCell ref="B76:D76"/>
    <mergeCell ref="B80:D80"/>
    <mergeCell ref="B60:D60"/>
    <mergeCell ref="B64:D64"/>
    <mergeCell ref="B72:D72"/>
    <mergeCell ref="B44:D44"/>
    <mergeCell ref="B48:D48"/>
    <mergeCell ref="B52:D52"/>
    <mergeCell ref="B56:D56"/>
    <mergeCell ref="B36:D36"/>
    <mergeCell ref="B40:D40"/>
    <mergeCell ref="B11:D11"/>
    <mergeCell ref="B15:D15"/>
    <mergeCell ref="B68:D68"/>
    <mergeCell ref="B19:D19"/>
    <mergeCell ref="B23:D23"/>
    <mergeCell ref="B27:D27"/>
    <mergeCell ref="B31:D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A0097-04F7-E549-8917-167A10493B54}">
  <dimension ref="A1:E63"/>
  <sheetViews>
    <sheetView zoomScale="90" zoomScaleNormal="90" workbookViewId="0">
      <selection activeCell="A2" sqref="A2"/>
    </sheetView>
  </sheetViews>
  <sheetFormatPr baseColWidth="10" defaultColWidth="9.1640625" defaultRowHeight="15" x14ac:dyDescent="0.2"/>
  <cols>
    <col min="1" max="2" width="9.1640625" style="11"/>
    <col min="3" max="3" width="10.6640625" style="11" customWidth="1"/>
    <col min="4" max="16384" width="9.1640625" style="11"/>
  </cols>
  <sheetData>
    <row r="1" spans="1:5" x14ac:dyDescent="0.2">
      <c r="A1" s="11" t="s">
        <v>40</v>
      </c>
    </row>
    <row r="2" spans="1:5" s="14" customFormat="1" ht="29.5" customHeight="1" x14ac:dyDescent="0.2">
      <c r="A2" s="15" t="s">
        <v>26</v>
      </c>
      <c r="B2" s="15" t="s">
        <v>25</v>
      </c>
      <c r="C2" s="15" t="s">
        <v>24</v>
      </c>
      <c r="D2" s="15" t="s">
        <v>23</v>
      </c>
      <c r="E2" s="15" t="s">
        <v>22</v>
      </c>
    </row>
    <row r="3" spans="1:5" x14ac:dyDescent="0.2">
      <c r="A3" s="13">
        <v>1</v>
      </c>
      <c r="B3" s="12">
        <v>3</v>
      </c>
      <c r="C3" s="12">
        <v>1</v>
      </c>
      <c r="D3" s="12"/>
      <c r="E3" s="12"/>
    </row>
    <row r="4" spans="1:5" x14ac:dyDescent="0.2">
      <c r="A4" s="13">
        <v>2</v>
      </c>
      <c r="B4" s="12">
        <v>5</v>
      </c>
      <c r="C4" s="12">
        <v>1</v>
      </c>
      <c r="D4" s="12"/>
      <c r="E4" s="12"/>
    </row>
    <row r="5" spans="1:5" x14ac:dyDescent="0.2">
      <c r="A5" s="13">
        <v>3</v>
      </c>
      <c r="B5" s="12">
        <v>1</v>
      </c>
      <c r="C5" s="12">
        <v>1</v>
      </c>
      <c r="D5" s="12"/>
      <c r="E5" s="12"/>
    </row>
    <row r="6" spans="1:5" x14ac:dyDescent="0.2">
      <c r="A6" s="13">
        <v>4</v>
      </c>
      <c r="B6" s="12">
        <v>8</v>
      </c>
      <c r="C6" s="12">
        <v>0</v>
      </c>
      <c r="D6" s="12"/>
      <c r="E6" s="12"/>
    </row>
    <row r="7" spans="1:5" x14ac:dyDescent="0.2">
      <c r="A7" s="13">
        <v>5</v>
      </c>
      <c r="B7" s="12">
        <v>2</v>
      </c>
      <c r="C7" s="12">
        <v>1</v>
      </c>
      <c r="D7" s="12"/>
      <c r="E7" s="12"/>
    </row>
    <row r="8" spans="1:5" x14ac:dyDescent="0.2">
      <c r="A8" s="13">
        <v>6</v>
      </c>
      <c r="B8" s="12">
        <v>8</v>
      </c>
      <c r="C8" s="12">
        <v>0</v>
      </c>
      <c r="D8" s="12"/>
      <c r="E8" s="12"/>
    </row>
    <row r="9" spans="1:5" x14ac:dyDescent="0.2">
      <c r="A9" s="13">
        <v>7</v>
      </c>
      <c r="B9" s="12">
        <v>3</v>
      </c>
      <c r="C9" s="12">
        <v>1</v>
      </c>
      <c r="D9" s="12"/>
      <c r="E9" s="12"/>
    </row>
    <row r="10" spans="1:5" x14ac:dyDescent="0.2">
      <c r="A10" s="13">
        <v>8</v>
      </c>
      <c r="B10" s="12">
        <v>8</v>
      </c>
      <c r="C10" s="12">
        <v>0</v>
      </c>
      <c r="D10" s="12"/>
      <c r="E10" s="12"/>
    </row>
    <row r="11" spans="1:5" x14ac:dyDescent="0.2">
      <c r="A11" s="13">
        <v>9</v>
      </c>
      <c r="B11" s="12">
        <v>6</v>
      </c>
      <c r="C11" s="12">
        <v>1</v>
      </c>
      <c r="D11" s="12"/>
      <c r="E11" s="12"/>
    </row>
    <row r="12" spans="1:5" x14ac:dyDescent="0.2">
      <c r="A12" s="13">
        <v>10</v>
      </c>
      <c r="B12" s="12">
        <v>5</v>
      </c>
      <c r="C12" s="12">
        <v>1</v>
      </c>
      <c r="D12" s="12"/>
      <c r="E12" s="12"/>
    </row>
    <row r="13" spans="1:5" x14ac:dyDescent="0.2">
      <c r="A13" s="13">
        <v>11</v>
      </c>
      <c r="B13" s="12">
        <v>1</v>
      </c>
      <c r="C13" s="12">
        <v>1</v>
      </c>
      <c r="D13" s="12"/>
      <c r="E13" s="12"/>
    </row>
    <row r="14" spans="1:5" x14ac:dyDescent="0.2">
      <c r="A14" s="13">
        <v>12</v>
      </c>
      <c r="B14" s="12">
        <v>5</v>
      </c>
      <c r="C14" s="12">
        <v>1</v>
      </c>
      <c r="D14" s="12"/>
      <c r="E14" s="12"/>
    </row>
    <row r="15" spans="1:5" x14ac:dyDescent="0.2">
      <c r="A15" s="13">
        <v>13</v>
      </c>
      <c r="B15" s="12">
        <v>3</v>
      </c>
      <c r="C15" s="12">
        <v>1</v>
      </c>
      <c r="D15" s="12"/>
      <c r="E15" s="12"/>
    </row>
    <row r="16" spans="1:5" x14ac:dyDescent="0.2">
      <c r="A16" s="13">
        <v>14</v>
      </c>
      <c r="B16" s="12">
        <v>3</v>
      </c>
      <c r="C16" s="12">
        <v>1</v>
      </c>
      <c r="D16" s="12"/>
      <c r="E16" s="12"/>
    </row>
    <row r="17" spans="1:5" x14ac:dyDescent="0.2">
      <c r="A17" s="13">
        <v>15</v>
      </c>
      <c r="B17" s="12">
        <v>4</v>
      </c>
      <c r="C17" s="12">
        <v>1</v>
      </c>
      <c r="D17" s="12"/>
      <c r="E17" s="12"/>
    </row>
    <row r="18" spans="1:5" x14ac:dyDescent="0.2">
      <c r="A18" s="13">
        <v>16</v>
      </c>
      <c r="B18" s="12">
        <v>1</v>
      </c>
      <c r="C18" s="12">
        <v>1</v>
      </c>
      <c r="D18" s="12"/>
      <c r="E18" s="12"/>
    </row>
    <row r="19" spans="1:5" x14ac:dyDescent="0.2">
      <c r="A19" s="13">
        <v>17</v>
      </c>
      <c r="B19" s="12">
        <v>2</v>
      </c>
      <c r="C19" s="12">
        <v>1</v>
      </c>
      <c r="D19" s="12"/>
      <c r="E19" s="12"/>
    </row>
    <row r="20" spans="1:5" x14ac:dyDescent="0.2">
      <c r="A20" s="13">
        <v>18</v>
      </c>
      <c r="B20" s="12">
        <v>6</v>
      </c>
      <c r="C20" s="12">
        <v>1</v>
      </c>
      <c r="D20" s="12"/>
      <c r="E20" s="12"/>
    </row>
    <row r="21" spans="1:5" x14ac:dyDescent="0.2">
      <c r="A21" s="13">
        <v>19</v>
      </c>
      <c r="B21" s="12">
        <v>8</v>
      </c>
      <c r="C21" s="12">
        <v>0</v>
      </c>
      <c r="D21" s="12"/>
      <c r="E21" s="12"/>
    </row>
    <row r="22" spans="1:5" x14ac:dyDescent="0.2">
      <c r="A22" s="13">
        <v>20</v>
      </c>
      <c r="B22" s="12">
        <v>4</v>
      </c>
      <c r="C22" s="12">
        <v>1</v>
      </c>
      <c r="D22" s="12"/>
      <c r="E22" s="12"/>
    </row>
    <row r="23" spans="1:5" x14ac:dyDescent="0.2">
      <c r="A23" s="13">
        <v>21</v>
      </c>
      <c r="B23" s="12">
        <v>1</v>
      </c>
      <c r="C23" s="12"/>
      <c r="D23" s="12">
        <v>1</v>
      </c>
      <c r="E23" s="12"/>
    </row>
    <row r="24" spans="1:5" x14ac:dyDescent="0.2">
      <c r="A24" s="13">
        <v>22</v>
      </c>
      <c r="B24" s="12">
        <v>1</v>
      </c>
      <c r="C24" s="12"/>
      <c r="D24" s="12">
        <v>1</v>
      </c>
      <c r="E24" s="12"/>
    </row>
    <row r="25" spans="1:5" x14ac:dyDescent="0.2">
      <c r="A25" s="13">
        <v>23</v>
      </c>
      <c r="B25" s="12">
        <v>4</v>
      </c>
      <c r="C25" s="12"/>
      <c r="D25" s="12">
        <v>1</v>
      </c>
      <c r="E25" s="12"/>
    </row>
    <row r="26" spans="1:5" x14ac:dyDescent="0.2">
      <c r="A26" s="13">
        <v>24</v>
      </c>
      <c r="B26" s="12">
        <v>1</v>
      </c>
      <c r="C26" s="12"/>
      <c r="D26" s="12">
        <v>1</v>
      </c>
      <c r="E26" s="12"/>
    </row>
    <row r="27" spans="1:5" x14ac:dyDescent="0.2">
      <c r="A27" s="13">
        <v>25</v>
      </c>
      <c r="B27" s="12">
        <v>8</v>
      </c>
      <c r="C27" s="12"/>
      <c r="D27" s="12">
        <v>0</v>
      </c>
      <c r="E27" s="12"/>
    </row>
    <row r="28" spans="1:5" x14ac:dyDescent="0.2">
      <c r="A28" s="13">
        <v>26</v>
      </c>
      <c r="B28" s="12">
        <v>1</v>
      </c>
      <c r="C28" s="12"/>
      <c r="D28" s="12">
        <v>1</v>
      </c>
      <c r="E28" s="12"/>
    </row>
    <row r="29" spans="1:5" x14ac:dyDescent="0.2">
      <c r="A29" s="13">
        <v>27</v>
      </c>
      <c r="B29" s="12">
        <v>3</v>
      </c>
      <c r="C29" s="12"/>
      <c r="D29" s="12">
        <v>1</v>
      </c>
      <c r="E29" s="12"/>
    </row>
    <row r="30" spans="1:5" x14ac:dyDescent="0.2">
      <c r="A30" s="13">
        <v>28</v>
      </c>
      <c r="B30" s="12">
        <v>3</v>
      </c>
      <c r="C30" s="12"/>
      <c r="D30" s="12">
        <v>1</v>
      </c>
      <c r="E30" s="12"/>
    </row>
    <row r="31" spans="1:5" x14ac:dyDescent="0.2">
      <c r="A31" s="13">
        <v>29</v>
      </c>
      <c r="B31" s="12">
        <v>1</v>
      </c>
      <c r="C31" s="12"/>
      <c r="D31" s="12">
        <v>1</v>
      </c>
      <c r="E31" s="12"/>
    </row>
    <row r="32" spans="1:5" x14ac:dyDescent="0.2">
      <c r="A32" s="13">
        <v>30</v>
      </c>
      <c r="B32" s="12">
        <v>5</v>
      </c>
      <c r="C32" s="12"/>
      <c r="D32" s="12">
        <v>1</v>
      </c>
      <c r="E32" s="12"/>
    </row>
    <row r="33" spans="1:5" x14ac:dyDescent="0.2">
      <c r="A33" s="13">
        <v>31</v>
      </c>
      <c r="B33" s="12">
        <v>1</v>
      </c>
      <c r="C33" s="12"/>
      <c r="D33" s="12">
        <v>1</v>
      </c>
      <c r="E33" s="12"/>
    </row>
    <row r="34" spans="1:5" x14ac:dyDescent="0.2">
      <c r="A34" s="13">
        <v>32</v>
      </c>
      <c r="B34" s="12">
        <v>2</v>
      </c>
      <c r="C34" s="12"/>
      <c r="D34" s="12">
        <v>1</v>
      </c>
      <c r="E34" s="12"/>
    </row>
    <row r="35" spans="1:5" x14ac:dyDescent="0.2">
      <c r="A35" s="13">
        <v>33</v>
      </c>
      <c r="B35" s="12">
        <v>3</v>
      </c>
      <c r="C35" s="12"/>
      <c r="D35" s="12">
        <v>1</v>
      </c>
      <c r="E35" s="12"/>
    </row>
    <row r="36" spans="1:5" x14ac:dyDescent="0.2">
      <c r="A36" s="13">
        <v>34</v>
      </c>
      <c r="B36" s="12">
        <v>4</v>
      </c>
      <c r="C36" s="12"/>
      <c r="D36" s="12">
        <v>1</v>
      </c>
      <c r="E36" s="12"/>
    </row>
    <row r="37" spans="1:5" x14ac:dyDescent="0.2">
      <c r="A37" s="13">
        <v>35</v>
      </c>
      <c r="B37" s="12">
        <v>1</v>
      </c>
      <c r="C37" s="12"/>
      <c r="D37" s="12">
        <v>1</v>
      </c>
      <c r="E37" s="12"/>
    </row>
    <row r="38" spans="1:5" x14ac:dyDescent="0.2">
      <c r="A38" s="13">
        <v>36</v>
      </c>
      <c r="B38" s="12">
        <v>1</v>
      </c>
      <c r="C38" s="12"/>
      <c r="D38" s="12">
        <v>1</v>
      </c>
      <c r="E38" s="12"/>
    </row>
    <row r="39" spans="1:5" x14ac:dyDescent="0.2">
      <c r="A39" s="13">
        <v>37</v>
      </c>
      <c r="B39" s="12">
        <v>5</v>
      </c>
      <c r="C39" s="12"/>
      <c r="D39" s="12">
        <v>1</v>
      </c>
      <c r="E39" s="12"/>
    </row>
    <row r="40" spans="1:5" x14ac:dyDescent="0.2">
      <c r="A40" s="13">
        <v>38</v>
      </c>
      <c r="B40" s="12">
        <v>4</v>
      </c>
      <c r="C40" s="12"/>
      <c r="D40" s="12">
        <v>1</v>
      </c>
      <c r="E40" s="12"/>
    </row>
    <row r="41" spans="1:5" x14ac:dyDescent="0.2">
      <c r="A41" s="13">
        <v>39</v>
      </c>
      <c r="B41" s="12">
        <v>5</v>
      </c>
      <c r="C41" s="12"/>
      <c r="D41" s="12">
        <v>1</v>
      </c>
      <c r="E41" s="12"/>
    </row>
    <row r="42" spans="1:5" x14ac:dyDescent="0.2">
      <c r="A42" s="13">
        <v>40</v>
      </c>
      <c r="B42" s="12">
        <v>3</v>
      </c>
      <c r="C42" s="12"/>
      <c r="D42" s="12">
        <v>1</v>
      </c>
      <c r="E42" s="12"/>
    </row>
    <row r="43" spans="1:5" x14ac:dyDescent="0.2">
      <c r="A43" s="13">
        <v>41</v>
      </c>
      <c r="B43" s="12">
        <v>8</v>
      </c>
      <c r="C43" s="12"/>
      <c r="D43" s="12"/>
      <c r="E43" s="12">
        <v>0</v>
      </c>
    </row>
    <row r="44" spans="1:5" x14ac:dyDescent="0.2">
      <c r="A44" s="13">
        <v>42</v>
      </c>
      <c r="B44" s="12">
        <v>8</v>
      </c>
      <c r="C44" s="12"/>
      <c r="D44" s="12"/>
      <c r="E44" s="12">
        <v>0</v>
      </c>
    </row>
    <row r="45" spans="1:5" x14ac:dyDescent="0.2">
      <c r="A45" s="13">
        <v>43</v>
      </c>
      <c r="B45" s="12">
        <v>8</v>
      </c>
      <c r="C45" s="12"/>
      <c r="D45" s="12"/>
      <c r="E45" s="12">
        <v>0</v>
      </c>
    </row>
    <row r="46" spans="1:5" x14ac:dyDescent="0.2">
      <c r="A46" s="13">
        <v>44</v>
      </c>
      <c r="B46" s="12">
        <v>2</v>
      </c>
      <c r="C46" s="12"/>
      <c r="D46" s="12"/>
      <c r="E46" s="12">
        <v>1</v>
      </c>
    </row>
    <row r="47" spans="1:5" x14ac:dyDescent="0.2">
      <c r="A47" s="13">
        <v>45</v>
      </c>
      <c r="B47" s="12">
        <v>8</v>
      </c>
      <c r="C47" s="12"/>
      <c r="D47" s="12"/>
      <c r="E47" s="12">
        <v>0</v>
      </c>
    </row>
    <row r="48" spans="1:5" x14ac:dyDescent="0.2">
      <c r="A48" s="13">
        <v>46</v>
      </c>
      <c r="B48" s="12">
        <v>8</v>
      </c>
      <c r="C48" s="12"/>
      <c r="D48" s="12"/>
      <c r="E48" s="12">
        <v>0</v>
      </c>
    </row>
    <row r="49" spans="1:5" x14ac:dyDescent="0.2">
      <c r="A49" s="13">
        <v>47</v>
      </c>
      <c r="B49" s="12">
        <v>8</v>
      </c>
      <c r="C49" s="12"/>
      <c r="D49" s="12"/>
      <c r="E49" s="12">
        <v>0</v>
      </c>
    </row>
    <row r="50" spans="1:5" x14ac:dyDescent="0.2">
      <c r="A50" s="13">
        <v>48</v>
      </c>
      <c r="B50" s="12">
        <v>8</v>
      </c>
      <c r="C50" s="12"/>
      <c r="D50" s="12"/>
      <c r="E50" s="12">
        <v>0</v>
      </c>
    </row>
    <row r="51" spans="1:5" x14ac:dyDescent="0.2">
      <c r="A51" s="13">
        <v>49</v>
      </c>
      <c r="B51" s="12">
        <v>8</v>
      </c>
      <c r="C51" s="12"/>
      <c r="D51" s="12"/>
      <c r="E51" s="12">
        <v>0</v>
      </c>
    </row>
    <row r="52" spans="1:5" x14ac:dyDescent="0.2">
      <c r="A52" s="13">
        <v>50</v>
      </c>
      <c r="B52" s="12">
        <v>8</v>
      </c>
      <c r="C52" s="12"/>
      <c r="D52" s="12"/>
      <c r="E52" s="12">
        <v>0</v>
      </c>
    </row>
    <row r="53" spans="1:5" x14ac:dyDescent="0.2">
      <c r="A53" s="13">
        <v>51</v>
      </c>
      <c r="B53" s="12">
        <v>5</v>
      </c>
      <c r="C53" s="12"/>
      <c r="D53" s="12"/>
      <c r="E53" s="12">
        <v>1</v>
      </c>
    </row>
    <row r="54" spans="1:5" x14ac:dyDescent="0.2">
      <c r="A54" s="13">
        <v>52</v>
      </c>
      <c r="B54" s="12">
        <v>8</v>
      </c>
      <c r="C54" s="12"/>
      <c r="D54" s="12"/>
      <c r="E54" s="12">
        <v>0</v>
      </c>
    </row>
    <row r="55" spans="1:5" x14ac:dyDescent="0.2">
      <c r="A55" s="13">
        <v>53</v>
      </c>
      <c r="B55" s="12">
        <v>8</v>
      </c>
      <c r="C55" s="12"/>
      <c r="D55" s="12"/>
      <c r="E55" s="12">
        <v>0</v>
      </c>
    </row>
    <row r="56" spans="1:5" x14ac:dyDescent="0.2">
      <c r="A56" s="13">
        <v>54</v>
      </c>
      <c r="B56" s="12">
        <v>8</v>
      </c>
      <c r="C56" s="12"/>
      <c r="D56" s="12"/>
      <c r="E56" s="12">
        <v>0</v>
      </c>
    </row>
    <row r="57" spans="1:5" x14ac:dyDescent="0.2">
      <c r="A57" s="13">
        <v>55</v>
      </c>
      <c r="B57" s="12">
        <v>8</v>
      </c>
      <c r="C57" s="12"/>
      <c r="D57" s="12"/>
      <c r="E57" s="12">
        <v>0</v>
      </c>
    </row>
    <row r="58" spans="1:5" x14ac:dyDescent="0.2">
      <c r="A58" s="13">
        <v>56</v>
      </c>
      <c r="B58" s="12">
        <v>4</v>
      </c>
      <c r="C58" s="12"/>
      <c r="D58" s="12"/>
      <c r="E58" s="12">
        <v>1</v>
      </c>
    </row>
    <row r="59" spans="1:5" x14ac:dyDescent="0.2">
      <c r="A59" s="13">
        <v>57</v>
      </c>
      <c r="B59" s="12">
        <v>8</v>
      </c>
      <c r="C59" s="12"/>
      <c r="D59" s="12"/>
      <c r="E59" s="12">
        <v>0</v>
      </c>
    </row>
    <row r="60" spans="1:5" x14ac:dyDescent="0.2">
      <c r="A60" s="13">
        <v>58</v>
      </c>
      <c r="B60" s="12">
        <v>5</v>
      </c>
      <c r="C60" s="12"/>
      <c r="D60" s="12"/>
      <c r="E60" s="12">
        <v>1</v>
      </c>
    </row>
    <row r="61" spans="1:5" x14ac:dyDescent="0.2">
      <c r="A61" s="13">
        <v>59</v>
      </c>
      <c r="B61" s="12">
        <v>8</v>
      </c>
      <c r="C61" s="12"/>
      <c r="D61" s="12"/>
      <c r="E61" s="12">
        <v>0</v>
      </c>
    </row>
    <row r="62" spans="1:5" x14ac:dyDescent="0.2">
      <c r="A62" s="13">
        <v>60</v>
      </c>
      <c r="B62" s="12">
        <v>8</v>
      </c>
      <c r="C62" s="12"/>
      <c r="D62" s="12"/>
      <c r="E62" s="12">
        <v>0</v>
      </c>
    </row>
    <row r="63" spans="1:5" x14ac:dyDescent="0.2">
      <c r="A63" s="13">
        <v>61</v>
      </c>
      <c r="B63" s="12">
        <v>8</v>
      </c>
      <c r="C63" s="12"/>
      <c r="D63" s="12"/>
      <c r="E63" s="1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D197F-15AC-E54A-81D2-41B9B747B281}">
  <dimension ref="A1:BJ15"/>
  <sheetViews>
    <sheetView workbookViewId="0"/>
  </sheetViews>
  <sheetFormatPr baseColWidth="10" defaultColWidth="9.1640625" defaultRowHeight="15" x14ac:dyDescent="0.2"/>
  <cols>
    <col min="1" max="16384" width="9.1640625" style="11"/>
  </cols>
  <sheetData>
    <row r="1" spans="1:62" ht="16" thickBot="1" x14ac:dyDescent="0.25">
      <c r="A1" s="11" t="s">
        <v>39</v>
      </c>
    </row>
    <row r="2" spans="1:62" s="14" customFormat="1" ht="29.5" customHeight="1" thickBot="1" x14ac:dyDescent="0.25">
      <c r="B2" s="205" t="s">
        <v>24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6"/>
      <c r="N2" s="206"/>
      <c r="O2" s="206"/>
      <c r="P2" s="206"/>
      <c r="Q2" s="206"/>
      <c r="R2" s="206"/>
      <c r="S2" s="206"/>
      <c r="T2" s="206"/>
      <c r="U2" s="207"/>
      <c r="V2" s="205" t="s">
        <v>23</v>
      </c>
      <c r="W2" s="206"/>
      <c r="X2" s="206"/>
      <c r="Y2" s="206"/>
      <c r="Z2" s="206"/>
      <c r="AA2" s="206"/>
      <c r="AB2" s="206"/>
      <c r="AC2" s="206"/>
      <c r="AD2" s="206"/>
      <c r="AE2" s="206"/>
      <c r="AF2" s="206"/>
      <c r="AG2" s="206"/>
      <c r="AH2" s="206"/>
      <c r="AI2" s="206"/>
      <c r="AJ2" s="206"/>
      <c r="AK2" s="206"/>
      <c r="AL2" s="206"/>
      <c r="AM2" s="206"/>
      <c r="AN2" s="206"/>
      <c r="AO2" s="207"/>
      <c r="AP2" s="205" t="s">
        <v>22</v>
      </c>
      <c r="AQ2" s="206"/>
      <c r="AR2" s="206"/>
      <c r="AS2" s="206"/>
      <c r="AT2" s="206"/>
      <c r="AU2" s="206"/>
      <c r="AV2" s="206"/>
      <c r="AW2" s="206"/>
      <c r="AX2" s="206"/>
      <c r="AY2" s="206"/>
      <c r="AZ2" s="206"/>
      <c r="BA2" s="206"/>
      <c r="BB2" s="206"/>
      <c r="BC2" s="206"/>
      <c r="BD2" s="206"/>
      <c r="BE2" s="206"/>
      <c r="BF2" s="206"/>
      <c r="BG2" s="206"/>
      <c r="BH2" s="206"/>
      <c r="BI2" s="206"/>
      <c r="BJ2" s="207"/>
    </row>
    <row r="3" spans="1:62" x14ac:dyDescent="0.2">
      <c r="A3" s="40" t="s">
        <v>38</v>
      </c>
      <c r="B3" s="39">
        <v>2160000</v>
      </c>
      <c r="C3" s="37">
        <v>290000</v>
      </c>
      <c r="D3" s="37">
        <v>6575</v>
      </c>
      <c r="E3" s="37">
        <v>2340000</v>
      </c>
      <c r="F3" s="37">
        <v>320</v>
      </c>
      <c r="G3" s="37">
        <v>3630000</v>
      </c>
      <c r="H3" s="37">
        <v>488000</v>
      </c>
      <c r="I3" s="37">
        <v>3450000</v>
      </c>
      <c r="J3" s="37">
        <v>2430000</v>
      </c>
      <c r="K3" s="37">
        <v>4970000</v>
      </c>
      <c r="L3" s="36">
        <v>186000</v>
      </c>
      <c r="M3" s="36">
        <v>1040000</v>
      </c>
      <c r="N3" s="36">
        <v>6260000</v>
      </c>
      <c r="O3" s="36">
        <v>202000</v>
      </c>
      <c r="P3" s="36">
        <v>35050</v>
      </c>
      <c r="Q3" s="36">
        <v>5460</v>
      </c>
      <c r="R3" s="36">
        <v>166000</v>
      </c>
      <c r="S3" s="36">
        <v>646000</v>
      </c>
      <c r="T3" s="36">
        <v>223000</v>
      </c>
      <c r="U3" s="35">
        <v>217000</v>
      </c>
      <c r="V3" s="38">
        <v>1750000</v>
      </c>
      <c r="W3" s="37">
        <v>2499.5</v>
      </c>
      <c r="X3" s="37">
        <v>559000</v>
      </c>
      <c r="Y3" s="37">
        <v>13000</v>
      </c>
      <c r="Z3" s="37">
        <v>252000</v>
      </c>
      <c r="AA3" s="37">
        <v>160000</v>
      </c>
      <c r="AB3" s="37">
        <v>6900000</v>
      </c>
      <c r="AC3" s="37">
        <v>1040000</v>
      </c>
      <c r="AD3" s="37">
        <v>27600</v>
      </c>
      <c r="AE3" s="37">
        <v>2760000</v>
      </c>
      <c r="AF3" s="36">
        <v>1049.95</v>
      </c>
      <c r="AG3" s="36">
        <v>2800000</v>
      </c>
      <c r="AH3" s="36">
        <v>2250000</v>
      </c>
      <c r="AI3" s="36">
        <v>327000</v>
      </c>
      <c r="AJ3" s="37">
        <v>199000</v>
      </c>
      <c r="AK3" s="36">
        <v>182000</v>
      </c>
      <c r="AL3" s="36">
        <v>1550000</v>
      </c>
      <c r="AM3" s="36">
        <v>1500000</v>
      </c>
      <c r="AN3" s="36">
        <v>959000</v>
      </c>
      <c r="AO3" s="35">
        <v>4610</v>
      </c>
      <c r="AP3" s="38">
        <v>5690000</v>
      </c>
      <c r="AQ3" s="37">
        <v>1490000</v>
      </c>
      <c r="AR3" s="37">
        <v>266000</v>
      </c>
      <c r="AS3" s="37">
        <v>8120</v>
      </c>
      <c r="AT3" s="37">
        <v>525000</v>
      </c>
      <c r="AU3" s="37">
        <v>3260000</v>
      </c>
      <c r="AV3" s="37">
        <v>1600000</v>
      </c>
      <c r="AW3" s="37">
        <v>3760000</v>
      </c>
      <c r="AX3" s="37">
        <v>1180000</v>
      </c>
      <c r="AY3" s="37">
        <v>4000000</v>
      </c>
      <c r="AZ3" s="37">
        <v>1660000</v>
      </c>
      <c r="BA3" s="36">
        <v>5650000</v>
      </c>
      <c r="BB3" s="36">
        <v>1960000</v>
      </c>
      <c r="BC3" s="36">
        <v>6090000</v>
      </c>
      <c r="BD3" s="36">
        <v>6620000</v>
      </c>
      <c r="BE3" s="36">
        <v>6170000</v>
      </c>
      <c r="BF3" s="36">
        <v>2010000</v>
      </c>
      <c r="BG3" s="36">
        <v>1320000</v>
      </c>
      <c r="BH3" s="36">
        <v>2140000</v>
      </c>
      <c r="BI3" s="36">
        <v>836000</v>
      </c>
      <c r="BJ3" s="35">
        <v>2360000</v>
      </c>
    </row>
    <row r="4" spans="1:62" x14ac:dyDescent="0.2">
      <c r="A4" s="33" t="s">
        <v>37</v>
      </c>
      <c r="B4" s="34">
        <v>236000</v>
      </c>
      <c r="C4" s="28">
        <v>69600</v>
      </c>
      <c r="D4" s="28">
        <v>7400</v>
      </c>
      <c r="E4" s="28">
        <v>314000</v>
      </c>
      <c r="F4" s="28">
        <v>1080</v>
      </c>
      <c r="G4" s="28">
        <v>82550</v>
      </c>
      <c r="H4" s="28">
        <v>36200</v>
      </c>
      <c r="I4" s="28">
        <v>965000</v>
      </c>
      <c r="J4" s="28">
        <v>310000</v>
      </c>
      <c r="K4" s="28">
        <v>268000</v>
      </c>
      <c r="L4" s="27">
        <v>6585</v>
      </c>
      <c r="M4" s="27">
        <v>2290000</v>
      </c>
      <c r="N4" s="27">
        <v>952000</v>
      </c>
      <c r="O4" s="27">
        <v>522000</v>
      </c>
      <c r="P4" s="27">
        <v>1800</v>
      </c>
      <c r="Q4" s="27">
        <v>260000</v>
      </c>
      <c r="R4" s="27">
        <v>374000</v>
      </c>
      <c r="S4" s="27">
        <v>134450</v>
      </c>
      <c r="T4" s="27">
        <v>108000</v>
      </c>
      <c r="U4" s="26">
        <v>750000</v>
      </c>
      <c r="V4" s="29">
        <v>290000</v>
      </c>
      <c r="W4" s="28">
        <v>80</v>
      </c>
      <c r="X4" s="28">
        <v>170000</v>
      </c>
      <c r="Y4" s="28">
        <v>1520000</v>
      </c>
      <c r="Z4" s="28">
        <v>2610000</v>
      </c>
      <c r="AA4" s="28">
        <v>520000</v>
      </c>
      <c r="AB4" s="28">
        <v>235450</v>
      </c>
      <c r="AC4" s="28">
        <v>284000</v>
      </c>
      <c r="AD4" s="28">
        <v>192000</v>
      </c>
      <c r="AE4" s="28">
        <v>613000</v>
      </c>
      <c r="AF4" s="27">
        <v>3400</v>
      </c>
      <c r="AG4" s="27">
        <v>3460000</v>
      </c>
      <c r="AH4" s="27">
        <v>347000</v>
      </c>
      <c r="AI4" s="27">
        <v>212000</v>
      </c>
      <c r="AJ4" s="28">
        <v>29000</v>
      </c>
      <c r="AK4" s="27">
        <v>54750</v>
      </c>
      <c r="AL4" s="27">
        <v>104000</v>
      </c>
      <c r="AM4" s="27">
        <v>3680000</v>
      </c>
      <c r="AN4" s="27">
        <v>451000</v>
      </c>
      <c r="AO4" s="26">
        <v>555000</v>
      </c>
      <c r="AP4" s="29">
        <v>86400</v>
      </c>
      <c r="AQ4" s="28">
        <v>150000</v>
      </c>
      <c r="AR4" s="28">
        <v>292000</v>
      </c>
      <c r="AS4" s="28">
        <v>51500</v>
      </c>
      <c r="AT4" s="28">
        <v>274000</v>
      </c>
      <c r="AU4" s="28">
        <v>470000</v>
      </c>
      <c r="AV4" s="28">
        <v>56950</v>
      </c>
      <c r="AW4" s="28">
        <v>190000</v>
      </c>
      <c r="AX4" s="28">
        <v>122000</v>
      </c>
      <c r="AY4" s="28">
        <v>412000</v>
      </c>
      <c r="AZ4" s="28">
        <v>1450000</v>
      </c>
      <c r="BA4" s="27">
        <v>4090000</v>
      </c>
      <c r="BB4" s="27">
        <v>2610000</v>
      </c>
      <c r="BC4" s="27">
        <v>248000</v>
      </c>
      <c r="BD4" s="27">
        <v>507000</v>
      </c>
      <c r="BE4" s="27">
        <v>812000</v>
      </c>
      <c r="BF4" s="27">
        <v>44650</v>
      </c>
      <c r="BG4" s="27">
        <v>170000</v>
      </c>
      <c r="BH4" s="27">
        <v>114000</v>
      </c>
      <c r="BI4" s="27">
        <v>56150</v>
      </c>
      <c r="BJ4" s="26">
        <v>4280000</v>
      </c>
    </row>
    <row r="5" spans="1:62" x14ac:dyDescent="0.2">
      <c r="A5" s="33" t="s">
        <v>36</v>
      </c>
      <c r="B5" s="34">
        <v>656000</v>
      </c>
      <c r="C5" s="28">
        <v>318000</v>
      </c>
      <c r="D5" s="16">
        <v>20</v>
      </c>
      <c r="E5" s="28">
        <v>936000</v>
      </c>
      <c r="F5" s="28">
        <v>569.5</v>
      </c>
      <c r="G5" s="28">
        <v>753000</v>
      </c>
      <c r="H5" s="28">
        <v>336000</v>
      </c>
      <c r="I5" s="28">
        <v>366000</v>
      </c>
      <c r="J5" s="28">
        <v>4800000</v>
      </c>
      <c r="K5" s="28">
        <v>152000</v>
      </c>
      <c r="L5" s="16">
        <v>20</v>
      </c>
      <c r="M5" s="27">
        <v>324000</v>
      </c>
      <c r="N5" s="27">
        <v>522000</v>
      </c>
      <c r="O5" s="27">
        <v>60</v>
      </c>
      <c r="P5" s="16">
        <v>20</v>
      </c>
      <c r="Q5" s="16">
        <v>20</v>
      </c>
      <c r="R5" s="27">
        <v>828000</v>
      </c>
      <c r="S5" s="27">
        <v>27860</v>
      </c>
      <c r="T5" s="27">
        <v>346000</v>
      </c>
      <c r="U5" s="26">
        <v>163000</v>
      </c>
      <c r="V5" s="31">
        <v>20</v>
      </c>
      <c r="W5" s="16">
        <v>20</v>
      </c>
      <c r="X5" s="28">
        <v>557000</v>
      </c>
      <c r="Y5" s="16">
        <v>20</v>
      </c>
      <c r="Z5" s="28">
        <v>990000</v>
      </c>
      <c r="AA5" s="16">
        <v>20</v>
      </c>
      <c r="AB5" s="28">
        <v>260000</v>
      </c>
      <c r="AC5" s="28">
        <v>236000</v>
      </c>
      <c r="AD5" s="16">
        <v>20</v>
      </c>
      <c r="AE5" s="28">
        <v>194000</v>
      </c>
      <c r="AF5" s="16">
        <v>20</v>
      </c>
      <c r="AG5" s="27">
        <v>40</v>
      </c>
      <c r="AH5" s="27">
        <v>4590</v>
      </c>
      <c r="AI5" s="27">
        <v>425000</v>
      </c>
      <c r="AJ5" s="16">
        <v>20</v>
      </c>
      <c r="AK5" s="16">
        <v>20</v>
      </c>
      <c r="AL5" s="27">
        <v>8950</v>
      </c>
      <c r="AM5" s="27">
        <v>12465</v>
      </c>
      <c r="AN5" s="27">
        <v>82350</v>
      </c>
      <c r="AO5" s="26">
        <v>158000</v>
      </c>
      <c r="AP5" s="29">
        <v>52500</v>
      </c>
      <c r="AQ5" s="28">
        <v>294000</v>
      </c>
      <c r="AR5" s="28">
        <v>372000</v>
      </c>
      <c r="AS5" s="28">
        <v>99.9</v>
      </c>
      <c r="AT5" s="28">
        <v>354000</v>
      </c>
      <c r="AU5" s="28">
        <v>71250</v>
      </c>
      <c r="AV5" s="28">
        <v>2720</v>
      </c>
      <c r="AW5" s="28">
        <v>478000</v>
      </c>
      <c r="AX5" s="28">
        <v>123950</v>
      </c>
      <c r="AY5" s="28">
        <v>80050</v>
      </c>
      <c r="AZ5" s="28">
        <v>1650000</v>
      </c>
      <c r="BA5" s="27">
        <v>2070000</v>
      </c>
      <c r="BB5" s="27">
        <v>7500</v>
      </c>
      <c r="BC5" s="27">
        <v>348000</v>
      </c>
      <c r="BD5" s="27">
        <v>1200000</v>
      </c>
      <c r="BE5" s="27">
        <v>312000</v>
      </c>
      <c r="BF5" s="16">
        <v>20</v>
      </c>
      <c r="BG5" s="27">
        <v>29950</v>
      </c>
      <c r="BH5" s="27">
        <v>110000</v>
      </c>
      <c r="BI5" s="27">
        <v>5900</v>
      </c>
      <c r="BJ5" s="26">
        <v>256000</v>
      </c>
    </row>
    <row r="6" spans="1:62" x14ac:dyDescent="0.2">
      <c r="A6" s="33" t="s">
        <v>35</v>
      </c>
      <c r="B6" s="34">
        <v>170000</v>
      </c>
      <c r="C6" s="28">
        <v>414000</v>
      </c>
      <c r="D6" s="16">
        <v>20</v>
      </c>
      <c r="E6" s="28">
        <v>282000</v>
      </c>
      <c r="F6" s="16">
        <v>20</v>
      </c>
      <c r="G6" s="28">
        <v>455000</v>
      </c>
      <c r="H6" s="28">
        <v>15550</v>
      </c>
      <c r="I6" s="28">
        <v>887000</v>
      </c>
      <c r="J6" s="28">
        <v>31200</v>
      </c>
      <c r="K6" s="28">
        <v>11020</v>
      </c>
      <c r="L6" s="16">
        <v>20</v>
      </c>
      <c r="M6" s="27">
        <v>13890</v>
      </c>
      <c r="N6" s="27">
        <v>62350</v>
      </c>
      <c r="O6" s="27">
        <v>40</v>
      </c>
      <c r="P6" s="16">
        <v>20</v>
      </c>
      <c r="Q6" s="16">
        <v>20</v>
      </c>
      <c r="R6" s="16">
        <v>20</v>
      </c>
      <c r="S6" s="27">
        <v>114000</v>
      </c>
      <c r="T6" s="27">
        <v>173000</v>
      </c>
      <c r="U6" s="26">
        <v>5640</v>
      </c>
      <c r="V6" s="31">
        <v>20</v>
      </c>
      <c r="W6" s="16">
        <v>20</v>
      </c>
      <c r="X6" s="28">
        <v>132000</v>
      </c>
      <c r="Y6" s="16">
        <v>20</v>
      </c>
      <c r="Z6" s="28">
        <v>1770</v>
      </c>
      <c r="AA6" s="16">
        <v>20</v>
      </c>
      <c r="AB6" s="28">
        <v>1880</v>
      </c>
      <c r="AC6" s="28">
        <v>300</v>
      </c>
      <c r="AD6" s="16">
        <v>20</v>
      </c>
      <c r="AE6" s="28">
        <v>3350</v>
      </c>
      <c r="AF6" s="16">
        <v>20</v>
      </c>
      <c r="AG6" s="16">
        <v>20</v>
      </c>
      <c r="AH6" s="27">
        <v>40</v>
      </c>
      <c r="AI6" s="27">
        <v>10495</v>
      </c>
      <c r="AJ6" s="16">
        <v>20</v>
      </c>
      <c r="AK6" s="16">
        <v>20</v>
      </c>
      <c r="AL6" s="27">
        <v>2500</v>
      </c>
      <c r="AM6" s="27">
        <v>1060</v>
      </c>
      <c r="AN6" s="27">
        <v>449000</v>
      </c>
      <c r="AO6" s="26">
        <v>660</v>
      </c>
      <c r="AP6" s="29">
        <v>2650</v>
      </c>
      <c r="AQ6" s="28">
        <v>244000</v>
      </c>
      <c r="AR6" s="28">
        <v>71700</v>
      </c>
      <c r="AS6" s="16">
        <v>20</v>
      </c>
      <c r="AT6" s="28">
        <v>10155</v>
      </c>
      <c r="AU6" s="28">
        <v>3180</v>
      </c>
      <c r="AV6" s="28">
        <v>3170</v>
      </c>
      <c r="AW6" s="28">
        <v>364000</v>
      </c>
      <c r="AX6" s="28">
        <v>24750</v>
      </c>
      <c r="AY6" s="28">
        <v>9570</v>
      </c>
      <c r="AZ6" s="28">
        <v>45300</v>
      </c>
      <c r="BA6" s="27">
        <v>238000</v>
      </c>
      <c r="BB6" s="27">
        <v>172000</v>
      </c>
      <c r="BC6" s="27">
        <v>362000</v>
      </c>
      <c r="BD6" s="27">
        <v>4070</v>
      </c>
      <c r="BE6" s="27">
        <v>1300</v>
      </c>
      <c r="BF6" s="27">
        <v>1140</v>
      </c>
      <c r="BG6" s="27">
        <v>16050</v>
      </c>
      <c r="BH6" s="27">
        <v>37850</v>
      </c>
      <c r="BI6" s="27">
        <v>45300</v>
      </c>
      <c r="BJ6" s="26">
        <v>7540000</v>
      </c>
    </row>
    <row r="7" spans="1:62" x14ac:dyDescent="0.2">
      <c r="A7" s="33" t="s">
        <v>34</v>
      </c>
      <c r="B7" s="32">
        <v>20</v>
      </c>
      <c r="C7" s="28">
        <v>3360</v>
      </c>
      <c r="D7" s="16">
        <v>20</v>
      </c>
      <c r="E7" s="16">
        <v>20</v>
      </c>
      <c r="F7" s="16">
        <v>20</v>
      </c>
      <c r="G7" s="28">
        <v>484000</v>
      </c>
      <c r="H7" s="16">
        <v>20</v>
      </c>
      <c r="I7" s="28">
        <v>500000</v>
      </c>
      <c r="J7" s="28">
        <v>9850</v>
      </c>
      <c r="K7" s="28">
        <v>1790</v>
      </c>
      <c r="L7" s="16">
        <v>20</v>
      </c>
      <c r="M7" s="27">
        <v>80</v>
      </c>
      <c r="N7" s="16">
        <v>20</v>
      </c>
      <c r="O7" s="16">
        <v>20</v>
      </c>
      <c r="P7" s="27">
        <v>99.9</v>
      </c>
      <c r="Q7" s="16">
        <v>20</v>
      </c>
      <c r="R7" s="16">
        <v>20</v>
      </c>
      <c r="S7" s="27">
        <v>20</v>
      </c>
      <c r="T7" s="27">
        <v>48700</v>
      </c>
      <c r="U7" s="26">
        <v>168000</v>
      </c>
      <c r="V7" s="31">
        <v>20</v>
      </c>
      <c r="W7" s="16">
        <v>20</v>
      </c>
      <c r="X7" s="28">
        <v>160</v>
      </c>
      <c r="Y7" s="16">
        <v>20</v>
      </c>
      <c r="Z7" s="28">
        <v>2890</v>
      </c>
      <c r="AA7" s="16">
        <v>20</v>
      </c>
      <c r="AB7" s="16">
        <v>20</v>
      </c>
      <c r="AC7" s="16">
        <v>20</v>
      </c>
      <c r="AD7" s="16">
        <v>20</v>
      </c>
      <c r="AE7" s="28">
        <v>20</v>
      </c>
      <c r="AF7" s="16">
        <v>20</v>
      </c>
      <c r="AG7" s="16">
        <v>20</v>
      </c>
      <c r="AH7" s="16">
        <v>20</v>
      </c>
      <c r="AI7" s="27">
        <v>300</v>
      </c>
      <c r="AJ7" s="16">
        <v>20</v>
      </c>
      <c r="AK7" s="16">
        <v>20</v>
      </c>
      <c r="AL7" s="16">
        <v>20</v>
      </c>
      <c r="AM7" s="27">
        <v>40</v>
      </c>
      <c r="AN7" s="27">
        <v>26100</v>
      </c>
      <c r="AO7" s="30">
        <v>20</v>
      </c>
      <c r="AP7" s="29">
        <v>40</v>
      </c>
      <c r="AQ7" s="28">
        <v>64200</v>
      </c>
      <c r="AR7" s="28">
        <v>20</v>
      </c>
      <c r="AS7" s="16">
        <v>20</v>
      </c>
      <c r="AT7" s="16">
        <v>20</v>
      </c>
      <c r="AU7" s="28">
        <v>40</v>
      </c>
      <c r="AV7" s="28">
        <v>20</v>
      </c>
      <c r="AW7" s="28">
        <v>492000</v>
      </c>
      <c r="AX7" s="28">
        <v>35350</v>
      </c>
      <c r="AY7" s="28">
        <v>5060</v>
      </c>
      <c r="AZ7" s="28">
        <v>2600</v>
      </c>
      <c r="BA7" s="27">
        <v>1990</v>
      </c>
      <c r="BB7" s="27">
        <v>3780</v>
      </c>
      <c r="BC7" s="27">
        <v>1130</v>
      </c>
      <c r="BD7" s="27">
        <v>99.9</v>
      </c>
      <c r="BE7" s="27">
        <v>13700</v>
      </c>
      <c r="BF7" s="27">
        <v>9720</v>
      </c>
      <c r="BG7" s="27">
        <v>40</v>
      </c>
      <c r="BH7" s="27">
        <v>1630</v>
      </c>
      <c r="BI7" s="27">
        <v>330000</v>
      </c>
      <c r="BJ7" s="26">
        <v>2550000</v>
      </c>
    </row>
    <row r="8" spans="1:62" x14ac:dyDescent="0.2">
      <c r="A8" s="33" t="s">
        <v>33</v>
      </c>
      <c r="B8" s="32">
        <v>20</v>
      </c>
      <c r="C8" s="28">
        <v>20</v>
      </c>
      <c r="D8" s="16">
        <v>20</v>
      </c>
      <c r="E8" s="16">
        <v>20</v>
      </c>
      <c r="F8" s="16">
        <v>20</v>
      </c>
      <c r="G8" s="28">
        <v>969000</v>
      </c>
      <c r="H8" s="16">
        <v>20</v>
      </c>
      <c r="I8" s="28">
        <v>2130000</v>
      </c>
      <c r="J8" s="28">
        <v>1040</v>
      </c>
      <c r="K8" s="28">
        <v>1260</v>
      </c>
      <c r="L8" s="16">
        <v>20</v>
      </c>
      <c r="M8" s="27">
        <v>20</v>
      </c>
      <c r="N8" s="16">
        <v>20</v>
      </c>
      <c r="O8" s="16">
        <v>20</v>
      </c>
      <c r="P8" s="16">
        <v>20</v>
      </c>
      <c r="Q8" s="16">
        <v>20</v>
      </c>
      <c r="R8" s="16">
        <v>20</v>
      </c>
      <c r="S8" s="27">
        <v>380</v>
      </c>
      <c r="T8" s="27">
        <v>66450</v>
      </c>
      <c r="U8" s="30">
        <v>20</v>
      </c>
      <c r="V8" s="31">
        <v>20</v>
      </c>
      <c r="W8" s="16">
        <v>20</v>
      </c>
      <c r="X8" s="16">
        <v>20</v>
      </c>
      <c r="Y8" s="16">
        <v>20</v>
      </c>
      <c r="Z8" s="28">
        <v>30300</v>
      </c>
      <c r="AA8" s="16">
        <v>20</v>
      </c>
      <c r="AB8" s="16">
        <v>20</v>
      </c>
      <c r="AC8" s="16">
        <v>20</v>
      </c>
      <c r="AD8" s="16">
        <v>20</v>
      </c>
      <c r="AE8" s="28">
        <v>240</v>
      </c>
      <c r="AF8" s="16">
        <v>20</v>
      </c>
      <c r="AG8" s="16">
        <v>20</v>
      </c>
      <c r="AH8" s="16">
        <v>20</v>
      </c>
      <c r="AI8" s="16">
        <v>20</v>
      </c>
      <c r="AJ8" s="16">
        <v>20</v>
      </c>
      <c r="AK8" s="16">
        <v>20</v>
      </c>
      <c r="AL8" s="27">
        <v>8905</v>
      </c>
      <c r="AM8" s="16">
        <v>20</v>
      </c>
      <c r="AN8" s="27">
        <v>422000</v>
      </c>
      <c r="AO8" s="30">
        <v>20</v>
      </c>
      <c r="AP8" s="31">
        <v>20</v>
      </c>
      <c r="AQ8" s="28">
        <v>33950</v>
      </c>
      <c r="AR8" s="28">
        <v>1469.5</v>
      </c>
      <c r="AS8" s="16">
        <v>20</v>
      </c>
      <c r="AT8" s="28">
        <v>80</v>
      </c>
      <c r="AU8" s="28">
        <v>17500</v>
      </c>
      <c r="AV8" s="16">
        <v>20</v>
      </c>
      <c r="AW8" s="28">
        <v>31700</v>
      </c>
      <c r="AX8" s="28">
        <v>30100</v>
      </c>
      <c r="AY8" s="28">
        <v>7330</v>
      </c>
      <c r="AZ8" s="28">
        <v>1429.5</v>
      </c>
      <c r="BA8" s="27">
        <v>32000</v>
      </c>
      <c r="BB8" s="27">
        <v>5710</v>
      </c>
      <c r="BC8" s="27">
        <v>460</v>
      </c>
      <c r="BD8" s="16">
        <v>20</v>
      </c>
      <c r="BE8" s="16">
        <v>20</v>
      </c>
      <c r="BF8" s="27">
        <v>1099.5</v>
      </c>
      <c r="BG8" s="27">
        <v>60</v>
      </c>
      <c r="BH8" s="27">
        <v>40</v>
      </c>
      <c r="BI8" s="27">
        <v>500</v>
      </c>
      <c r="BJ8" s="26">
        <v>6560000</v>
      </c>
    </row>
    <row r="9" spans="1:62" x14ac:dyDescent="0.2">
      <c r="A9" s="33" t="s">
        <v>32</v>
      </c>
      <c r="B9" s="32">
        <v>20</v>
      </c>
      <c r="C9" s="16">
        <v>20</v>
      </c>
      <c r="D9" s="16">
        <v>20</v>
      </c>
      <c r="E9" s="28">
        <v>2380</v>
      </c>
      <c r="F9" s="16">
        <v>20</v>
      </c>
      <c r="G9" s="28">
        <v>350000</v>
      </c>
      <c r="H9" s="16">
        <v>20</v>
      </c>
      <c r="I9" s="28">
        <v>1000000</v>
      </c>
      <c r="J9" s="28">
        <v>260</v>
      </c>
      <c r="K9" s="16">
        <v>20</v>
      </c>
      <c r="L9" s="16">
        <v>20</v>
      </c>
      <c r="M9" s="16">
        <v>20</v>
      </c>
      <c r="N9" s="16">
        <v>20</v>
      </c>
      <c r="O9" s="16">
        <v>20</v>
      </c>
      <c r="P9" s="16">
        <v>20</v>
      </c>
      <c r="Q9" s="16">
        <v>20</v>
      </c>
      <c r="R9" s="16">
        <v>20</v>
      </c>
      <c r="S9" s="27">
        <v>420</v>
      </c>
      <c r="T9" s="27">
        <v>2610</v>
      </c>
      <c r="U9" s="30">
        <v>20</v>
      </c>
      <c r="V9" s="31">
        <v>20</v>
      </c>
      <c r="W9" s="16">
        <v>20</v>
      </c>
      <c r="X9" s="16">
        <v>20</v>
      </c>
      <c r="Y9" s="16">
        <v>20</v>
      </c>
      <c r="Z9" s="28">
        <v>3110</v>
      </c>
      <c r="AA9" s="16">
        <v>20</v>
      </c>
      <c r="AB9" s="16">
        <v>20</v>
      </c>
      <c r="AC9" s="16">
        <v>20</v>
      </c>
      <c r="AD9" s="16">
        <v>20</v>
      </c>
      <c r="AE9" s="16">
        <v>20</v>
      </c>
      <c r="AF9" s="16">
        <v>20</v>
      </c>
      <c r="AG9" s="16">
        <v>20</v>
      </c>
      <c r="AH9" s="16">
        <v>20</v>
      </c>
      <c r="AI9" s="16">
        <v>20</v>
      </c>
      <c r="AJ9" s="16">
        <v>20</v>
      </c>
      <c r="AK9" s="16">
        <v>20</v>
      </c>
      <c r="AL9" s="16">
        <v>20</v>
      </c>
      <c r="AM9" s="16">
        <v>20</v>
      </c>
      <c r="AN9" s="16">
        <v>20</v>
      </c>
      <c r="AO9" s="30">
        <v>20</v>
      </c>
      <c r="AP9" s="29">
        <v>15750</v>
      </c>
      <c r="AQ9" s="28">
        <v>212000</v>
      </c>
      <c r="AR9" s="28">
        <v>138000</v>
      </c>
      <c r="AS9" s="16">
        <v>20</v>
      </c>
      <c r="AT9" s="28">
        <v>22850</v>
      </c>
      <c r="AU9" s="28">
        <v>170000</v>
      </c>
      <c r="AV9" s="16">
        <v>20</v>
      </c>
      <c r="AW9" s="28">
        <v>999</v>
      </c>
      <c r="AX9" s="28">
        <v>4070</v>
      </c>
      <c r="AY9" s="28">
        <v>760</v>
      </c>
      <c r="AZ9" s="16">
        <v>20</v>
      </c>
      <c r="BA9" s="27">
        <v>1439.5</v>
      </c>
      <c r="BB9" s="27">
        <v>2230</v>
      </c>
      <c r="BC9" s="27">
        <v>8000</v>
      </c>
      <c r="BD9" s="27">
        <v>40</v>
      </c>
      <c r="BE9" s="16">
        <v>20</v>
      </c>
      <c r="BF9" s="27">
        <v>60</v>
      </c>
      <c r="BG9" s="16">
        <v>20</v>
      </c>
      <c r="BH9" s="27">
        <v>2049.9499999999998</v>
      </c>
      <c r="BI9" s="27">
        <v>2900</v>
      </c>
      <c r="BJ9" s="26">
        <v>3240000</v>
      </c>
    </row>
    <row r="10" spans="1:62" x14ac:dyDescent="0.2">
      <c r="A10" s="33" t="s">
        <v>31</v>
      </c>
      <c r="B10" s="32">
        <v>20</v>
      </c>
      <c r="C10" s="16">
        <v>20</v>
      </c>
      <c r="D10" s="16">
        <v>20</v>
      </c>
      <c r="E10" s="28">
        <v>20800</v>
      </c>
      <c r="F10" s="16">
        <v>20</v>
      </c>
      <c r="G10" s="28">
        <v>312000</v>
      </c>
      <c r="H10" s="16">
        <v>20</v>
      </c>
      <c r="I10" s="28">
        <v>720</v>
      </c>
      <c r="J10" s="16">
        <v>20</v>
      </c>
      <c r="K10" s="16">
        <v>20</v>
      </c>
      <c r="L10" s="16">
        <v>20</v>
      </c>
      <c r="M10" s="16">
        <v>20</v>
      </c>
      <c r="N10" s="16">
        <v>20</v>
      </c>
      <c r="O10" s="16">
        <v>20</v>
      </c>
      <c r="P10" s="16">
        <v>20</v>
      </c>
      <c r="Q10" s="16">
        <v>20</v>
      </c>
      <c r="R10" s="16">
        <v>20</v>
      </c>
      <c r="S10" s="16">
        <v>20</v>
      </c>
      <c r="T10" s="27">
        <v>1459.5</v>
      </c>
      <c r="U10" s="30">
        <v>20</v>
      </c>
      <c r="V10" s="31">
        <v>20</v>
      </c>
      <c r="W10" s="16">
        <v>20</v>
      </c>
      <c r="X10" s="16">
        <v>20</v>
      </c>
      <c r="Y10" s="16">
        <v>20</v>
      </c>
      <c r="Z10" s="28">
        <v>61400</v>
      </c>
      <c r="AA10" s="16">
        <v>20</v>
      </c>
      <c r="AB10" s="16">
        <v>20</v>
      </c>
      <c r="AC10" s="16">
        <v>20</v>
      </c>
      <c r="AD10" s="16">
        <v>20</v>
      </c>
      <c r="AE10" s="16">
        <v>20</v>
      </c>
      <c r="AF10" s="16">
        <v>20</v>
      </c>
      <c r="AG10" s="16">
        <v>20</v>
      </c>
      <c r="AH10" s="16">
        <v>20</v>
      </c>
      <c r="AI10" s="16">
        <v>20</v>
      </c>
      <c r="AJ10" s="16">
        <v>20</v>
      </c>
      <c r="AK10" s="16">
        <v>20</v>
      </c>
      <c r="AL10" s="16">
        <v>20</v>
      </c>
      <c r="AM10" s="16">
        <v>20</v>
      </c>
      <c r="AN10" s="16">
        <v>20</v>
      </c>
      <c r="AO10" s="30">
        <v>20</v>
      </c>
      <c r="AP10" s="29">
        <v>430000</v>
      </c>
      <c r="AQ10" s="28">
        <v>20</v>
      </c>
      <c r="AR10" s="28">
        <v>57550</v>
      </c>
      <c r="AS10" s="16">
        <v>20</v>
      </c>
      <c r="AT10" s="28">
        <v>7400</v>
      </c>
      <c r="AU10" s="28">
        <v>192000</v>
      </c>
      <c r="AV10" s="28">
        <v>110000</v>
      </c>
      <c r="AW10" s="28">
        <v>1690</v>
      </c>
      <c r="AX10" s="28">
        <v>1750</v>
      </c>
      <c r="AY10" s="28">
        <v>21200</v>
      </c>
      <c r="AZ10" s="16">
        <v>20</v>
      </c>
      <c r="BA10" s="27">
        <v>276000</v>
      </c>
      <c r="BB10" s="27">
        <v>40</v>
      </c>
      <c r="BC10" s="27">
        <v>21550</v>
      </c>
      <c r="BD10" s="16">
        <v>20</v>
      </c>
      <c r="BE10" s="16">
        <v>20</v>
      </c>
      <c r="BF10" s="16">
        <v>20</v>
      </c>
      <c r="BG10" s="16">
        <v>20</v>
      </c>
      <c r="BH10" s="27">
        <v>3400</v>
      </c>
      <c r="BI10" s="27">
        <v>277000</v>
      </c>
      <c r="BJ10" s="26">
        <v>4520000</v>
      </c>
    </row>
    <row r="11" spans="1:62" x14ac:dyDescent="0.2">
      <c r="A11" s="33" t="s">
        <v>30</v>
      </c>
      <c r="B11" s="32">
        <v>20</v>
      </c>
      <c r="C11" s="16">
        <v>20</v>
      </c>
      <c r="D11" s="16">
        <v>20</v>
      </c>
      <c r="E11" s="28">
        <v>10060</v>
      </c>
      <c r="F11" s="16">
        <v>20</v>
      </c>
      <c r="G11" s="28">
        <v>11600</v>
      </c>
      <c r="H11" s="16">
        <v>20</v>
      </c>
      <c r="I11" s="16">
        <v>20</v>
      </c>
      <c r="J11" s="16">
        <v>20</v>
      </c>
      <c r="K11" s="16">
        <v>20</v>
      </c>
      <c r="L11" s="16">
        <v>20</v>
      </c>
      <c r="M11" s="16">
        <v>20</v>
      </c>
      <c r="N11" s="16">
        <v>20</v>
      </c>
      <c r="O11" s="16">
        <v>20</v>
      </c>
      <c r="P11" s="16">
        <v>20</v>
      </c>
      <c r="Q11" s="16">
        <v>20</v>
      </c>
      <c r="R11" s="16">
        <v>20</v>
      </c>
      <c r="S11" s="16">
        <v>20</v>
      </c>
      <c r="T11" s="16">
        <v>20</v>
      </c>
      <c r="U11" s="30">
        <v>20</v>
      </c>
      <c r="V11" s="31">
        <v>20</v>
      </c>
      <c r="W11" s="16">
        <v>20</v>
      </c>
      <c r="X11" s="16">
        <v>20</v>
      </c>
      <c r="Y11" s="16">
        <v>20</v>
      </c>
      <c r="Z11" s="28">
        <v>322000</v>
      </c>
      <c r="AA11" s="16">
        <v>20</v>
      </c>
      <c r="AB11" s="16">
        <v>20</v>
      </c>
      <c r="AC11" s="16">
        <v>20</v>
      </c>
      <c r="AD11" s="16">
        <v>20</v>
      </c>
      <c r="AE11" s="16">
        <v>20</v>
      </c>
      <c r="AF11" s="16">
        <v>20</v>
      </c>
      <c r="AG11" s="16">
        <v>20</v>
      </c>
      <c r="AH11" s="16">
        <v>20</v>
      </c>
      <c r="AI11" s="16">
        <v>20</v>
      </c>
      <c r="AJ11" s="16">
        <v>20</v>
      </c>
      <c r="AK11" s="16">
        <v>20</v>
      </c>
      <c r="AL11" s="16">
        <v>20</v>
      </c>
      <c r="AM11" s="16">
        <v>20</v>
      </c>
      <c r="AN11" s="16">
        <v>20</v>
      </c>
      <c r="AO11" s="30">
        <v>20</v>
      </c>
      <c r="AP11" s="29">
        <v>1300000</v>
      </c>
      <c r="AQ11" s="28">
        <v>4570</v>
      </c>
      <c r="AR11" s="28">
        <v>3370</v>
      </c>
      <c r="AS11" s="16">
        <v>20</v>
      </c>
      <c r="AT11" s="16">
        <v>20</v>
      </c>
      <c r="AU11" s="28">
        <v>124000</v>
      </c>
      <c r="AV11" s="28">
        <v>361000</v>
      </c>
      <c r="AW11" s="28">
        <v>40</v>
      </c>
      <c r="AX11" s="28">
        <v>20</v>
      </c>
      <c r="AY11" s="28">
        <v>5440</v>
      </c>
      <c r="AZ11" s="16">
        <v>20</v>
      </c>
      <c r="BA11" s="27">
        <v>28750</v>
      </c>
      <c r="BB11" s="16">
        <v>20</v>
      </c>
      <c r="BC11" s="27">
        <v>213000</v>
      </c>
      <c r="BD11" s="27">
        <v>14045</v>
      </c>
      <c r="BE11" s="16">
        <v>20</v>
      </c>
      <c r="BF11" s="16">
        <v>20</v>
      </c>
      <c r="BG11" s="16">
        <v>20</v>
      </c>
      <c r="BH11" s="27">
        <v>31000</v>
      </c>
      <c r="BI11" s="27">
        <v>186000</v>
      </c>
      <c r="BJ11" s="26">
        <v>1140000</v>
      </c>
    </row>
    <row r="12" spans="1:62" ht="16" thickBot="1" x14ac:dyDescent="0.25">
      <c r="A12" s="25" t="s">
        <v>29</v>
      </c>
      <c r="B12" s="24">
        <v>20</v>
      </c>
      <c r="C12" s="19">
        <v>20</v>
      </c>
      <c r="D12" s="19">
        <v>20</v>
      </c>
      <c r="E12" s="20">
        <v>220</v>
      </c>
      <c r="F12" s="19">
        <v>20</v>
      </c>
      <c r="G12" s="20">
        <v>700</v>
      </c>
      <c r="H12" s="19">
        <v>20</v>
      </c>
      <c r="I12" s="19">
        <v>20</v>
      </c>
      <c r="J12" s="19">
        <v>20</v>
      </c>
      <c r="K12" s="19">
        <v>20</v>
      </c>
      <c r="L12" s="19">
        <v>20</v>
      </c>
      <c r="M12" s="19">
        <v>20</v>
      </c>
      <c r="N12" s="19">
        <v>20</v>
      </c>
      <c r="O12" s="19">
        <v>20</v>
      </c>
      <c r="P12" s="19">
        <v>20</v>
      </c>
      <c r="Q12" s="19">
        <v>20</v>
      </c>
      <c r="R12" s="19">
        <v>20</v>
      </c>
      <c r="S12" s="19">
        <v>20</v>
      </c>
      <c r="T12" s="19">
        <v>20</v>
      </c>
      <c r="U12" s="22">
        <v>20</v>
      </c>
      <c r="V12" s="23">
        <v>20</v>
      </c>
      <c r="W12" s="19">
        <v>20</v>
      </c>
      <c r="X12" s="19">
        <v>20</v>
      </c>
      <c r="Y12" s="19">
        <v>20</v>
      </c>
      <c r="Z12" s="20">
        <v>5020000</v>
      </c>
      <c r="AA12" s="19">
        <v>20</v>
      </c>
      <c r="AB12" s="19">
        <v>20</v>
      </c>
      <c r="AC12" s="19">
        <v>20</v>
      </c>
      <c r="AD12" s="19">
        <v>20</v>
      </c>
      <c r="AE12" s="19">
        <v>20</v>
      </c>
      <c r="AF12" s="19">
        <v>20</v>
      </c>
      <c r="AG12" s="19">
        <v>20</v>
      </c>
      <c r="AH12" s="19">
        <v>20</v>
      </c>
      <c r="AI12" s="19">
        <v>20</v>
      </c>
      <c r="AJ12" s="19">
        <v>20</v>
      </c>
      <c r="AK12" s="19">
        <v>20</v>
      </c>
      <c r="AL12" s="19">
        <v>20</v>
      </c>
      <c r="AM12" s="19">
        <v>20</v>
      </c>
      <c r="AN12" s="19">
        <v>20</v>
      </c>
      <c r="AO12" s="22">
        <v>20</v>
      </c>
      <c r="AP12" s="21">
        <v>3090000</v>
      </c>
      <c r="AQ12" s="20">
        <v>99.9</v>
      </c>
      <c r="AR12" s="20">
        <v>37800</v>
      </c>
      <c r="AS12" s="19">
        <v>20</v>
      </c>
      <c r="AT12" s="19">
        <v>20</v>
      </c>
      <c r="AU12" s="20">
        <v>13355</v>
      </c>
      <c r="AV12" s="20">
        <v>20</v>
      </c>
      <c r="AW12" s="19">
        <v>20</v>
      </c>
      <c r="AX12" s="19">
        <v>20</v>
      </c>
      <c r="AY12" s="20">
        <v>26100</v>
      </c>
      <c r="AZ12" s="19">
        <v>20</v>
      </c>
      <c r="BA12" s="18">
        <v>170000</v>
      </c>
      <c r="BB12" s="18">
        <v>80</v>
      </c>
      <c r="BC12" s="18">
        <v>220000</v>
      </c>
      <c r="BD12" s="18">
        <v>2555</v>
      </c>
      <c r="BE12" s="19">
        <v>20</v>
      </c>
      <c r="BF12" s="18">
        <v>40</v>
      </c>
      <c r="BG12" s="19">
        <v>20</v>
      </c>
      <c r="BH12" s="18">
        <v>80</v>
      </c>
      <c r="BI12" s="18">
        <v>137000</v>
      </c>
      <c r="BJ12" s="17">
        <v>3800000</v>
      </c>
    </row>
    <row r="14" spans="1:62" x14ac:dyDescent="0.2">
      <c r="C14" s="16">
        <v>20</v>
      </c>
      <c r="D14" s="11" t="s">
        <v>28</v>
      </c>
    </row>
    <row r="15" spans="1:62" x14ac:dyDescent="0.2">
      <c r="D15" s="11" t="s">
        <v>27</v>
      </c>
    </row>
  </sheetData>
  <mergeCells count="3">
    <mergeCell ref="B2:U2"/>
    <mergeCell ref="V2:AO2"/>
    <mergeCell ref="AP2:B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46A81-B019-D845-8480-2A1B08DAC4D2}">
  <dimension ref="A1:EV124"/>
  <sheetViews>
    <sheetView workbookViewId="0">
      <selection activeCell="C8" sqref="C8"/>
    </sheetView>
  </sheetViews>
  <sheetFormatPr baseColWidth="10" defaultColWidth="8.83203125" defaultRowHeight="15" x14ac:dyDescent="0.2"/>
  <cols>
    <col min="1" max="1" width="19.6640625" style="1" bestFit="1" customWidth="1"/>
    <col min="2" max="2" width="14.33203125" style="1" bestFit="1" customWidth="1"/>
    <col min="3" max="3" width="8.83203125" style="1"/>
    <col min="4" max="4" width="18.5" style="1" bestFit="1" customWidth="1"/>
    <col min="5" max="5" width="10" style="1" bestFit="1" customWidth="1"/>
    <col min="6" max="6" width="8.83203125" style="1"/>
    <col min="7" max="7" width="18.5" style="1" bestFit="1" customWidth="1"/>
    <col min="8" max="9" width="8.83203125" style="1"/>
    <col min="10" max="10" width="18.5" style="1" bestFit="1" customWidth="1"/>
    <col min="11" max="12" width="8.83203125" style="1"/>
    <col min="13" max="13" width="18.5" style="1" bestFit="1" customWidth="1"/>
    <col min="14" max="15" width="8.83203125" style="1"/>
    <col min="16" max="16" width="18.5" style="1" bestFit="1" customWidth="1"/>
    <col min="17" max="67" width="8.83203125" style="1"/>
    <col min="68" max="68" width="19.6640625" style="1" bestFit="1" customWidth="1"/>
    <col min="69" max="69" width="13.1640625" style="1" bestFit="1" customWidth="1"/>
    <col min="70" max="104" width="8.83203125" style="1"/>
    <col min="105" max="105" width="19.6640625" style="1" bestFit="1" customWidth="1"/>
    <col min="106" max="106" width="13.1640625" style="1" bestFit="1" customWidth="1"/>
    <col min="107" max="16384" width="8.83203125" style="1"/>
  </cols>
  <sheetData>
    <row r="1" spans="1:152" s="51" customFormat="1" ht="21" x14ac:dyDescent="0.2">
      <c r="A1" s="54" t="s">
        <v>75</v>
      </c>
      <c r="B1" s="53" t="s">
        <v>55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55"/>
      <c r="BB1" s="55"/>
      <c r="BC1" s="55"/>
      <c r="BD1" s="55"/>
      <c r="BE1" s="55"/>
      <c r="BF1" s="55"/>
      <c r="BG1" s="55"/>
      <c r="BH1" s="55"/>
      <c r="BI1" s="55"/>
      <c r="BJ1" s="55"/>
      <c r="BK1" s="55"/>
      <c r="BL1" s="55"/>
      <c r="BM1" s="55"/>
      <c r="BN1" s="55"/>
      <c r="BP1" s="54" t="s">
        <v>75</v>
      </c>
      <c r="BQ1" s="53" t="s">
        <v>55</v>
      </c>
      <c r="BR1" s="52"/>
      <c r="BS1" s="52"/>
      <c r="BT1" s="52"/>
      <c r="BU1" s="52"/>
      <c r="BV1" s="52"/>
      <c r="BW1" s="52"/>
      <c r="BX1" s="52"/>
      <c r="BY1" s="52"/>
      <c r="BZ1" s="52"/>
      <c r="CA1" s="52"/>
      <c r="CB1" s="52"/>
      <c r="CC1" s="52"/>
      <c r="CD1" s="52"/>
      <c r="CE1" s="52"/>
      <c r="CF1" s="52"/>
      <c r="CG1" s="52"/>
      <c r="CH1" s="52"/>
      <c r="CI1" s="52"/>
      <c r="CJ1" s="52"/>
      <c r="CK1" s="52"/>
      <c r="CL1" s="52"/>
      <c r="CM1" s="52"/>
      <c r="CN1" s="52"/>
      <c r="CO1" s="52"/>
      <c r="CP1" s="52"/>
      <c r="CQ1" s="52"/>
      <c r="CR1" s="52"/>
      <c r="CS1" s="52"/>
      <c r="CT1" s="52"/>
      <c r="CU1" s="52"/>
      <c r="CV1" s="52"/>
      <c r="CW1" s="52"/>
      <c r="CX1" s="52"/>
      <c r="CY1" s="52"/>
      <c r="DA1" s="54" t="s">
        <v>75</v>
      </c>
      <c r="DB1" s="53" t="s">
        <v>55</v>
      </c>
      <c r="DC1" s="52"/>
      <c r="DD1" s="52"/>
      <c r="DE1" s="52"/>
      <c r="DF1" s="52"/>
      <c r="DG1" s="52"/>
      <c r="DH1" s="52"/>
      <c r="DI1" s="52"/>
      <c r="DJ1" s="52"/>
      <c r="DK1" s="52"/>
      <c r="DL1" s="52"/>
      <c r="DM1" s="52"/>
      <c r="DN1" s="52"/>
      <c r="DO1" s="52"/>
      <c r="DP1" s="52"/>
      <c r="DQ1" s="52"/>
      <c r="DR1" s="52"/>
      <c r="DS1" s="52"/>
      <c r="DT1" s="52"/>
      <c r="DU1" s="52"/>
      <c r="DV1" s="52"/>
      <c r="DW1" s="52"/>
      <c r="DX1" s="52"/>
      <c r="DY1" s="52"/>
      <c r="DZ1" s="52"/>
      <c r="EA1" s="52"/>
      <c r="EB1" s="52"/>
      <c r="EC1" s="52"/>
      <c r="ED1" s="52"/>
      <c r="EE1" s="52"/>
      <c r="EF1" s="52"/>
      <c r="EG1" s="52"/>
      <c r="EH1" s="52"/>
      <c r="EI1" s="52"/>
      <c r="EJ1" s="52"/>
      <c r="EK1" s="52"/>
      <c r="EL1" s="52"/>
      <c r="EM1" s="52"/>
      <c r="EN1" s="52"/>
      <c r="EO1" s="52"/>
      <c r="EP1" s="52"/>
      <c r="EQ1" s="52"/>
      <c r="ER1" s="52"/>
      <c r="ES1" s="52"/>
      <c r="ET1" s="52"/>
      <c r="EU1" s="52"/>
      <c r="EV1" s="52"/>
    </row>
    <row r="2" spans="1:152" s="48" customFormat="1" ht="21" x14ac:dyDescent="0.2">
      <c r="A2" s="49"/>
      <c r="B2" s="50" t="s">
        <v>54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49"/>
      <c r="AI2" s="49"/>
      <c r="AJ2" s="49"/>
      <c r="AK2" s="49"/>
      <c r="AL2" s="49"/>
      <c r="AM2" s="49"/>
      <c r="AN2" s="49"/>
      <c r="AO2" s="49"/>
      <c r="AP2" s="49"/>
      <c r="AQ2" s="49"/>
      <c r="AR2" s="49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  <c r="BE2" s="49"/>
      <c r="BF2" s="49"/>
      <c r="BG2" s="49"/>
      <c r="BH2" s="49"/>
      <c r="BI2" s="49"/>
      <c r="BJ2" s="49"/>
      <c r="BK2" s="49"/>
      <c r="BL2" s="49"/>
      <c r="BM2" s="49"/>
      <c r="BN2" s="49"/>
      <c r="BP2" s="49"/>
      <c r="BQ2" s="50" t="s">
        <v>44</v>
      </c>
      <c r="BR2" s="49"/>
      <c r="BS2" s="49"/>
      <c r="BT2" s="49"/>
      <c r="BU2" s="49"/>
      <c r="BV2" s="49"/>
      <c r="BW2" s="49"/>
      <c r="BX2" s="49"/>
      <c r="BY2" s="49"/>
      <c r="BZ2" s="49"/>
      <c r="CA2" s="49"/>
      <c r="CB2" s="49"/>
      <c r="CC2" s="49"/>
      <c r="CD2" s="49"/>
      <c r="CE2" s="49"/>
      <c r="CF2" s="49"/>
      <c r="CG2" s="49"/>
      <c r="CH2" s="49"/>
      <c r="CI2" s="49"/>
      <c r="CJ2" s="49"/>
      <c r="CK2" s="49"/>
      <c r="CL2" s="49"/>
      <c r="CM2" s="49"/>
      <c r="CN2" s="49"/>
      <c r="CO2" s="49"/>
      <c r="CP2" s="49"/>
      <c r="CQ2" s="49"/>
      <c r="CR2" s="49"/>
      <c r="CS2" s="49"/>
      <c r="CT2" s="49"/>
      <c r="CU2" s="49"/>
      <c r="CV2" s="49"/>
      <c r="CW2" s="49"/>
      <c r="CX2" s="49"/>
      <c r="CY2" s="49"/>
      <c r="DA2" s="49"/>
      <c r="DB2" s="50" t="s">
        <v>43</v>
      </c>
      <c r="DC2" s="49"/>
      <c r="DD2" s="49"/>
      <c r="DE2" s="49"/>
      <c r="DF2" s="49"/>
      <c r="DG2" s="49"/>
      <c r="DH2" s="49"/>
      <c r="DI2" s="49"/>
      <c r="DJ2" s="49"/>
      <c r="DK2" s="49"/>
      <c r="DL2" s="49"/>
      <c r="DM2" s="49"/>
      <c r="DN2" s="49"/>
      <c r="DO2" s="49"/>
      <c r="DP2" s="49"/>
      <c r="DQ2" s="49"/>
      <c r="DR2" s="49"/>
      <c r="DS2" s="49"/>
      <c r="DT2" s="49"/>
      <c r="DU2" s="49"/>
      <c r="DV2" s="49"/>
      <c r="DW2" s="49"/>
      <c r="DX2" s="49"/>
      <c r="DY2" s="49"/>
      <c r="DZ2" s="49"/>
      <c r="EA2" s="49"/>
      <c r="EB2" s="49"/>
      <c r="EC2" s="49"/>
      <c r="ED2" s="49"/>
      <c r="EE2" s="49"/>
      <c r="EF2" s="49"/>
      <c r="EG2" s="49"/>
      <c r="EH2" s="49"/>
      <c r="EI2" s="49"/>
      <c r="EJ2" s="49"/>
      <c r="EK2" s="49"/>
      <c r="EL2" s="49"/>
      <c r="EM2" s="49"/>
      <c r="EN2" s="49"/>
      <c r="EO2" s="49"/>
      <c r="EP2" s="49"/>
      <c r="EQ2" s="49"/>
      <c r="ER2" s="49"/>
      <c r="ES2" s="49"/>
      <c r="ET2" s="49"/>
      <c r="EU2" s="49"/>
      <c r="EV2" s="49"/>
    </row>
    <row r="3" spans="1:152" x14ac:dyDescent="0.2">
      <c r="A3" s="43"/>
      <c r="B3" s="44"/>
      <c r="C3" s="43"/>
      <c r="D3" s="43"/>
      <c r="E3" s="44" t="s">
        <v>52</v>
      </c>
      <c r="F3" s="43"/>
      <c r="G3" s="43"/>
      <c r="H3" s="44" t="s">
        <v>51</v>
      </c>
      <c r="I3" s="43"/>
      <c r="J3" s="43"/>
      <c r="K3" s="44" t="s">
        <v>50</v>
      </c>
      <c r="L3" s="43"/>
      <c r="M3" s="43"/>
      <c r="N3" s="44" t="s">
        <v>49</v>
      </c>
      <c r="O3" s="43"/>
      <c r="P3" s="43"/>
      <c r="Q3" s="44" t="s">
        <v>48</v>
      </c>
      <c r="R3" s="43"/>
      <c r="S3" s="43"/>
      <c r="T3" s="44" t="s">
        <v>47</v>
      </c>
      <c r="U3" s="43"/>
      <c r="V3" s="43"/>
      <c r="W3" s="44" t="s">
        <v>53</v>
      </c>
      <c r="X3" s="43"/>
      <c r="Y3" s="43"/>
      <c r="Z3" s="44" t="s">
        <v>61</v>
      </c>
      <c r="AA3" s="43"/>
      <c r="AB3" s="43"/>
      <c r="AC3" s="44" t="s">
        <v>60</v>
      </c>
      <c r="AD3" s="43"/>
      <c r="AE3" s="43"/>
      <c r="AF3" s="44" t="s">
        <v>68</v>
      </c>
      <c r="AG3" s="43"/>
      <c r="AH3" s="43"/>
      <c r="AI3" s="44" t="s">
        <v>67</v>
      </c>
      <c r="AJ3" s="43"/>
      <c r="AK3" s="43"/>
      <c r="AL3" s="44" t="s">
        <v>66</v>
      </c>
      <c r="AM3" s="43"/>
      <c r="AN3" s="43"/>
      <c r="AO3" s="44" t="s">
        <v>65</v>
      </c>
      <c r="AP3" s="43"/>
      <c r="AQ3" s="43"/>
      <c r="AR3" s="44" t="s">
        <v>64</v>
      </c>
      <c r="AS3" s="43"/>
      <c r="AT3" s="43"/>
      <c r="AU3" s="44" t="s">
        <v>63</v>
      </c>
      <c r="AV3" s="43"/>
      <c r="AW3" s="43"/>
      <c r="AX3" s="44" t="s">
        <v>74</v>
      </c>
      <c r="AY3" s="43"/>
      <c r="AZ3" s="61"/>
      <c r="BA3" s="62" t="s">
        <v>73</v>
      </c>
      <c r="BB3" s="61"/>
      <c r="BC3" s="43"/>
      <c r="BD3" s="44" t="s">
        <v>72</v>
      </c>
      <c r="BG3" s="44" t="s">
        <v>71</v>
      </c>
      <c r="BH3" s="43"/>
      <c r="BI3" s="61"/>
      <c r="BJ3" s="62" t="s">
        <v>70</v>
      </c>
      <c r="BK3" s="61"/>
      <c r="BL3" s="43"/>
      <c r="BM3" s="44" t="s">
        <v>69</v>
      </c>
      <c r="BN3" s="43"/>
      <c r="BP3" s="43"/>
      <c r="BQ3" s="44"/>
      <c r="BR3" s="43"/>
      <c r="BS3" s="43"/>
      <c r="BT3" s="44" t="s">
        <v>52</v>
      </c>
      <c r="BU3" s="43"/>
      <c r="BV3" s="43"/>
      <c r="BW3" s="44" t="s">
        <v>51</v>
      </c>
      <c r="BX3" s="43"/>
      <c r="BY3" s="43"/>
      <c r="BZ3" s="44" t="s">
        <v>50</v>
      </c>
      <c r="CA3" s="43"/>
      <c r="CB3" s="43"/>
      <c r="CC3" s="44" t="s">
        <v>49</v>
      </c>
      <c r="CD3" s="43"/>
      <c r="CE3" s="43"/>
      <c r="CF3" s="44" t="s">
        <v>48</v>
      </c>
      <c r="CG3" s="43"/>
      <c r="CH3" s="43"/>
      <c r="CI3" s="44" t="s">
        <v>47</v>
      </c>
      <c r="CJ3" s="43"/>
      <c r="CK3" s="43"/>
      <c r="CL3" s="44" t="s">
        <v>53</v>
      </c>
      <c r="CM3" s="43"/>
      <c r="CN3" s="43"/>
      <c r="CO3" s="44" t="s">
        <v>61</v>
      </c>
      <c r="CP3" s="43"/>
      <c r="CQ3" s="43"/>
      <c r="CR3" s="44" t="s">
        <v>60</v>
      </c>
      <c r="CS3" s="43"/>
      <c r="CT3" s="43"/>
      <c r="CU3" s="44" t="s">
        <v>68</v>
      </c>
      <c r="CV3" s="43"/>
      <c r="CW3" s="43"/>
      <c r="CX3" s="44" t="s">
        <v>67</v>
      </c>
      <c r="CY3" s="43"/>
      <c r="DA3" s="43"/>
      <c r="DB3" s="44"/>
      <c r="DC3" s="43"/>
      <c r="DD3" s="43"/>
      <c r="DE3" s="44" t="s">
        <v>52</v>
      </c>
      <c r="DF3" s="43"/>
      <c r="DG3" s="43"/>
      <c r="DH3" s="44" t="s">
        <v>51</v>
      </c>
      <c r="DI3" s="43"/>
      <c r="DJ3" s="43"/>
      <c r="DK3" s="44" t="s">
        <v>50</v>
      </c>
      <c r="DL3" s="43"/>
      <c r="DM3" s="43"/>
      <c r="DN3" s="44" t="s">
        <v>49</v>
      </c>
      <c r="DO3" s="43"/>
      <c r="DP3" s="43"/>
      <c r="DQ3" s="44" t="s">
        <v>48</v>
      </c>
      <c r="DR3" s="43"/>
      <c r="DS3" s="43"/>
      <c r="DT3" s="44" t="s">
        <v>47</v>
      </c>
      <c r="DU3" s="43"/>
      <c r="DV3" s="43"/>
      <c r="DW3" s="44" t="s">
        <v>53</v>
      </c>
      <c r="DX3" s="43"/>
      <c r="DY3" s="43"/>
      <c r="DZ3" s="44" t="s">
        <v>61</v>
      </c>
      <c r="EA3" s="43"/>
      <c r="EB3" s="43"/>
      <c r="EC3" s="44" t="s">
        <v>60</v>
      </c>
      <c r="ED3" s="43"/>
      <c r="EE3" s="43"/>
      <c r="EF3" s="44" t="s">
        <v>68</v>
      </c>
      <c r="EG3" s="43"/>
      <c r="EH3" s="43"/>
      <c r="EI3" s="44" t="s">
        <v>67</v>
      </c>
      <c r="EJ3" s="43"/>
      <c r="EK3" s="43"/>
      <c r="EL3" s="44" t="s">
        <v>66</v>
      </c>
      <c r="EM3" s="43"/>
      <c r="EN3" s="43"/>
      <c r="EO3" s="44" t="s">
        <v>65</v>
      </c>
      <c r="EP3" s="43"/>
      <c r="EQ3" s="43"/>
      <c r="ER3" s="44" t="s">
        <v>64</v>
      </c>
      <c r="ES3" s="43"/>
      <c r="ET3" s="43"/>
      <c r="EU3" s="44" t="s">
        <v>63</v>
      </c>
      <c r="EV3" s="43"/>
    </row>
    <row r="4" spans="1:152" x14ac:dyDescent="0.2">
      <c r="A4" s="43"/>
      <c r="B4" s="44"/>
      <c r="C4" s="43"/>
      <c r="D4" s="44" t="s">
        <v>46</v>
      </c>
      <c r="E4" s="44" t="s">
        <v>45</v>
      </c>
      <c r="F4" s="43"/>
      <c r="G4" s="44" t="s">
        <v>46</v>
      </c>
      <c r="H4" s="44" t="s">
        <v>45</v>
      </c>
      <c r="I4" s="43"/>
      <c r="J4" s="44" t="s">
        <v>46</v>
      </c>
      <c r="K4" s="44" t="s">
        <v>45</v>
      </c>
      <c r="L4" s="43"/>
      <c r="M4" s="44" t="s">
        <v>46</v>
      </c>
      <c r="N4" s="44" t="s">
        <v>45</v>
      </c>
      <c r="O4" s="43"/>
      <c r="P4" s="44" t="s">
        <v>46</v>
      </c>
      <c r="Q4" s="44" t="s">
        <v>45</v>
      </c>
      <c r="R4" s="43"/>
      <c r="S4" s="44" t="s">
        <v>46</v>
      </c>
      <c r="T4" s="44" t="s">
        <v>45</v>
      </c>
      <c r="U4" s="43"/>
      <c r="V4" s="44" t="s">
        <v>46</v>
      </c>
      <c r="W4" s="44" t="s">
        <v>45</v>
      </c>
      <c r="X4" s="43"/>
      <c r="Y4" s="44" t="s">
        <v>46</v>
      </c>
      <c r="Z4" s="44" t="s">
        <v>45</v>
      </c>
      <c r="AA4" s="43"/>
      <c r="AB4" s="44" t="s">
        <v>46</v>
      </c>
      <c r="AC4" s="44" t="s">
        <v>45</v>
      </c>
      <c r="AD4" s="43"/>
      <c r="AE4" s="44" t="s">
        <v>46</v>
      </c>
      <c r="AF4" s="44" t="s">
        <v>45</v>
      </c>
      <c r="AG4" s="43"/>
      <c r="AH4" s="44" t="s">
        <v>46</v>
      </c>
      <c r="AI4" s="44" t="s">
        <v>45</v>
      </c>
      <c r="AJ4" s="43"/>
      <c r="AK4" s="44" t="s">
        <v>46</v>
      </c>
      <c r="AL4" s="44" t="s">
        <v>45</v>
      </c>
      <c r="AM4" s="43"/>
      <c r="AN4" s="44" t="s">
        <v>46</v>
      </c>
      <c r="AO4" s="44" t="s">
        <v>45</v>
      </c>
      <c r="AP4" s="43"/>
      <c r="AQ4" s="44" t="s">
        <v>46</v>
      </c>
      <c r="AR4" s="44" t="s">
        <v>45</v>
      </c>
      <c r="AS4" s="43"/>
      <c r="AT4" s="44" t="s">
        <v>46</v>
      </c>
      <c r="AU4" s="44" t="s">
        <v>45</v>
      </c>
      <c r="AV4" s="43"/>
      <c r="AW4" s="44" t="s">
        <v>46</v>
      </c>
      <c r="AX4" s="44" t="s">
        <v>45</v>
      </c>
      <c r="AY4" s="43"/>
      <c r="AZ4" s="44" t="s">
        <v>46</v>
      </c>
      <c r="BA4" s="44" t="s">
        <v>45</v>
      </c>
      <c r="BB4" s="43"/>
      <c r="BC4" s="44" t="s">
        <v>46</v>
      </c>
      <c r="BD4" s="44" t="s">
        <v>45</v>
      </c>
      <c r="BE4" s="43"/>
      <c r="BF4" s="44" t="s">
        <v>46</v>
      </c>
      <c r="BG4" s="44" t="s">
        <v>45</v>
      </c>
      <c r="BH4" s="43"/>
      <c r="BI4" s="44" t="s">
        <v>46</v>
      </c>
      <c r="BJ4" s="62" t="s">
        <v>45</v>
      </c>
      <c r="BK4" s="61"/>
      <c r="BL4" s="44" t="s">
        <v>46</v>
      </c>
      <c r="BM4" s="44" t="s">
        <v>45</v>
      </c>
      <c r="BN4" s="43"/>
      <c r="BP4" s="43"/>
      <c r="BQ4" s="44"/>
      <c r="BR4" s="43"/>
      <c r="BS4" s="44" t="s">
        <v>46</v>
      </c>
      <c r="BT4" s="44" t="s">
        <v>45</v>
      </c>
      <c r="BU4" s="43"/>
      <c r="BV4" s="44" t="s">
        <v>46</v>
      </c>
      <c r="BW4" s="44" t="s">
        <v>45</v>
      </c>
      <c r="BX4" s="43"/>
      <c r="BY4" s="44" t="s">
        <v>46</v>
      </c>
      <c r="BZ4" s="44" t="s">
        <v>45</v>
      </c>
      <c r="CA4" s="43"/>
      <c r="CB4" s="44" t="s">
        <v>46</v>
      </c>
      <c r="CC4" s="44" t="s">
        <v>45</v>
      </c>
      <c r="CD4" s="43"/>
      <c r="CE4" s="44" t="s">
        <v>46</v>
      </c>
      <c r="CF4" s="44" t="s">
        <v>45</v>
      </c>
      <c r="CG4" s="43"/>
      <c r="CH4" s="44" t="s">
        <v>46</v>
      </c>
      <c r="CI4" s="44" t="s">
        <v>45</v>
      </c>
      <c r="CJ4" s="43"/>
      <c r="CK4" s="44" t="s">
        <v>46</v>
      </c>
      <c r="CL4" s="44" t="s">
        <v>45</v>
      </c>
      <c r="CM4" s="43"/>
      <c r="CN4" s="44" t="s">
        <v>46</v>
      </c>
      <c r="CO4" s="44" t="s">
        <v>45</v>
      </c>
      <c r="CP4" s="43"/>
      <c r="CQ4" s="44" t="s">
        <v>46</v>
      </c>
      <c r="CR4" s="44" t="s">
        <v>45</v>
      </c>
      <c r="CS4" s="43"/>
      <c r="CT4" s="44" t="s">
        <v>46</v>
      </c>
      <c r="CU4" s="44" t="s">
        <v>45</v>
      </c>
      <c r="CV4" s="43"/>
      <c r="CW4" s="44" t="s">
        <v>46</v>
      </c>
      <c r="CX4" s="44" t="s">
        <v>45</v>
      </c>
      <c r="CY4" s="43"/>
      <c r="DA4" s="43"/>
      <c r="DB4" s="44"/>
      <c r="DC4" s="43"/>
      <c r="DD4" s="44" t="s">
        <v>46</v>
      </c>
      <c r="DE4" s="44" t="s">
        <v>45</v>
      </c>
      <c r="DF4" s="43"/>
      <c r="DG4" s="44" t="s">
        <v>46</v>
      </c>
      <c r="DH4" s="44" t="s">
        <v>45</v>
      </c>
      <c r="DI4" s="43"/>
      <c r="DJ4" s="44" t="s">
        <v>46</v>
      </c>
      <c r="DK4" s="44" t="s">
        <v>45</v>
      </c>
      <c r="DL4" s="43"/>
      <c r="DM4" s="44" t="s">
        <v>46</v>
      </c>
      <c r="DN4" s="44" t="s">
        <v>45</v>
      </c>
      <c r="DO4" s="43"/>
      <c r="DP4" s="44" t="s">
        <v>46</v>
      </c>
      <c r="DQ4" s="44" t="s">
        <v>45</v>
      </c>
      <c r="DR4" s="43"/>
      <c r="DS4" s="44" t="s">
        <v>46</v>
      </c>
      <c r="DT4" s="44" t="s">
        <v>45</v>
      </c>
      <c r="DU4" s="43"/>
      <c r="DV4" s="44" t="s">
        <v>46</v>
      </c>
      <c r="DW4" s="44" t="s">
        <v>45</v>
      </c>
      <c r="DX4" s="43"/>
      <c r="DY4" s="44" t="s">
        <v>46</v>
      </c>
      <c r="DZ4" s="44" t="s">
        <v>45</v>
      </c>
      <c r="EA4" s="43"/>
      <c r="EB4" s="44" t="s">
        <v>46</v>
      </c>
      <c r="EC4" s="44" t="s">
        <v>45</v>
      </c>
      <c r="ED4" s="43"/>
      <c r="EE4" s="44" t="s">
        <v>46</v>
      </c>
      <c r="EF4" s="44" t="s">
        <v>45</v>
      </c>
      <c r="EG4" s="43"/>
      <c r="EH4" s="44" t="s">
        <v>46</v>
      </c>
      <c r="EI4" s="44" t="s">
        <v>45</v>
      </c>
      <c r="EJ4" s="43"/>
      <c r="EK4" s="44" t="s">
        <v>46</v>
      </c>
      <c r="EL4" s="44" t="s">
        <v>45</v>
      </c>
      <c r="EM4" s="43"/>
      <c r="EN4" s="44" t="s">
        <v>46</v>
      </c>
      <c r="EO4" s="44" t="s">
        <v>45</v>
      </c>
      <c r="EP4" s="43"/>
      <c r="EQ4" s="44" t="s">
        <v>46</v>
      </c>
      <c r="ER4" s="44" t="s">
        <v>45</v>
      </c>
      <c r="ES4" s="43"/>
      <c r="ET4" s="44" t="s">
        <v>46</v>
      </c>
      <c r="EU4" s="44" t="s">
        <v>45</v>
      </c>
      <c r="EV4" s="43"/>
    </row>
    <row r="5" spans="1:152" x14ac:dyDescent="0.2">
      <c r="A5" s="45"/>
      <c r="B5" s="57"/>
      <c r="C5" s="43"/>
      <c r="D5" s="43">
        <v>5</v>
      </c>
      <c r="E5" s="45">
        <v>6.1199999999999997E-2</v>
      </c>
      <c r="F5" s="45"/>
      <c r="G5" s="43">
        <v>5</v>
      </c>
      <c r="H5" s="45">
        <v>5.3400000000000003E-2</v>
      </c>
      <c r="I5" s="45"/>
      <c r="J5" s="43">
        <v>5</v>
      </c>
      <c r="K5" s="45">
        <v>4.4899999999999995E-2</v>
      </c>
      <c r="L5" s="45"/>
      <c r="M5" s="43">
        <v>5</v>
      </c>
      <c r="N5" s="45">
        <v>4.7500000000000001E-2</v>
      </c>
      <c r="O5" s="45"/>
      <c r="P5" s="43">
        <v>5</v>
      </c>
      <c r="Q5" s="45">
        <v>4.8300000000000003E-2</v>
      </c>
      <c r="R5" s="45"/>
      <c r="S5" s="43">
        <v>5</v>
      </c>
      <c r="T5" s="45">
        <v>5.2600000000000001E-2</v>
      </c>
      <c r="U5" s="45"/>
      <c r="V5" s="43">
        <v>5</v>
      </c>
      <c r="W5" s="45">
        <v>4.7800000000000002E-2</v>
      </c>
      <c r="X5" s="45"/>
      <c r="Y5" s="43">
        <v>5</v>
      </c>
      <c r="Z5" s="45">
        <v>5.0700000000000002E-2</v>
      </c>
      <c r="AA5" s="45"/>
      <c r="AB5" s="43">
        <v>5</v>
      </c>
      <c r="AC5" s="45">
        <v>4.7600000000000003E-2</v>
      </c>
      <c r="AD5" s="45"/>
      <c r="AE5" s="43">
        <v>5</v>
      </c>
      <c r="AF5" s="45">
        <v>4.82E-2</v>
      </c>
      <c r="AG5" s="45"/>
      <c r="AH5" s="43">
        <v>5</v>
      </c>
      <c r="AI5" s="45">
        <v>5.7099999999999998E-2</v>
      </c>
      <c r="AJ5" s="45"/>
      <c r="AK5" s="43">
        <v>5</v>
      </c>
      <c r="AL5" s="45">
        <v>5.4699999999999999E-2</v>
      </c>
      <c r="AM5" s="45"/>
      <c r="AN5" s="43">
        <v>5</v>
      </c>
      <c r="AO5" s="45">
        <v>4.8000000000000001E-2</v>
      </c>
      <c r="AP5" s="45"/>
      <c r="AQ5" s="43">
        <v>5</v>
      </c>
      <c r="AR5" s="45">
        <v>5.45E-2</v>
      </c>
      <c r="AS5" s="45"/>
      <c r="AT5" s="43">
        <v>5</v>
      </c>
      <c r="AU5" s="45">
        <v>4.7899999999999998E-2</v>
      </c>
      <c r="AV5" s="45"/>
      <c r="AW5" s="43">
        <v>5</v>
      </c>
      <c r="AX5" s="45">
        <v>5.3199999999999997E-2</v>
      </c>
      <c r="AY5" s="45"/>
      <c r="AZ5" s="43">
        <v>5</v>
      </c>
      <c r="BA5" s="45">
        <v>5.2400000000000002E-2</v>
      </c>
      <c r="BB5" s="45"/>
      <c r="BC5" s="43">
        <v>5</v>
      </c>
      <c r="BD5" s="45">
        <v>5.0799999999999998E-2</v>
      </c>
      <c r="BE5" s="45"/>
      <c r="BF5" s="43">
        <v>5</v>
      </c>
      <c r="BG5" s="60">
        <v>4.9200000000000001E-2</v>
      </c>
      <c r="BH5" s="60"/>
      <c r="BI5" s="43">
        <v>5</v>
      </c>
      <c r="BJ5" s="45">
        <v>3.2099999999999997E-2</v>
      </c>
      <c r="BK5" s="45"/>
      <c r="BL5" s="43">
        <v>5</v>
      </c>
      <c r="BM5" s="60">
        <v>4.8500000000000001E-2</v>
      </c>
      <c r="BN5" s="45"/>
      <c r="BP5" s="45"/>
      <c r="BQ5" s="57"/>
      <c r="BR5" s="45"/>
      <c r="BS5" s="43">
        <v>5</v>
      </c>
      <c r="BT5" s="45">
        <v>5.16E-2</v>
      </c>
      <c r="BU5" s="45"/>
      <c r="BV5" s="43">
        <v>5</v>
      </c>
      <c r="BW5" s="45">
        <v>4.19E-2</v>
      </c>
      <c r="BX5" s="45"/>
      <c r="BY5" s="43">
        <v>5</v>
      </c>
      <c r="BZ5" s="45">
        <v>4.1750000000000002E-2</v>
      </c>
      <c r="CA5" s="45"/>
      <c r="CB5" s="43">
        <v>5</v>
      </c>
      <c r="CC5" s="45">
        <v>5.0500000000000003E-2</v>
      </c>
      <c r="CD5" s="45"/>
      <c r="CE5" s="43">
        <v>5</v>
      </c>
      <c r="CF5" s="45">
        <v>5.0700000000000002E-2</v>
      </c>
      <c r="CG5" s="45"/>
      <c r="CH5" s="43">
        <v>5</v>
      </c>
      <c r="CI5" s="60">
        <v>4.2000000000000003E-2</v>
      </c>
      <c r="CJ5" s="45"/>
      <c r="CK5" s="43">
        <v>5</v>
      </c>
      <c r="CL5" s="45">
        <v>5.11E-2</v>
      </c>
      <c r="CM5" s="45"/>
      <c r="CN5" s="43">
        <v>5</v>
      </c>
      <c r="CO5" s="45">
        <v>5.1700000000000003E-2</v>
      </c>
      <c r="CP5" s="45"/>
      <c r="CQ5" s="43">
        <v>5</v>
      </c>
      <c r="CR5" s="45">
        <v>4.2200000000000001E-2</v>
      </c>
      <c r="CS5" s="45"/>
      <c r="CT5" s="43">
        <v>5</v>
      </c>
      <c r="CU5" s="45">
        <v>4.6600000000000003E-2</v>
      </c>
      <c r="CV5" s="45"/>
      <c r="CW5" s="43">
        <v>5</v>
      </c>
      <c r="CX5" s="45">
        <v>0.05</v>
      </c>
      <c r="CY5" s="45"/>
      <c r="DA5" s="45"/>
      <c r="DB5" s="57"/>
      <c r="DC5" s="45"/>
      <c r="DD5" s="43">
        <v>5</v>
      </c>
      <c r="DE5" s="45">
        <v>5.0500000000000003E-2</v>
      </c>
      <c r="DF5" s="45"/>
      <c r="DG5" s="43">
        <v>5</v>
      </c>
      <c r="DH5" s="45">
        <v>5.11E-2</v>
      </c>
      <c r="DI5" s="45"/>
      <c r="DJ5" s="43">
        <v>5</v>
      </c>
      <c r="DK5" s="45">
        <v>4.2900000000000001E-2</v>
      </c>
      <c r="DL5" s="45"/>
      <c r="DM5" s="43">
        <v>5</v>
      </c>
      <c r="DN5" s="45">
        <v>5.3699999999999998E-2</v>
      </c>
      <c r="DO5" s="45"/>
      <c r="DP5" s="43">
        <v>5</v>
      </c>
      <c r="DQ5" s="45">
        <v>5.4699999999999999E-2</v>
      </c>
      <c r="DR5" s="45"/>
      <c r="DS5" s="43">
        <v>5</v>
      </c>
      <c r="DT5" s="45">
        <v>6.9099999999999995E-2</v>
      </c>
      <c r="DU5" s="45"/>
      <c r="DV5" s="43">
        <v>5</v>
      </c>
      <c r="DW5" s="45">
        <v>4.7699999999999999E-2</v>
      </c>
      <c r="DX5" s="45"/>
      <c r="DY5" s="43">
        <v>5</v>
      </c>
      <c r="DZ5" s="45">
        <v>5.0299999999999997E-2</v>
      </c>
      <c r="EA5" s="45"/>
      <c r="EB5" s="43">
        <v>5</v>
      </c>
      <c r="EC5" s="45">
        <v>4.7699999999999999E-2</v>
      </c>
      <c r="ED5" s="45"/>
      <c r="EE5" s="43">
        <v>5</v>
      </c>
      <c r="EF5" s="45">
        <v>4.1700000000000001E-2</v>
      </c>
      <c r="EG5" s="45"/>
      <c r="EH5" s="43">
        <v>5</v>
      </c>
      <c r="EI5" s="45">
        <v>5.1200000000000002E-2</v>
      </c>
      <c r="EJ5" s="45"/>
      <c r="EK5" s="43">
        <v>5</v>
      </c>
      <c r="EL5" s="45">
        <v>5.5100000000000003E-2</v>
      </c>
      <c r="EM5" s="45"/>
      <c r="EN5" s="43">
        <v>5</v>
      </c>
      <c r="EO5" s="45">
        <v>5.9166666666666666E-2</v>
      </c>
      <c r="EP5" s="45"/>
      <c r="EQ5" s="43">
        <v>5</v>
      </c>
      <c r="ER5" s="45">
        <v>5.2499999999999998E-2</v>
      </c>
      <c r="ES5" s="45"/>
      <c r="ET5" s="43">
        <v>5</v>
      </c>
      <c r="EU5" s="45">
        <v>4.7600000000000003E-2</v>
      </c>
      <c r="EV5" s="45"/>
    </row>
    <row r="6" spans="1:152" x14ac:dyDescent="0.2">
      <c r="A6" s="45"/>
      <c r="B6" s="57"/>
      <c r="C6" s="47"/>
      <c r="D6" s="47">
        <v>2.5</v>
      </c>
      <c r="E6" s="45">
        <v>0.22560000000000002</v>
      </c>
      <c r="F6" s="45"/>
      <c r="G6" s="47">
        <v>2.5</v>
      </c>
      <c r="H6" s="45">
        <v>5.8249999999999996E-2</v>
      </c>
      <c r="I6" s="45"/>
      <c r="J6" s="47">
        <v>2.5</v>
      </c>
      <c r="K6" s="45">
        <v>4.8549999999999996E-2</v>
      </c>
      <c r="L6" s="45"/>
      <c r="M6" s="47">
        <v>2.5</v>
      </c>
      <c r="N6" s="45">
        <v>5.2600000000000001E-2</v>
      </c>
      <c r="O6" s="45"/>
      <c r="P6" s="47">
        <v>2.5</v>
      </c>
      <c r="Q6" s="45">
        <v>4.5499999999999999E-2</v>
      </c>
      <c r="R6" s="45"/>
      <c r="S6" s="47">
        <v>2.5</v>
      </c>
      <c r="T6" s="45">
        <v>5.2499999999999998E-2</v>
      </c>
      <c r="U6" s="45"/>
      <c r="V6" s="47">
        <v>2.5</v>
      </c>
      <c r="W6" s="45">
        <v>4.41E-2</v>
      </c>
      <c r="X6" s="45"/>
      <c r="Y6" s="47">
        <v>2.5</v>
      </c>
      <c r="Z6" s="45">
        <v>5.5399999999999998E-2</v>
      </c>
      <c r="AA6" s="45"/>
      <c r="AB6" s="47">
        <v>2.5</v>
      </c>
      <c r="AC6" s="45">
        <v>7.22E-2</v>
      </c>
      <c r="AD6" s="45"/>
      <c r="AE6" s="47">
        <v>2.5</v>
      </c>
      <c r="AF6" s="45">
        <v>5.11E-2</v>
      </c>
      <c r="AG6" s="45"/>
      <c r="AH6" s="47">
        <v>2.5</v>
      </c>
      <c r="AI6" s="45">
        <v>6.1100000000000002E-2</v>
      </c>
      <c r="AJ6" s="45"/>
      <c r="AK6" s="47">
        <v>2.5</v>
      </c>
      <c r="AL6" s="45">
        <v>5.4800000000000001E-2</v>
      </c>
      <c r="AM6" s="45"/>
      <c r="AN6" s="47">
        <v>2.5</v>
      </c>
      <c r="AO6" s="45">
        <v>5.0700000000000002E-2</v>
      </c>
      <c r="AP6" s="45"/>
      <c r="AQ6" s="47">
        <v>2.5</v>
      </c>
      <c r="AR6" s="45">
        <v>5.6800000000000003E-2</v>
      </c>
      <c r="AS6" s="45"/>
      <c r="AT6" s="47">
        <v>2.5</v>
      </c>
      <c r="AU6" s="45">
        <v>5.3933333333333333E-2</v>
      </c>
      <c r="AV6" s="45"/>
      <c r="AW6" s="47">
        <v>2.5</v>
      </c>
      <c r="AX6" s="45">
        <v>5.3400000000000003E-2</v>
      </c>
      <c r="AY6" s="45"/>
      <c r="AZ6" s="47">
        <v>2.5</v>
      </c>
      <c r="BA6" s="45">
        <v>5.2400000000000002E-2</v>
      </c>
      <c r="BB6" s="45"/>
      <c r="BC6" s="47">
        <v>2.5</v>
      </c>
      <c r="BD6" s="45">
        <v>5.6000000000000001E-2</v>
      </c>
      <c r="BE6" s="45"/>
      <c r="BF6" s="47">
        <v>2.5</v>
      </c>
      <c r="BG6" s="60">
        <v>5.6800000000000003E-2</v>
      </c>
      <c r="BH6" s="60"/>
      <c r="BI6" s="47">
        <v>2.5</v>
      </c>
      <c r="BJ6" s="45">
        <v>5.33E-2</v>
      </c>
      <c r="BK6" s="45"/>
      <c r="BL6" s="47">
        <v>2.5</v>
      </c>
      <c r="BM6" s="60">
        <v>5.16E-2</v>
      </c>
      <c r="BN6" s="45"/>
      <c r="BP6" s="45"/>
      <c r="BQ6" s="57"/>
      <c r="BR6" s="45"/>
      <c r="BS6" s="47">
        <v>2.5</v>
      </c>
      <c r="BT6" s="45">
        <v>6.4149999999999999E-2</v>
      </c>
      <c r="BU6" s="45"/>
      <c r="BV6" s="47">
        <v>2.5</v>
      </c>
      <c r="BW6" s="45">
        <v>4.5600000000000002E-2</v>
      </c>
      <c r="BX6" s="45"/>
      <c r="BY6" s="47">
        <v>2.5</v>
      </c>
      <c r="BZ6" s="45">
        <v>4.8750000000000002E-2</v>
      </c>
      <c r="CA6" s="45"/>
      <c r="CB6" s="47">
        <v>2.5</v>
      </c>
      <c r="CC6" s="45">
        <v>5.4199999999999998E-2</v>
      </c>
      <c r="CD6" s="45"/>
      <c r="CE6" s="47">
        <v>2.5</v>
      </c>
      <c r="CF6" s="45">
        <v>5.3199999999999997E-2</v>
      </c>
      <c r="CG6" s="45"/>
      <c r="CH6" s="47">
        <v>2.5</v>
      </c>
      <c r="CI6" s="60">
        <v>5.2299999999999999E-2</v>
      </c>
      <c r="CJ6" s="45"/>
      <c r="CK6" s="47">
        <v>2.5</v>
      </c>
      <c r="CL6" s="45">
        <v>6.3E-2</v>
      </c>
      <c r="CM6" s="45"/>
      <c r="CN6" s="47">
        <v>2.5</v>
      </c>
      <c r="CO6" s="45">
        <v>5.6800000000000003E-2</v>
      </c>
      <c r="CP6" s="45"/>
      <c r="CQ6" s="47">
        <v>2.5</v>
      </c>
      <c r="CR6" s="45">
        <v>5.8400000000000001E-2</v>
      </c>
      <c r="CS6" s="45"/>
      <c r="CT6" s="47">
        <v>2.5</v>
      </c>
      <c r="CU6" s="45">
        <v>5.6399999999999999E-2</v>
      </c>
      <c r="CV6" s="45"/>
      <c r="CW6" s="47">
        <v>2.5</v>
      </c>
      <c r="CX6" s="45">
        <v>5.6500000000000002E-2</v>
      </c>
      <c r="CY6" s="45"/>
      <c r="DA6" s="45"/>
      <c r="DB6" s="57"/>
      <c r="DC6" s="45"/>
      <c r="DD6" s="47">
        <v>2.5</v>
      </c>
      <c r="DE6" s="45">
        <v>5.9300000000000005E-2</v>
      </c>
      <c r="DF6" s="45"/>
      <c r="DG6" s="47">
        <v>2.5</v>
      </c>
      <c r="DH6" s="45">
        <v>6.1700000000000005E-2</v>
      </c>
      <c r="DI6" s="45"/>
      <c r="DJ6" s="47">
        <v>2.5</v>
      </c>
      <c r="DK6" s="45">
        <v>4.7449999999999999E-2</v>
      </c>
      <c r="DL6" s="45"/>
      <c r="DM6" s="47">
        <v>2.5</v>
      </c>
      <c r="DN6" s="45">
        <v>4.9200000000000001E-2</v>
      </c>
      <c r="DO6" s="45"/>
      <c r="DP6" s="47">
        <v>2.5</v>
      </c>
      <c r="DQ6" s="45">
        <v>4.7199999999999999E-2</v>
      </c>
      <c r="DR6" s="45"/>
      <c r="DS6" s="47">
        <v>2.5</v>
      </c>
      <c r="DT6" s="45">
        <v>5.33E-2</v>
      </c>
      <c r="DU6" s="45"/>
      <c r="DV6" s="47">
        <v>2.5</v>
      </c>
      <c r="DW6" s="45">
        <v>5.5199999999999999E-2</v>
      </c>
      <c r="DX6" s="45"/>
      <c r="DY6" s="47">
        <v>2.5</v>
      </c>
      <c r="DZ6" s="45">
        <v>4.9399999999999999E-2</v>
      </c>
      <c r="EA6" s="45"/>
      <c r="EB6" s="47">
        <v>2.5</v>
      </c>
      <c r="EC6" s="45">
        <v>5.6300000000000003E-2</v>
      </c>
      <c r="ED6" s="45"/>
      <c r="EE6" s="47">
        <v>2.5</v>
      </c>
      <c r="EF6" s="45">
        <v>3.6299999999999999E-2</v>
      </c>
      <c r="EG6" s="45"/>
      <c r="EH6" s="47">
        <v>2.5</v>
      </c>
      <c r="EI6" s="45">
        <v>5.45E-2</v>
      </c>
      <c r="EJ6" s="45"/>
      <c r="EK6" s="47">
        <v>2.5</v>
      </c>
      <c r="EL6" s="45">
        <v>5.28E-2</v>
      </c>
      <c r="EM6" s="45"/>
      <c r="EN6" s="47">
        <v>2.5</v>
      </c>
      <c r="EO6" s="45">
        <v>4.99E-2</v>
      </c>
      <c r="EP6" s="45"/>
      <c r="EQ6" s="47">
        <v>2.5</v>
      </c>
      <c r="ER6" s="45">
        <v>5.8700000000000002E-2</v>
      </c>
      <c r="ES6" s="45"/>
      <c r="ET6" s="47">
        <v>2.5</v>
      </c>
      <c r="EU6" s="45">
        <v>5.6899999999999999E-2</v>
      </c>
      <c r="EV6" s="45"/>
    </row>
    <row r="7" spans="1:152" x14ac:dyDescent="0.2">
      <c r="A7" s="45"/>
      <c r="B7" s="57"/>
      <c r="C7" s="47"/>
      <c r="D7" s="47">
        <v>1.25</v>
      </c>
      <c r="E7" s="45">
        <v>7.6300000000000007E-2</v>
      </c>
      <c r="F7" s="45"/>
      <c r="G7" s="47">
        <v>1.25</v>
      </c>
      <c r="H7" s="45">
        <v>6.2350000000000003E-2</v>
      </c>
      <c r="I7" s="45"/>
      <c r="J7" s="47">
        <v>1.25</v>
      </c>
      <c r="K7" s="45">
        <v>5.1400000000000001E-2</v>
      </c>
      <c r="L7" s="45"/>
      <c r="M7" s="47">
        <v>1.25</v>
      </c>
      <c r="N7" s="45">
        <v>5.4900000000000004E-2</v>
      </c>
      <c r="O7" s="45"/>
      <c r="P7" s="47">
        <v>1.25</v>
      </c>
      <c r="Q7" s="45">
        <v>4.5900000000000003E-2</v>
      </c>
      <c r="R7" s="45"/>
      <c r="S7" s="47">
        <v>1.25</v>
      </c>
      <c r="T7" s="45">
        <v>6.08E-2</v>
      </c>
      <c r="U7" s="45"/>
      <c r="V7" s="47">
        <v>1.25</v>
      </c>
      <c r="W7" s="45">
        <v>4.7899999999999998E-2</v>
      </c>
      <c r="X7" s="45"/>
      <c r="Y7" s="47">
        <v>1.25</v>
      </c>
      <c r="Z7" s="45">
        <v>7.4899999999999994E-2</v>
      </c>
      <c r="AA7" s="45"/>
      <c r="AB7" s="47">
        <v>1.25</v>
      </c>
      <c r="AC7" s="45">
        <v>4.8000000000000001E-2</v>
      </c>
      <c r="AD7" s="45"/>
      <c r="AE7" s="47">
        <v>1.25</v>
      </c>
      <c r="AF7" s="45">
        <v>5.9400000000000001E-2</v>
      </c>
      <c r="AG7" s="45"/>
      <c r="AH7" s="47">
        <v>1.25</v>
      </c>
      <c r="AI7" s="45">
        <v>6.6400000000000001E-2</v>
      </c>
      <c r="AJ7" s="45"/>
      <c r="AK7" s="47">
        <v>1.25</v>
      </c>
      <c r="AL7" s="45">
        <v>9.9199999999999997E-2</v>
      </c>
      <c r="AM7" s="45"/>
      <c r="AN7" s="47">
        <v>1.25</v>
      </c>
      <c r="AO7" s="45">
        <v>0.06</v>
      </c>
      <c r="AP7" s="45"/>
      <c r="AQ7" s="47">
        <v>1.25</v>
      </c>
      <c r="AR7" s="45">
        <v>6.8400000000000002E-2</v>
      </c>
      <c r="AS7" s="45"/>
      <c r="AT7" s="47">
        <v>1.25</v>
      </c>
      <c r="AU7" s="45">
        <v>4.7266666666666658E-2</v>
      </c>
      <c r="AV7" s="45"/>
      <c r="AW7" s="47">
        <v>1.25</v>
      </c>
      <c r="AX7" s="45">
        <v>6.0199999999999997E-2</v>
      </c>
      <c r="AY7" s="45"/>
      <c r="AZ7" s="47">
        <v>1.25</v>
      </c>
      <c r="BA7" s="45">
        <v>6.1199999999999997E-2</v>
      </c>
      <c r="BB7" s="45"/>
      <c r="BC7" s="47">
        <v>1.25</v>
      </c>
      <c r="BD7" s="45">
        <v>7.8E-2</v>
      </c>
      <c r="BE7" s="45"/>
      <c r="BF7" s="47">
        <v>1.25</v>
      </c>
      <c r="BG7" s="60">
        <v>6.5199999999999994E-2</v>
      </c>
      <c r="BH7" s="60"/>
      <c r="BI7" s="47">
        <v>1.25</v>
      </c>
      <c r="BJ7" s="45">
        <v>5.74E-2</v>
      </c>
      <c r="BK7" s="45"/>
      <c r="BL7" s="47">
        <v>1.25</v>
      </c>
      <c r="BM7" s="60">
        <v>5.8099999999999999E-2</v>
      </c>
      <c r="BN7" s="45"/>
      <c r="BP7" s="45"/>
      <c r="BQ7" s="57"/>
      <c r="BR7" s="45"/>
      <c r="BS7" s="47">
        <v>1.25</v>
      </c>
      <c r="BT7" s="45">
        <v>6.9550000000000001E-2</v>
      </c>
      <c r="BU7" s="45"/>
      <c r="BV7" s="47">
        <v>1.25</v>
      </c>
      <c r="BW7" s="45">
        <v>4.7899999999999998E-2</v>
      </c>
      <c r="BX7" s="45"/>
      <c r="BY7" s="47">
        <v>1.25</v>
      </c>
      <c r="BZ7" s="45">
        <v>4.8899999999999999E-2</v>
      </c>
      <c r="CA7" s="45"/>
      <c r="CB7" s="47">
        <v>1.25</v>
      </c>
      <c r="CC7" s="45">
        <v>5.7799999999999997E-2</v>
      </c>
      <c r="CD7" s="45"/>
      <c r="CE7" s="47">
        <v>1.25</v>
      </c>
      <c r="CF7" s="45">
        <v>5.4600000000000003E-2</v>
      </c>
      <c r="CG7" s="45"/>
      <c r="CH7" s="47">
        <v>1.25</v>
      </c>
      <c r="CI7" s="60">
        <v>5.6399999999999999E-2</v>
      </c>
      <c r="CJ7" s="45"/>
      <c r="CK7" s="47">
        <v>1.25</v>
      </c>
      <c r="CL7" s="45">
        <v>6.4799999999999996E-2</v>
      </c>
      <c r="CM7" s="45"/>
      <c r="CN7" s="47">
        <v>1.25</v>
      </c>
      <c r="CO7" s="45">
        <v>6.4299999999999996E-2</v>
      </c>
      <c r="CP7" s="45"/>
      <c r="CQ7" s="47">
        <v>1.25</v>
      </c>
      <c r="CR7" s="45">
        <v>6.3799999999999996E-2</v>
      </c>
      <c r="CS7" s="45"/>
      <c r="CT7" s="47">
        <v>1.25</v>
      </c>
      <c r="CU7" s="45">
        <v>6.13E-2</v>
      </c>
      <c r="CV7" s="45"/>
      <c r="CW7" s="47">
        <v>1.25</v>
      </c>
      <c r="CX7" s="45">
        <v>6.1100000000000002E-2</v>
      </c>
      <c r="CY7" s="45"/>
      <c r="DA7" s="45"/>
      <c r="DB7" s="57"/>
      <c r="DC7" s="45"/>
      <c r="DD7" s="47">
        <v>1.25</v>
      </c>
      <c r="DE7" s="45">
        <v>6.1449999999999998E-2</v>
      </c>
      <c r="DF7" s="45"/>
      <c r="DG7" s="47">
        <v>1.25</v>
      </c>
      <c r="DH7" s="45">
        <v>7.5649999999999995E-2</v>
      </c>
      <c r="DI7" s="45"/>
      <c r="DJ7" s="47">
        <v>1.25</v>
      </c>
      <c r="DK7" s="45">
        <v>4.87E-2</v>
      </c>
      <c r="DL7" s="45"/>
      <c r="DM7" s="47">
        <v>1.25</v>
      </c>
      <c r="DN7" s="45">
        <v>5.04E-2</v>
      </c>
      <c r="DO7" s="45"/>
      <c r="DP7" s="47">
        <v>1.25</v>
      </c>
      <c r="DQ7" s="45">
        <v>5.3100000000000001E-2</v>
      </c>
      <c r="DR7" s="45"/>
      <c r="DS7" s="47">
        <v>1.25</v>
      </c>
      <c r="DT7" s="45">
        <v>5.3199999999999997E-2</v>
      </c>
      <c r="DU7" s="45"/>
      <c r="DV7" s="47">
        <v>1.25</v>
      </c>
      <c r="DW7" s="45">
        <v>6.3200000000000006E-2</v>
      </c>
      <c r="DX7" s="45"/>
      <c r="DY7" s="47">
        <v>1.25</v>
      </c>
      <c r="DZ7" s="45">
        <v>5.62E-2</v>
      </c>
      <c r="EA7" s="45"/>
      <c r="EB7" s="47">
        <v>1.25</v>
      </c>
      <c r="EC7" s="45">
        <v>6.1199999999999997E-2</v>
      </c>
      <c r="ED7" s="45"/>
      <c r="EE7" s="47">
        <v>1.25</v>
      </c>
      <c r="EF7" s="45">
        <v>6.1199999999999997E-2</v>
      </c>
      <c r="EG7" s="45"/>
      <c r="EH7" s="47">
        <v>1.25</v>
      </c>
      <c r="EI7" s="45">
        <v>5.6899999999999999E-2</v>
      </c>
      <c r="EJ7" s="45"/>
      <c r="EK7" s="47">
        <v>1.25</v>
      </c>
      <c r="EL7" s="45">
        <v>5.8799999999999998E-2</v>
      </c>
      <c r="EM7" s="45"/>
      <c r="EN7" s="47">
        <v>1.25</v>
      </c>
      <c r="EO7" s="45">
        <v>5.2233333333333333E-2</v>
      </c>
      <c r="EP7" s="45"/>
      <c r="EQ7" s="47">
        <v>1.25</v>
      </c>
      <c r="ER7" s="45">
        <v>5.5100000000000003E-2</v>
      </c>
      <c r="ES7" s="45"/>
      <c r="ET7" s="47">
        <v>1.25</v>
      </c>
      <c r="EU7" s="45">
        <v>5.9799999999999999E-2</v>
      </c>
      <c r="EV7" s="45"/>
    </row>
    <row r="8" spans="1:152" x14ac:dyDescent="0.2">
      <c r="A8" s="45"/>
      <c r="B8" s="57"/>
      <c r="C8" s="47"/>
      <c r="D8" s="47">
        <v>0.625</v>
      </c>
      <c r="E8" s="45">
        <v>0.44319999999999998</v>
      </c>
      <c r="F8" s="45"/>
      <c r="G8" s="47">
        <v>0.625</v>
      </c>
      <c r="H8" s="45">
        <v>0.39779999999999999</v>
      </c>
      <c r="I8" s="45"/>
      <c r="J8" s="47">
        <v>0.625</v>
      </c>
      <c r="K8" s="45">
        <v>0.42544999999999999</v>
      </c>
      <c r="L8" s="45"/>
      <c r="M8" s="47">
        <v>0.625</v>
      </c>
      <c r="N8" s="45">
        <v>0.498</v>
      </c>
      <c r="O8" s="45"/>
      <c r="P8" s="47">
        <v>0.625</v>
      </c>
      <c r="Q8" s="45">
        <v>0.2954</v>
      </c>
      <c r="R8" s="45"/>
      <c r="S8" s="47">
        <v>0.625</v>
      </c>
      <c r="T8" s="45">
        <v>0.3241</v>
      </c>
      <c r="U8" s="45"/>
      <c r="V8" s="47">
        <v>0.625</v>
      </c>
      <c r="W8" s="45">
        <v>0.40550000000000003</v>
      </c>
      <c r="X8" s="45"/>
      <c r="Y8" s="47">
        <v>0.625</v>
      </c>
      <c r="Z8" s="45">
        <v>0.314</v>
      </c>
      <c r="AA8" s="45"/>
      <c r="AB8" s="47">
        <v>0.625</v>
      </c>
      <c r="AC8" s="45">
        <v>0.35730000000000001</v>
      </c>
      <c r="AD8" s="45"/>
      <c r="AE8" s="47">
        <v>0.625</v>
      </c>
      <c r="AF8" s="45">
        <v>0.29780000000000001</v>
      </c>
      <c r="AG8" s="45"/>
      <c r="AH8" s="47">
        <v>0.625</v>
      </c>
      <c r="AI8" s="45">
        <v>0.37930000000000003</v>
      </c>
      <c r="AJ8" s="45"/>
      <c r="AK8" s="47">
        <v>0.625</v>
      </c>
      <c r="AL8" s="45">
        <v>0.51359999999999995</v>
      </c>
      <c r="AM8" s="45"/>
      <c r="AN8" s="47">
        <v>0.625</v>
      </c>
      <c r="AO8" s="45">
        <v>0.39589999999999997</v>
      </c>
      <c r="AP8" s="45"/>
      <c r="AQ8" s="47">
        <v>0.625</v>
      </c>
      <c r="AR8" s="45">
        <v>0.44640000000000002</v>
      </c>
      <c r="AS8" s="45"/>
      <c r="AT8" s="47">
        <v>0.625</v>
      </c>
      <c r="AU8" s="45">
        <v>0.35273333333333334</v>
      </c>
      <c r="AV8" s="45"/>
      <c r="AW8" s="47">
        <v>0.625</v>
      </c>
      <c r="AX8" s="45">
        <v>0.3196</v>
      </c>
      <c r="AY8" s="45"/>
      <c r="AZ8" s="47">
        <v>0.625</v>
      </c>
      <c r="BA8" s="45">
        <v>0.43180000000000002</v>
      </c>
      <c r="BB8" s="45"/>
      <c r="BC8" s="47">
        <v>0.625</v>
      </c>
      <c r="BD8" s="45">
        <v>0.46650000000000003</v>
      </c>
      <c r="BE8" s="45"/>
      <c r="BF8" s="47">
        <v>0.625</v>
      </c>
      <c r="BG8" s="60">
        <v>0.43120000000000003</v>
      </c>
      <c r="BH8" s="60"/>
      <c r="BI8" s="47">
        <v>0.625</v>
      </c>
      <c r="BJ8" s="45">
        <v>0.28399999999999997</v>
      </c>
      <c r="BK8" s="45"/>
      <c r="BL8" s="47">
        <v>0.625</v>
      </c>
      <c r="BM8" s="60">
        <v>0.27829999999999999</v>
      </c>
      <c r="BN8" s="45"/>
      <c r="BP8" s="45"/>
      <c r="BQ8" s="57"/>
      <c r="BR8" s="45"/>
      <c r="BS8" s="47">
        <v>0.625</v>
      </c>
      <c r="BT8" s="45">
        <v>0.13705000000000001</v>
      </c>
      <c r="BU8" s="45"/>
      <c r="BV8" s="47">
        <v>0.625</v>
      </c>
      <c r="BW8" s="45">
        <v>4.8500000000000001E-2</v>
      </c>
      <c r="BX8" s="45"/>
      <c r="BY8" s="47">
        <v>0.625</v>
      </c>
      <c r="BZ8" s="45">
        <v>6.6549999999999998E-2</v>
      </c>
      <c r="CA8" s="45"/>
      <c r="CB8" s="47">
        <v>0.625</v>
      </c>
      <c r="CC8" s="45">
        <v>0.24340000000000001</v>
      </c>
      <c r="CD8" s="45"/>
      <c r="CE8" s="47">
        <v>0.625</v>
      </c>
      <c r="CF8" s="45">
        <v>0.23019999999999999</v>
      </c>
      <c r="CG8" s="45"/>
      <c r="CH8" s="47">
        <v>0.625</v>
      </c>
      <c r="CI8" s="60">
        <v>0.10299999999999999</v>
      </c>
      <c r="CJ8" s="45"/>
      <c r="CK8" s="47">
        <v>0.625</v>
      </c>
      <c r="CL8" s="45">
        <v>0.15770000000000001</v>
      </c>
      <c r="CM8" s="45"/>
      <c r="CN8" s="47">
        <v>0.625</v>
      </c>
      <c r="CO8" s="45">
        <v>8.1100000000000005E-2</v>
      </c>
      <c r="CP8" s="45"/>
      <c r="CQ8" s="47">
        <v>0.625</v>
      </c>
      <c r="CR8" s="45">
        <v>0.20680000000000001</v>
      </c>
      <c r="CS8" s="45"/>
      <c r="CT8" s="47">
        <v>0.625</v>
      </c>
      <c r="CU8" s="45">
        <v>0.19900000000000001</v>
      </c>
      <c r="CV8" s="45"/>
      <c r="CW8" s="47">
        <v>0.625</v>
      </c>
      <c r="CX8" s="45">
        <v>0.1045</v>
      </c>
      <c r="CY8" s="45"/>
      <c r="DA8" s="45"/>
      <c r="DB8" s="57"/>
      <c r="DC8" s="45"/>
      <c r="DD8" s="47">
        <v>0.625</v>
      </c>
      <c r="DE8" s="45">
        <v>0.25624999999999998</v>
      </c>
      <c r="DF8" s="45"/>
      <c r="DG8" s="47">
        <v>0.625</v>
      </c>
      <c r="DH8" s="45">
        <v>0.22875000000000001</v>
      </c>
      <c r="DI8" s="45"/>
      <c r="DJ8" s="47">
        <v>0.625</v>
      </c>
      <c r="DK8" s="45">
        <v>5.5099999999999996E-2</v>
      </c>
      <c r="DL8" s="45"/>
      <c r="DM8" s="47">
        <v>0.625</v>
      </c>
      <c r="DN8" s="45">
        <v>6.0400000000000002E-2</v>
      </c>
      <c r="DO8" s="45"/>
      <c r="DP8" s="47">
        <v>0.625</v>
      </c>
      <c r="DQ8" s="45">
        <v>4.8399999999999999E-2</v>
      </c>
      <c r="DR8" s="45"/>
      <c r="DS8" s="47">
        <v>0.625</v>
      </c>
      <c r="DT8" s="45">
        <v>5.7099999999999998E-2</v>
      </c>
      <c r="DU8" s="45"/>
      <c r="DV8" s="47">
        <v>0.625</v>
      </c>
      <c r="DW8" s="45">
        <v>0.24199999999999999</v>
      </c>
      <c r="DX8" s="45"/>
      <c r="DY8" s="47">
        <v>0.625</v>
      </c>
      <c r="DZ8" s="45">
        <v>0.13919999999999999</v>
      </c>
      <c r="EA8" s="45"/>
      <c r="EB8" s="47">
        <v>0.625</v>
      </c>
      <c r="EC8" s="45">
        <v>0.23980000000000001</v>
      </c>
      <c r="ED8" s="45"/>
      <c r="EE8" s="47">
        <v>0.625</v>
      </c>
      <c r="EF8" s="45">
        <v>0.23219999999999999</v>
      </c>
      <c r="EG8" s="45"/>
      <c r="EH8" s="47">
        <v>0.625</v>
      </c>
      <c r="EI8" s="45">
        <v>0.23200000000000001</v>
      </c>
      <c r="EJ8" s="45"/>
      <c r="EK8" s="47">
        <v>0.625</v>
      </c>
      <c r="EL8" s="45">
        <v>4.9799999999999997E-2</v>
      </c>
      <c r="EM8" s="45"/>
      <c r="EN8" s="47">
        <v>0.625</v>
      </c>
      <c r="EO8" s="45">
        <v>5.5299999999999995E-2</v>
      </c>
      <c r="EP8" s="45"/>
      <c r="EQ8" s="47">
        <v>0.625</v>
      </c>
      <c r="ER8" s="45">
        <v>0.30109999999999998</v>
      </c>
      <c r="ES8" s="45"/>
      <c r="ET8" s="47">
        <v>0.625</v>
      </c>
      <c r="EU8" s="45">
        <v>0.29239999999999999</v>
      </c>
      <c r="EV8" s="45"/>
    </row>
    <row r="9" spans="1:152" x14ac:dyDescent="0.2">
      <c r="A9" s="45"/>
      <c r="B9" s="57"/>
      <c r="C9" s="47"/>
      <c r="D9" s="47">
        <v>0.3125</v>
      </c>
      <c r="E9" s="45">
        <v>0.65264999999999995</v>
      </c>
      <c r="F9" s="45"/>
      <c r="G9" s="47">
        <v>0.3125</v>
      </c>
      <c r="H9" s="45">
        <v>0.50764999999999993</v>
      </c>
      <c r="I9" s="45"/>
      <c r="J9" s="47">
        <v>0.3125</v>
      </c>
      <c r="K9" s="45">
        <v>0.50624999999999998</v>
      </c>
      <c r="L9" s="45"/>
      <c r="M9" s="47">
        <v>0.3125</v>
      </c>
      <c r="N9" s="45">
        <v>0.63945000000000007</v>
      </c>
      <c r="O9" s="45"/>
      <c r="P9" s="47">
        <v>0.3125</v>
      </c>
      <c r="Q9" s="45">
        <v>0.56230000000000002</v>
      </c>
      <c r="R9" s="45"/>
      <c r="S9" s="47">
        <v>0.3125</v>
      </c>
      <c r="T9" s="45">
        <v>0.53610000000000002</v>
      </c>
      <c r="U9" s="45"/>
      <c r="V9" s="47">
        <v>0.3125</v>
      </c>
      <c r="W9" s="45">
        <v>0.5776</v>
      </c>
      <c r="X9" s="45"/>
      <c r="Y9" s="47">
        <v>0.3125</v>
      </c>
      <c r="Z9" s="45">
        <v>0.53800000000000003</v>
      </c>
      <c r="AA9" s="45"/>
      <c r="AB9" s="47">
        <v>0.3125</v>
      </c>
      <c r="AC9" s="45">
        <v>0.56920000000000004</v>
      </c>
      <c r="AD9" s="45"/>
      <c r="AE9" s="47">
        <v>0.3125</v>
      </c>
      <c r="AF9" s="45">
        <v>0.48770000000000002</v>
      </c>
      <c r="AG9" s="45"/>
      <c r="AH9" s="47">
        <v>0.3125</v>
      </c>
      <c r="AI9" s="45">
        <v>0.70309999999999995</v>
      </c>
      <c r="AJ9" s="45"/>
      <c r="AK9" s="47">
        <v>0.3125</v>
      </c>
      <c r="AL9" s="45">
        <v>0.61519999999999997</v>
      </c>
      <c r="AM9" s="45"/>
      <c r="AN9" s="47">
        <v>0.3125</v>
      </c>
      <c r="AO9" s="45">
        <v>0.58979999999999999</v>
      </c>
      <c r="AP9" s="45"/>
      <c r="AQ9" s="47">
        <v>0.3125</v>
      </c>
      <c r="AR9" s="45">
        <v>0.62729999999999997</v>
      </c>
      <c r="AS9" s="45"/>
      <c r="AT9" s="47">
        <v>0.3125</v>
      </c>
      <c r="AU9" s="45">
        <v>0.56969999999999998</v>
      </c>
      <c r="AV9" s="45"/>
      <c r="AW9" s="47">
        <v>0.3125</v>
      </c>
      <c r="AX9" s="45">
        <v>0.65059999999999996</v>
      </c>
      <c r="AY9" s="45"/>
      <c r="AZ9" s="47">
        <v>0.3125</v>
      </c>
      <c r="BA9" s="45">
        <v>0.60840000000000005</v>
      </c>
      <c r="BB9" s="45"/>
      <c r="BC9" s="47">
        <v>0.3125</v>
      </c>
      <c r="BD9" s="45">
        <v>0.60419999999999996</v>
      </c>
      <c r="BE9" s="45"/>
      <c r="BF9" s="47">
        <v>0.3125</v>
      </c>
      <c r="BG9" s="60">
        <v>0.73080000000000001</v>
      </c>
      <c r="BH9" s="60"/>
      <c r="BI9" s="47">
        <v>0.3125</v>
      </c>
      <c r="BJ9" s="45">
        <v>0.63080000000000003</v>
      </c>
      <c r="BK9" s="45"/>
      <c r="BL9" s="47">
        <v>0.3125</v>
      </c>
      <c r="BM9" s="60">
        <v>0.76170000000000004</v>
      </c>
      <c r="BN9" s="45"/>
      <c r="BP9" s="45"/>
      <c r="BQ9" s="57"/>
      <c r="BR9" s="45"/>
      <c r="BS9" s="47">
        <v>0.3125</v>
      </c>
      <c r="BT9" s="45">
        <v>0.17535000000000001</v>
      </c>
      <c r="BU9" s="45"/>
      <c r="BV9" s="47">
        <v>0.3125</v>
      </c>
      <c r="BW9" s="45">
        <v>5.3599999999999995E-2</v>
      </c>
      <c r="BX9" s="45"/>
      <c r="BY9" s="47">
        <v>0.3125</v>
      </c>
      <c r="BZ9" s="45">
        <v>0.151</v>
      </c>
      <c r="CA9" s="45"/>
      <c r="CB9" s="47">
        <v>0.3125</v>
      </c>
      <c r="CC9" s="45">
        <v>0.1726</v>
      </c>
      <c r="CD9" s="45"/>
      <c r="CE9" s="47">
        <v>0.3125</v>
      </c>
      <c r="CF9" s="45">
        <v>0.17929999999999999</v>
      </c>
      <c r="CG9" s="45"/>
      <c r="CH9" s="47">
        <v>0.3125</v>
      </c>
      <c r="CI9" s="60">
        <v>0.1623</v>
      </c>
      <c r="CJ9" s="45"/>
      <c r="CK9" s="47">
        <v>0.3125</v>
      </c>
      <c r="CL9" s="45">
        <v>0.1426</v>
      </c>
      <c r="CM9" s="45"/>
      <c r="CN9" s="47">
        <v>0.3125</v>
      </c>
      <c r="CO9" s="45">
        <v>0.14929999999999999</v>
      </c>
      <c r="CP9" s="45"/>
      <c r="CQ9" s="47">
        <v>0.3125</v>
      </c>
      <c r="CR9" s="45">
        <v>0.19989999999999999</v>
      </c>
      <c r="CS9" s="45"/>
      <c r="CT9" s="47">
        <v>0.3125</v>
      </c>
      <c r="CU9" s="45">
        <v>0.2029</v>
      </c>
      <c r="CV9" s="45"/>
      <c r="CW9" s="47">
        <v>0.3125</v>
      </c>
      <c r="CX9" s="45">
        <v>0.1666</v>
      </c>
      <c r="CY9" s="45"/>
      <c r="DA9" s="45"/>
      <c r="DB9" s="57"/>
      <c r="DC9" s="45"/>
      <c r="DD9" s="47">
        <v>0.3125</v>
      </c>
      <c r="DE9" s="45">
        <v>0.15445</v>
      </c>
      <c r="DF9" s="45"/>
      <c r="DG9" s="47">
        <v>0.3125</v>
      </c>
      <c r="DH9" s="45">
        <v>0.18945000000000001</v>
      </c>
      <c r="DI9" s="45"/>
      <c r="DJ9" s="47">
        <v>0.3125</v>
      </c>
      <c r="DK9" s="45">
        <v>5.6550000000000003E-2</v>
      </c>
      <c r="DL9" s="45"/>
      <c r="DM9" s="47">
        <v>0.3125</v>
      </c>
      <c r="DN9" s="45">
        <v>8.5599999999999996E-2</v>
      </c>
      <c r="DO9" s="45"/>
      <c r="DP9" s="47">
        <v>0.3125</v>
      </c>
      <c r="DQ9" s="45">
        <v>7.7799999999999994E-2</v>
      </c>
      <c r="DR9" s="45"/>
      <c r="DS9" s="47">
        <v>0.3125</v>
      </c>
      <c r="DT9" s="45">
        <v>5.8200000000000002E-2</v>
      </c>
      <c r="DU9" s="45"/>
      <c r="DV9" s="47">
        <v>0.3125</v>
      </c>
      <c r="DW9" s="45">
        <v>0.12529999999999999</v>
      </c>
      <c r="DX9" s="45"/>
      <c r="DY9" s="47">
        <v>0.3125</v>
      </c>
      <c r="DZ9" s="45">
        <v>0.1804</v>
      </c>
      <c r="EA9" s="45"/>
      <c r="EB9" s="47">
        <v>0.3125</v>
      </c>
      <c r="EC9" s="45">
        <v>0.11509999999999999</v>
      </c>
      <c r="ED9" s="45"/>
      <c r="EE9" s="47">
        <v>0.3125</v>
      </c>
      <c r="EF9" s="45">
        <v>0.11509999999999999</v>
      </c>
      <c r="EG9" s="45"/>
      <c r="EH9" s="47">
        <v>0.3125</v>
      </c>
      <c r="EI9" s="45">
        <v>0.1978</v>
      </c>
      <c r="EJ9" s="45"/>
      <c r="EK9" s="47">
        <v>0.3125</v>
      </c>
      <c r="EL9" s="45">
        <v>0.2001</v>
      </c>
      <c r="EM9" s="45"/>
      <c r="EN9" s="47">
        <v>0.3125</v>
      </c>
      <c r="EO9" s="45">
        <v>7.386666666666665E-2</v>
      </c>
      <c r="EP9" s="45"/>
      <c r="EQ9" s="47">
        <v>0.3125</v>
      </c>
      <c r="ER9" s="45">
        <v>0.21879999999999999</v>
      </c>
      <c r="ES9" s="45"/>
      <c r="ET9" s="47">
        <v>0.3125</v>
      </c>
      <c r="EU9" s="45">
        <v>0.21740000000000001</v>
      </c>
      <c r="EV9" s="45"/>
    </row>
    <row r="10" spans="1:152" x14ac:dyDescent="0.2">
      <c r="A10" s="45"/>
      <c r="B10" s="57"/>
      <c r="C10" s="47"/>
      <c r="D10" s="47">
        <v>0.15625</v>
      </c>
      <c r="E10" s="45">
        <v>0.67825000000000002</v>
      </c>
      <c r="F10" s="45"/>
      <c r="G10" s="47">
        <v>0.15625</v>
      </c>
      <c r="H10" s="45">
        <v>0.60619999999999996</v>
      </c>
      <c r="I10" s="45"/>
      <c r="J10" s="47">
        <v>0.15625</v>
      </c>
      <c r="K10" s="45">
        <v>0.56210000000000004</v>
      </c>
      <c r="L10" s="45"/>
      <c r="M10" s="47">
        <v>0.15625</v>
      </c>
      <c r="N10" s="45">
        <v>0.65939999999999999</v>
      </c>
      <c r="O10" s="45"/>
      <c r="P10" s="47">
        <v>0.15625</v>
      </c>
      <c r="Q10" s="45">
        <v>0.73340000000000005</v>
      </c>
      <c r="R10" s="45"/>
      <c r="S10" s="47">
        <v>0.15625</v>
      </c>
      <c r="T10" s="45">
        <v>0.65820000000000001</v>
      </c>
      <c r="U10" s="45"/>
      <c r="V10" s="47">
        <v>0.15625</v>
      </c>
      <c r="W10" s="45">
        <v>0.71989999999999998</v>
      </c>
      <c r="X10" s="45"/>
      <c r="Y10" s="47">
        <v>0.15625</v>
      </c>
      <c r="Z10" s="45">
        <v>0.63349999999999995</v>
      </c>
      <c r="AA10" s="45"/>
      <c r="AB10" s="47">
        <v>0.15625</v>
      </c>
      <c r="AC10" s="45">
        <v>0.7339</v>
      </c>
      <c r="AD10" s="45"/>
      <c r="AE10" s="47">
        <v>0.15625</v>
      </c>
      <c r="AF10" s="45">
        <v>0.60119999999999996</v>
      </c>
      <c r="AG10" s="45"/>
      <c r="AH10" s="47">
        <v>0.15625</v>
      </c>
      <c r="AI10" s="45">
        <v>0.69399999999999995</v>
      </c>
      <c r="AJ10" s="45"/>
      <c r="AK10" s="47">
        <v>0.15625</v>
      </c>
      <c r="AL10" s="45">
        <v>0.68440000000000001</v>
      </c>
      <c r="AM10" s="45"/>
      <c r="AN10" s="47">
        <v>0.15625</v>
      </c>
      <c r="AO10" s="45">
        <v>0.72</v>
      </c>
      <c r="AP10" s="45"/>
      <c r="AQ10" s="47">
        <v>0.15625</v>
      </c>
      <c r="AR10" s="45">
        <v>0.66279999999999994</v>
      </c>
      <c r="AS10" s="45"/>
      <c r="AT10" s="47">
        <v>0.15625</v>
      </c>
      <c r="AU10" s="45">
        <v>0.72906666666666664</v>
      </c>
      <c r="AV10" s="45"/>
      <c r="AW10" s="47">
        <v>0.15625</v>
      </c>
      <c r="AX10" s="45">
        <v>0.65139999999999998</v>
      </c>
      <c r="AY10" s="45"/>
      <c r="AZ10" s="47">
        <v>0.15625</v>
      </c>
      <c r="BA10" s="45">
        <v>0.74019999999999997</v>
      </c>
      <c r="BB10" s="45"/>
      <c r="BC10" s="47">
        <v>0.15625</v>
      </c>
      <c r="BD10" s="45">
        <v>0.71220000000000006</v>
      </c>
      <c r="BE10" s="45"/>
      <c r="BF10" s="47">
        <v>0.15625</v>
      </c>
      <c r="BG10" s="60">
        <v>0.73580000000000001</v>
      </c>
      <c r="BH10" s="60"/>
      <c r="BI10" s="47">
        <v>0.15625</v>
      </c>
      <c r="BJ10" s="45">
        <v>0.70669999999999999</v>
      </c>
      <c r="BK10" s="45"/>
      <c r="BL10" s="47">
        <v>0.15625</v>
      </c>
      <c r="BM10" s="60">
        <v>0.75880000000000003</v>
      </c>
      <c r="BN10" s="45"/>
      <c r="BP10" s="45"/>
      <c r="BQ10" s="57"/>
      <c r="BR10" s="45"/>
      <c r="BS10" s="47">
        <v>0.15625</v>
      </c>
      <c r="BT10" s="45">
        <v>0.2069</v>
      </c>
      <c r="BU10" s="45"/>
      <c r="BV10" s="47">
        <v>0.15625</v>
      </c>
      <c r="BW10" s="45">
        <v>6.3450000000000006E-2</v>
      </c>
      <c r="BX10" s="45"/>
      <c r="BY10" s="47">
        <v>0.15625</v>
      </c>
      <c r="BZ10" s="45">
        <v>0.19334999999999999</v>
      </c>
      <c r="CA10" s="45"/>
      <c r="CB10" s="47">
        <v>0.15625</v>
      </c>
      <c r="CC10" s="45">
        <v>0.37190000000000001</v>
      </c>
      <c r="CD10" s="45"/>
      <c r="CE10" s="47">
        <v>0.15625</v>
      </c>
      <c r="CF10" s="45">
        <v>0.20810000000000001</v>
      </c>
      <c r="CG10" s="45"/>
      <c r="CH10" s="47">
        <v>0.15625</v>
      </c>
      <c r="CI10" s="60">
        <v>0.30149999999999999</v>
      </c>
      <c r="CJ10" s="45"/>
      <c r="CK10" s="47">
        <v>0.15625</v>
      </c>
      <c r="CL10" s="45">
        <v>0.17680000000000001</v>
      </c>
      <c r="CM10" s="45"/>
      <c r="CN10" s="47">
        <v>0.15625</v>
      </c>
      <c r="CO10" s="45">
        <v>0.17230000000000001</v>
      </c>
      <c r="CP10" s="45"/>
      <c r="CQ10" s="47">
        <v>0.15625</v>
      </c>
      <c r="CR10" s="45">
        <v>0.249</v>
      </c>
      <c r="CS10" s="45"/>
      <c r="CT10" s="47">
        <v>0.15625</v>
      </c>
      <c r="CU10" s="45">
        <v>0.19220000000000001</v>
      </c>
      <c r="CV10" s="45"/>
      <c r="CW10" s="47">
        <v>0.15625</v>
      </c>
      <c r="CX10" s="45">
        <v>0.1668</v>
      </c>
      <c r="CY10" s="45"/>
      <c r="DA10" s="45"/>
      <c r="DB10" s="57"/>
      <c r="DC10" s="45"/>
      <c r="DD10" s="47">
        <v>0.15625</v>
      </c>
      <c r="DE10" s="45">
        <v>0.3493</v>
      </c>
      <c r="DF10" s="45"/>
      <c r="DG10" s="47">
        <v>0.15625</v>
      </c>
      <c r="DH10" s="45">
        <v>0.35694999999999999</v>
      </c>
      <c r="DI10" s="45"/>
      <c r="DJ10" s="47">
        <v>0.15625</v>
      </c>
      <c r="DK10" s="45">
        <v>9.2700000000000005E-2</v>
      </c>
      <c r="DL10" s="45"/>
      <c r="DM10" s="47">
        <v>0.15625</v>
      </c>
      <c r="DN10" s="45">
        <v>0.19950000000000001</v>
      </c>
      <c r="DO10" s="45"/>
      <c r="DP10" s="47">
        <v>0.15625</v>
      </c>
      <c r="DQ10" s="45">
        <v>0.31080000000000002</v>
      </c>
      <c r="DR10" s="45"/>
      <c r="DS10" s="47">
        <v>0.15625</v>
      </c>
      <c r="DT10" s="45">
        <v>4.9599999999999998E-2</v>
      </c>
      <c r="DU10" s="45"/>
      <c r="DV10" s="47">
        <v>0.15625</v>
      </c>
      <c r="DW10" s="45">
        <v>0.29580000000000001</v>
      </c>
      <c r="DX10" s="45"/>
      <c r="DY10" s="47">
        <v>0.15625</v>
      </c>
      <c r="DZ10" s="45">
        <v>0.6321</v>
      </c>
      <c r="EA10" s="45"/>
      <c r="EB10" s="47">
        <v>0.15625</v>
      </c>
      <c r="EC10" s="45">
        <v>0.29139999999999999</v>
      </c>
      <c r="ED10" s="45"/>
      <c r="EE10" s="47">
        <v>0.15625</v>
      </c>
      <c r="EF10" s="45">
        <v>0.314</v>
      </c>
      <c r="EG10" s="45"/>
      <c r="EH10" s="47">
        <v>0.15625</v>
      </c>
      <c r="EI10" s="45">
        <v>0.42459999999999998</v>
      </c>
      <c r="EJ10" s="45"/>
      <c r="EK10" s="47">
        <v>0.15625</v>
      </c>
      <c r="EL10" s="45">
        <v>0.55289999999999995</v>
      </c>
      <c r="EM10" s="45"/>
      <c r="EN10" s="47">
        <v>0.15625</v>
      </c>
      <c r="EO10" s="45">
        <v>0.21996666666666664</v>
      </c>
      <c r="EP10" s="45"/>
      <c r="EQ10" s="47">
        <v>0.15625</v>
      </c>
      <c r="ER10" s="45">
        <v>0.35520000000000002</v>
      </c>
      <c r="ES10" s="45"/>
      <c r="ET10" s="47">
        <v>0.15625</v>
      </c>
      <c r="EU10" s="45">
        <v>0.37930000000000003</v>
      </c>
      <c r="EV10" s="45"/>
    </row>
    <row r="11" spans="1:152" x14ac:dyDescent="0.2">
      <c r="A11" s="45"/>
      <c r="B11" s="57"/>
      <c r="C11" s="47"/>
      <c r="D11" s="47">
        <v>7.8125E-2</v>
      </c>
      <c r="E11" s="45">
        <v>0.76665000000000005</v>
      </c>
      <c r="F11" s="45"/>
      <c r="G11" s="47">
        <v>7.8125E-2</v>
      </c>
      <c r="H11" s="45">
        <v>0.67090000000000005</v>
      </c>
      <c r="I11" s="45"/>
      <c r="J11" s="47">
        <v>7.8125E-2</v>
      </c>
      <c r="K11" s="45">
        <v>0.60125000000000006</v>
      </c>
      <c r="L11" s="45"/>
      <c r="M11" s="47">
        <v>7.8125E-2</v>
      </c>
      <c r="N11" s="45">
        <v>0.72204999999999997</v>
      </c>
      <c r="O11" s="45"/>
      <c r="P11" s="47">
        <v>7.8125E-2</v>
      </c>
      <c r="Q11" s="45">
        <v>0.71930000000000005</v>
      </c>
      <c r="R11" s="45"/>
      <c r="S11" s="47">
        <v>7.8125E-2</v>
      </c>
      <c r="T11" s="45">
        <v>0.61860000000000004</v>
      </c>
      <c r="U11" s="45"/>
      <c r="V11" s="47">
        <v>7.8125E-2</v>
      </c>
      <c r="W11" s="45">
        <v>0.70679999999999998</v>
      </c>
      <c r="X11" s="45"/>
      <c r="Y11" s="47">
        <v>7.8125E-2</v>
      </c>
      <c r="Z11" s="45">
        <v>0.57379999999999998</v>
      </c>
      <c r="AA11" s="45"/>
      <c r="AB11" s="47">
        <v>7.8125E-2</v>
      </c>
      <c r="AC11" s="45">
        <v>0.72889999999999999</v>
      </c>
      <c r="AD11" s="45"/>
      <c r="AE11" s="47">
        <v>7.8125E-2</v>
      </c>
      <c r="AF11" s="45">
        <v>0.58930000000000005</v>
      </c>
      <c r="AG11" s="45"/>
      <c r="AH11" s="47">
        <v>7.8125E-2</v>
      </c>
      <c r="AI11" s="45">
        <v>0.70840000000000003</v>
      </c>
      <c r="AJ11" s="45"/>
      <c r="AK11" s="47">
        <v>7.8125E-2</v>
      </c>
      <c r="AL11" s="45">
        <v>0.71340000000000003</v>
      </c>
      <c r="AM11" s="45"/>
      <c r="AN11" s="47">
        <v>7.8125E-2</v>
      </c>
      <c r="AO11" s="45">
        <v>0.7026</v>
      </c>
      <c r="AP11" s="45"/>
      <c r="AQ11" s="47">
        <v>7.8125E-2</v>
      </c>
      <c r="AR11" s="45">
        <v>0.66569999999999996</v>
      </c>
      <c r="AS11" s="45"/>
      <c r="AT11" s="47">
        <v>7.8125E-2</v>
      </c>
      <c r="AU11" s="45">
        <v>0.71833333333333327</v>
      </c>
      <c r="AV11" s="45"/>
      <c r="AW11" s="47">
        <v>7.8125E-2</v>
      </c>
      <c r="AX11" s="45">
        <v>0.67830000000000001</v>
      </c>
      <c r="AY11" s="45"/>
      <c r="AZ11" s="47">
        <v>7.8125E-2</v>
      </c>
      <c r="BA11" s="45">
        <v>0.70609999999999995</v>
      </c>
      <c r="BB11" s="45"/>
      <c r="BC11" s="47">
        <v>7.8125E-2</v>
      </c>
      <c r="BD11" s="45">
        <v>0.68240000000000001</v>
      </c>
      <c r="BE11" s="45"/>
      <c r="BF11" s="47">
        <v>7.8125E-2</v>
      </c>
      <c r="BG11" s="60">
        <v>0.74990000000000001</v>
      </c>
      <c r="BH11" s="60"/>
      <c r="BI11" s="47">
        <v>7.8125E-2</v>
      </c>
      <c r="BJ11" s="45">
        <v>0.64410000000000001</v>
      </c>
      <c r="BK11" s="45"/>
      <c r="BL11" s="47">
        <v>7.8125E-2</v>
      </c>
      <c r="BM11" s="60">
        <v>0.77039999999999997</v>
      </c>
      <c r="BN11" s="45"/>
      <c r="BP11" s="45"/>
      <c r="BQ11" s="57"/>
      <c r="BR11" s="45"/>
      <c r="BS11" s="47">
        <v>7.8125E-2</v>
      </c>
      <c r="BT11" s="45">
        <v>0.25405</v>
      </c>
      <c r="BU11" s="45"/>
      <c r="BV11" s="47">
        <v>7.8125E-2</v>
      </c>
      <c r="BW11" s="45">
        <v>0.15360000000000001</v>
      </c>
      <c r="BX11" s="45"/>
      <c r="BY11" s="47">
        <v>7.8125E-2</v>
      </c>
      <c r="BZ11" s="45">
        <v>0.28825000000000001</v>
      </c>
      <c r="CA11" s="45"/>
      <c r="CB11" s="47">
        <v>7.8125E-2</v>
      </c>
      <c r="CC11" s="45">
        <v>0.53039999999999998</v>
      </c>
      <c r="CD11" s="45"/>
      <c r="CE11" s="47">
        <v>7.8125E-2</v>
      </c>
      <c r="CF11" s="45">
        <v>0.4914</v>
      </c>
      <c r="CG11" s="45"/>
      <c r="CH11" s="47">
        <v>7.8125E-2</v>
      </c>
      <c r="CI11" s="60">
        <v>0.49030000000000001</v>
      </c>
      <c r="CJ11" s="45"/>
      <c r="CK11" s="47">
        <v>7.8125E-2</v>
      </c>
      <c r="CL11" s="45">
        <v>0.25469999999999998</v>
      </c>
      <c r="CM11" s="45"/>
      <c r="CN11" s="47">
        <v>7.8125E-2</v>
      </c>
      <c r="CO11" s="45">
        <v>0.21299999999999999</v>
      </c>
      <c r="CP11" s="45"/>
      <c r="CQ11" s="47">
        <v>7.8125E-2</v>
      </c>
      <c r="CR11" s="45">
        <v>0.3231</v>
      </c>
      <c r="CS11" s="45"/>
      <c r="CT11" s="47">
        <v>7.8125E-2</v>
      </c>
      <c r="CU11" s="45">
        <v>0.3044</v>
      </c>
      <c r="CV11" s="45"/>
      <c r="CW11" s="47">
        <v>7.8125E-2</v>
      </c>
      <c r="CX11" s="45">
        <v>0.19239999999999999</v>
      </c>
      <c r="CY11" s="45"/>
      <c r="DA11" s="45"/>
      <c r="DB11" s="57"/>
      <c r="DC11" s="45"/>
      <c r="DD11" s="47">
        <v>7.8125E-2</v>
      </c>
      <c r="DE11" s="45">
        <v>0.58845000000000003</v>
      </c>
      <c r="DF11" s="45"/>
      <c r="DG11" s="47">
        <v>7.8125E-2</v>
      </c>
      <c r="DH11" s="45">
        <v>0.44829999999999998</v>
      </c>
      <c r="DI11" s="45"/>
      <c r="DJ11" s="47">
        <v>7.8125E-2</v>
      </c>
      <c r="DK11" s="45">
        <v>0.30720000000000003</v>
      </c>
      <c r="DL11" s="45"/>
      <c r="DM11" s="47">
        <v>7.8125E-2</v>
      </c>
      <c r="DN11" s="45">
        <v>0.58709999999999996</v>
      </c>
      <c r="DO11" s="45"/>
      <c r="DP11" s="47">
        <v>7.8125E-2</v>
      </c>
      <c r="DQ11" s="45">
        <v>0.58599999999999997</v>
      </c>
      <c r="DR11" s="45"/>
      <c r="DS11" s="47">
        <v>7.8125E-2</v>
      </c>
      <c r="DT11" s="45">
        <v>0.30719999999999997</v>
      </c>
      <c r="DU11" s="45"/>
      <c r="DV11" s="47">
        <v>7.8125E-2</v>
      </c>
      <c r="DW11" s="45">
        <v>0.495</v>
      </c>
      <c r="DX11" s="45"/>
      <c r="DY11" s="47">
        <v>7.8125E-2</v>
      </c>
      <c r="DZ11" s="45">
        <v>0.75880000000000003</v>
      </c>
      <c r="EA11" s="45"/>
      <c r="EB11" s="47">
        <v>7.8125E-2</v>
      </c>
      <c r="EC11" s="45">
        <v>0.3306</v>
      </c>
      <c r="ED11" s="45"/>
      <c r="EE11" s="47">
        <v>7.8125E-2</v>
      </c>
      <c r="EF11" s="45">
        <v>0.46189999999999998</v>
      </c>
      <c r="EG11" s="45"/>
      <c r="EH11" s="47">
        <v>7.8125E-2</v>
      </c>
      <c r="EI11" s="45">
        <v>0.60270000000000001</v>
      </c>
      <c r="EJ11" s="45"/>
      <c r="EK11" s="47">
        <v>7.8125E-2</v>
      </c>
      <c r="EL11" s="45">
        <v>0.64659999999999995</v>
      </c>
      <c r="EM11" s="45"/>
      <c r="EN11" s="47">
        <v>7.8125E-2</v>
      </c>
      <c r="EO11" s="45">
        <v>0.49343333333333322</v>
      </c>
      <c r="EP11" s="45"/>
      <c r="EQ11" s="47">
        <v>7.8125E-2</v>
      </c>
      <c r="ER11" s="45">
        <v>0.63800000000000001</v>
      </c>
      <c r="ES11" s="45"/>
      <c r="ET11" s="47">
        <v>7.8125E-2</v>
      </c>
      <c r="EU11" s="45">
        <v>0.58130000000000004</v>
      </c>
      <c r="EV11" s="45"/>
    </row>
    <row r="12" spans="1:152" x14ac:dyDescent="0.2">
      <c r="A12" s="45"/>
      <c r="B12" s="57"/>
      <c r="C12" s="45"/>
      <c r="D12" s="45">
        <v>3.90625E-2</v>
      </c>
      <c r="E12" s="45">
        <v>0.74744999999999995</v>
      </c>
      <c r="F12" s="45"/>
      <c r="G12" s="45">
        <v>3.90625E-2</v>
      </c>
      <c r="H12" s="45">
        <v>0.68425000000000002</v>
      </c>
      <c r="I12" s="45"/>
      <c r="J12" s="45">
        <v>3.90625E-2</v>
      </c>
      <c r="K12" s="45">
        <v>0.7055499999999999</v>
      </c>
      <c r="L12" s="45"/>
      <c r="M12" s="45">
        <v>3.90625E-2</v>
      </c>
      <c r="N12" s="45">
        <v>0.70140000000000002</v>
      </c>
      <c r="O12" s="45"/>
      <c r="P12" s="45">
        <v>3.90625E-2</v>
      </c>
      <c r="Q12" s="45">
        <v>0.74</v>
      </c>
      <c r="R12" s="45"/>
      <c r="S12" s="45">
        <v>3.90625E-2</v>
      </c>
      <c r="T12" s="45">
        <v>0.69889999999999997</v>
      </c>
      <c r="U12" s="45"/>
      <c r="V12" s="45">
        <v>3.90625E-2</v>
      </c>
      <c r="W12" s="45">
        <v>0.69769999999999999</v>
      </c>
      <c r="X12" s="45"/>
      <c r="Y12" s="45">
        <v>3.90625E-2</v>
      </c>
      <c r="Z12" s="45">
        <v>0.73</v>
      </c>
      <c r="AA12" s="45"/>
      <c r="AB12" s="45">
        <v>3.90625E-2</v>
      </c>
      <c r="AC12" s="45">
        <v>0.77880000000000005</v>
      </c>
      <c r="AD12" s="45"/>
      <c r="AE12" s="45">
        <v>3.90625E-2</v>
      </c>
      <c r="AF12" s="45">
        <v>0.70479999999999998</v>
      </c>
      <c r="AG12" s="45"/>
      <c r="AH12" s="45">
        <v>3.90625E-2</v>
      </c>
      <c r="AI12" s="45">
        <v>0.74360000000000004</v>
      </c>
      <c r="AJ12" s="45"/>
      <c r="AK12" s="45">
        <v>3.90625E-2</v>
      </c>
      <c r="AL12" s="45">
        <v>0.76400000000000001</v>
      </c>
      <c r="AM12" s="45"/>
      <c r="AN12" s="45">
        <v>3.90625E-2</v>
      </c>
      <c r="AO12" s="45">
        <v>0.77200000000000002</v>
      </c>
      <c r="AP12" s="45"/>
      <c r="AQ12" s="45">
        <v>3.90625E-2</v>
      </c>
      <c r="AR12" s="45">
        <v>0.77290000000000003</v>
      </c>
      <c r="AS12" s="45"/>
      <c r="AT12" s="45">
        <v>3.90625E-2</v>
      </c>
      <c r="AU12" s="45">
        <v>0.73883333333333334</v>
      </c>
      <c r="AV12" s="45"/>
      <c r="AW12" s="45">
        <v>3.90625E-2</v>
      </c>
      <c r="AX12" s="45">
        <v>0.74050000000000005</v>
      </c>
      <c r="AY12" s="45"/>
      <c r="AZ12" s="45">
        <v>3.90625E-2</v>
      </c>
      <c r="BA12" s="45">
        <v>0.74929999999999997</v>
      </c>
      <c r="BB12" s="45"/>
      <c r="BC12" s="45">
        <v>3.90625E-2</v>
      </c>
      <c r="BD12" s="45">
        <v>0.78120000000000001</v>
      </c>
      <c r="BE12" s="45"/>
      <c r="BF12" s="45">
        <v>3.90625E-2</v>
      </c>
      <c r="BG12" s="60">
        <v>0.80389999999999995</v>
      </c>
      <c r="BH12" s="60"/>
      <c r="BI12" s="45">
        <v>3.90625E-2</v>
      </c>
      <c r="BJ12" s="45">
        <v>0.71970000000000001</v>
      </c>
      <c r="BK12" s="45"/>
      <c r="BL12" s="45">
        <v>3.90625E-2</v>
      </c>
      <c r="BM12" s="60">
        <v>0.79600000000000004</v>
      </c>
      <c r="BN12" s="45"/>
      <c r="BP12" s="45"/>
      <c r="BQ12" s="57"/>
      <c r="BR12" s="45"/>
      <c r="BS12" s="45">
        <v>3.90625E-2</v>
      </c>
      <c r="BT12" s="45">
        <v>0.27234999999999998</v>
      </c>
      <c r="BU12" s="45"/>
      <c r="BV12" s="45">
        <v>3.90625E-2</v>
      </c>
      <c r="BW12" s="45">
        <v>0.22655</v>
      </c>
      <c r="BX12" s="45"/>
      <c r="BY12" s="45">
        <v>3.90625E-2</v>
      </c>
      <c r="BZ12" s="45">
        <v>0.37395</v>
      </c>
      <c r="CA12" s="45"/>
      <c r="CB12" s="45">
        <v>3.90625E-2</v>
      </c>
      <c r="CC12" s="45">
        <v>0.36180000000000001</v>
      </c>
      <c r="CD12" s="45"/>
      <c r="CE12" s="45">
        <v>3.90625E-2</v>
      </c>
      <c r="CF12" s="45">
        <v>0.35549999999999998</v>
      </c>
      <c r="CG12" s="45"/>
      <c r="CH12" s="45">
        <v>3.90625E-2</v>
      </c>
      <c r="CI12" s="60">
        <v>0.37440000000000001</v>
      </c>
      <c r="CJ12" s="45"/>
      <c r="CK12" s="45">
        <v>3.90625E-2</v>
      </c>
      <c r="CL12" s="45">
        <v>0.28710000000000002</v>
      </c>
      <c r="CM12" s="45"/>
      <c r="CN12" s="45">
        <v>3.90625E-2</v>
      </c>
      <c r="CO12" s="45">
        <v>0.26650000000000001</v>
      </c>
      <c r="CP12" s="45"/>
      <c r="CQ12" s="45">
        <v>3.90625E-2</v>
      </c>
      <c r="CR12" s="45">
        <v>0.30270000000000002</v>
      </c>
      <c r="CS12" s="45"/>
      <c r="CT12" s="45">
        <v>3.90625E-2</v>
      </c>
      <c r="CU12" s="45">
        <v>0.31680000000000003</v>
      </c>
      <c r="CV12" s="45"/>
      <c r="CW12" s="45">
        <v>3.90625E-2</v>
      </c>
      <c r="CX12" s="45">
        <v>0.27889999999999998</v>
      </c>
      <c r="CY12" s="45"/>
      <c r="DA12" s="45"/>
      <c r="DB12" s="57"/>
      <c r="DC12" s="45"/>
      <c r="DD12" s="45">
        <v>3.90625E-2</v>
      </c>
      <c r="DE12" s="45">
        <v>0.68019999999999992</v>
      </c>
      <c r="DF12" s="45"/>
      <c r="DG12" s="45">
        <v>3.90625E-2</v>
      </c>
      <c r="DH12" s="45">
        <v>0.54289999999999994</v>
      </c>
      <c r="DI12" s="45"/>
      <c r="DJ12" s="45">
        <v>3.90625E-2</v>
      </c>
      <c r="DK12" s="45">
        <v>0.38575000000000004</v>
      </c>
      <c r="DL12" s="45"/>
      <c r="DM12" s="45">
        <v>3.90625E-2</v>
      </c>
      <c r="DN12" s="45">
        <v>0.6048</v>
      </c>
      <c r="DO12" s="45"/>
      <c r="DP12" s="45">
        <v>3.90625E-2</v>
      </c>
      <c r="DQ12" s="45">
        <v>0.60619999999999996</v>
      </c>
      <c r="DR12" s="45"/>
      <c r="DS12" s="45">
        <v>3.90625E-2</v>
      </c>
      <c r="DT12" s="45">
        <v>0.56910000000000005</v>
      </c>
      <c r="DU12" s="45"/>
      <c r="DV12" s="45">
        <v>3.90625E-2</v>
      </c>
      <c r="DW12" s="45">
        <v>0.43609999999999999</v>
      </c>
      <c r="DX12" s="45"/>
      <c r="DY12" s="45">
        <v>3.90625E-2</v>
      </c>
      <c r="DZ12" s="45">
        <v>0.747</v>
      </c>
      <c r="EA12" s="45"/>
      <c r="EB12" s="45">
        <v>3.90625E-2</v>
      </c>
      <c r="EC12" s="45">
        <v>0.4446</v>
      </c>
      <c r="ED12" s="45"/>
      <c r="EE12" s="45">
        <v>3.90625E-2</v>
      </c>
      <c r="EF12" s="45">
        <v>0.43180000000000002</v>
      </c>
      <c r="EG12" s="45"/>
      <c r="EH12" s="45">
        <v>3.90625E-2</v>
      </c>
      <c r="EI12" s="45">
        <v>0.63660000000000005</v>
      </c>
      <c r="EJ12" s="45"/>
      <c r="EK12" s="45">
        <v>3.90625E-2</v>
      </c>
      <c r="EL12" s="45">
        <v>0.67500000000000004</v>
      </c>
      <c r="EM12" s="45"/>
      <c r="EN12" s="45">
        <v>3.90625E-2</v>
      </c>
      <c r="EO12" s="45">
        <v>0.59336666666666671</v>
      </c>
      <c r="EP12" s="45"/>
      <c r="EQ12" s="45">
        <v>3.90625E-2</v>
      </c>
      <c r="ER12" s="45">
        <v>0.60150000000000003</v>
      </c>
      <c r="ES12" s="45"/>
      <c r="ET12" s="45">
        <v>3.90625E-2</v>
      </c>
      <c r="EU12" s="45">
        <v>0.59530000000000005</v>
      </c>
      <c r="EV12" s="45"/>
    </row>
    <row r="13" spans="1:152" x14ac:dyDescent="0.2">
      <c r="A13" s="45"/>
      <c r="B13" s="57"/>
      <c r="C13" s="43"/>
      <c r="D13" s="43">
        <v>0</v>
      </c>
      <c r="E13" s="45">
        <v>0.89635000000000009</v>
      </c>
      <c r="F13" s="45"/>
      <c r="G13" s="43">
        <v>0</v>
      </c>
      <c r="H13" s="45">
        <v>0.95297500000000002</v>
      </c>
      <c r="I13" s="45"/>
      <c r="J13" s="43">
        <v>0</v>
      </c>
      <c r="K13" s="45">
        <v>0.76556249999999992</v>
      </c>
      <c r="L13" s="45"/>
      <c r="M13" s="43">
        <v>0</v>
      </c>
      <c r="N13" s="45">
        <v>0.82738749999999994</v>
      </c>
      <c r="O13" s="45"/>
      <c r="P13" s="45">
        <v>1.953125E-2</v>
      </c>
      <c r="Q13" s="45">
        <v>0.74339999999999995</v>
      </c>
      <c r="R13" s="45"/>
      <c r="S13" s="45">
        <v>1.953125E-2</v>
      </c>
      <c r="T13" s="45">
        <v>0.73799999999999999</v>
      </c>
      <c r="U13" s="45"/>
      <c r="V13" s="45">
        <v>1.953125E-2</v>
      </c>
      <c r="W13" s="45">
        <v>0.73970000000000002</v>
      </c>
      <c r="X13" s="45"/>
      <c r="Y13" s="45">
        <v>1.953125E-2</v>
      </c>
      <c r="Z13" s="45">
        <v>0.76390000000000002</v>
      </c>
      <c r="AA13" s="45"/>
      <c r="AB13" s="45">
        <v>1.953125E-2</v>
      </c>
      <c r="AC13" s="45">
        <v>0.79159999999999997</v>
      </c>
      <c r="AD13" s="45"/>
      <c r="AE13" s="45">
        <v>1.953125E-2</v>
      </c>
      <c r="AF13" s="45">
        <v>0.73060000000000003</v>
      </c>
      <c r="AG13" s="45"/>
      <c r="AH13" s="45">
        <v>1.953125E-2</v>
      </c>
      <c r="AI13" s="45">
        <v>0.78790000000000004</v>
      </c>
      <c r="AJ13" s="45"/>
      <c r="AK13" s="45">
        <v>1.953125E-2</v>
      </c>
      <c r="AL13" s="45">
        <v>0.8024</v>
      </c>
      <c r="AM13" s="45"/>
      <c r="AN13" s="45">
        <v>1.953125E-2</v>
      </c>
      <c r="AO13" s="45">
        <v>0.78239999999999998</v>
      </c>
      <c r="AP13" s="45"/>
      <c r="AQ13" s="45">
        <v>1.953125E-2</v>
      </c>
      <c r="AR13" s="45">
        <v>0.80379999999999996</v>
      </c>
      <c r="AS13" s="45"/>
      <c r="AT13" s="45">
        <v>1.953125E-2</v>
      </c>
      <c r="AU13" s="45">
        <v>0.7582333333333332</v>
      </c>
      <c r="AV13" s="45"/>
      <c r="AW13" s="45">
        <v>1.953125E-2</v>
      </c>
      <c r="AX13" s="45">
        <v>0.79310000000000003</v>
      </c>
      <c r="AY13" s="45"/>
      <c r="AZ13" s="45">
        <v>1.953125E-2</v>
      </c>
      <c r="BA13" s="45">
        <v>0.78520000000000001</v>
      </c>
      <c r="BB13" s="45"/>
      <c r="BC13" s="45">
        <v>1.953125E-2</v>
      </c>
      <c r="BD13" s="45">
        <v>0.80349999999999999</v>
      </c>
      <c r="BE13" s="45"/>
      <c r="BF13" s="45">
        <v>1.953125E-2</v>
      </c>
      <c r="BG13" s="60">
        <v>0.85260000000000002</v>
      </c>
      <c r="BH13" s="60"/>
      <c r="BI13" s="45">
        <v>1.953125E-2</v>
      </c>
      <c r="BJ13" s="45">
        <v>0.79759999999999998</v>
      </c>
      <c r="BK13" s="45"/>
      <c r="BL13" s="45">
        <v>1.953125E-2</v>
      </c>
      <c r="BM13" s="60">
        <v>0.81069999999999998</v>
      </c>
      <c r="BN13" s="45"/>
      <c r="BP13" s="45"/>
      <c r="BQ13" s="57"/>
      <c r="BR13" s="45"/>
      <c r="BS13" s="43">
        <v>0</v>
      </c>
      <c r="BT13" s="45">
        <v>0.45748750000000005</v>
      </c>
      <c r="BU13" s="45"/>
      <c r="BV13" s="43">
        <v>0</v>
      </c>
      <c r="BW13" s="45">
        <v>0.4224</v>
      </c>
      <c r="BX13" s="45"/>
      <c r="BY13" s="43">
        <v>0</v>
      </c>
      <c r="BZ13" s="45">
        <v>0.36929999999999996</v>
      </c>
      <c r="CA13" s="45"/>
      <c r="CB13" s="45">
        <v>1.953125E-2</v>
      </c>
      <c r="CC13" s="45">
        <v>0.41620000000000001</v>
      </c>
      <c r="CD13" s="45"/>
      <c r="CE13" s="45">
        <v>1.953125E-2</v>
      </c>
      <c r="CF13" s="45">
        <v>0.42309999999999998</v>
      </c>
      <c r="CG13" s="45"/>
      <c r="CH13" s="45">
        <v>1.953125E-2</v>
      </c>
      <c r="CI13" s="60">
        <v>0.40870000000000001</v>
      </c>
      <c r="CJ13" s="45"/>
      <c r="CK13" s="45">
        <v>1.953125E-2</v>
      </c>
      <c r="CL13" s="45">
        <v>0.30280000000000001</v>
      </c>
      <c r="CM13" s="45"/>
      <c r="CN13" s="45">
        <v>1.953125E-2</v>
      </c>
      <c r="CO13" s="45">
        <v>0.32729999999999998</v>
      </c>
      <c r="CP13" s="45"/>
      <c r="CQ13" s="45">
        <v>1.953125E-2</v>
      </c>
      <c r="CR13" s="45">
        <v>0.2611</v>
      </c>
      <c r="CS13" s="45"/>
      <c r="CT13" s="45">
        <v>1.953125E-2</v>
      </c>
      <c r="CU13" s="45">
        <v>0.33139999999999997</v>
      </c>
      <c r="CV13" s="45"/>
      <c r="CW13" s="45">
        <v>1.953125E-2</v>
      </c>
      <c r="CX13" s="45">
        <v>0.30969999999999998</v>
      </c>
      <c r="CY13" s="45"/>
      <c r="DA13" s="45"/>
      <c r="DB13" s="57"/>
      <c r="DC13" s="45"/>
      <c r="DD13" s="43">
        <v>0</v>
      </c>
      <c r="DE13" s="45">
        <v>0.71953749999999994</v>
      </c>
      <c r="DF13" s="45"/>
      <c r="DG13" s="43">
        <v>0</v>
      </c>
      <c r="DH13" s="45">
        <v>0.61258749999999995</v>
      </c>
      <c r="DI13" s="45"/>
      <c r="DJ13" s="43">
        <v>0</v>
      </c>
      <c r="DK13" s="45">
        <v>0.62513750000000012</v>
      </c>
      <c r="DL13" s="45"/>
      <c r="DM13" s="45">
        <v>1.953125E-2</v>
      </c>
      <c r="DN13" s="45">
        <v>0.60880000000000001</v>
      </c>
      <c r="DO13" s="45"/>
      <c r="DP13" s="45">
        <v>1.953125E-2</v>
      </c>
      <c r="DQ13" s="45">
        <v>0.5645</v>
      </c>
      <c r="DR13" s="45"/>
      <c r="DS13" s="45">
        <v>1.953125E-2</v>
      </c>
      <c r="DT13" s="45">
        <v>0.61670000000000003</v>
      </c>
      <c r="DU13" s="45"/>
      <c r="DV13" s="45">
        <v>1.953125E-2</v>
      </c>
      <c r="DW13" s="45">
        <v>0.45550000000000002</v>
      </c>
      <c r="DX13" s="45"/>
      <c r="DY13" s="45">
        <v>1.953125E-2</v>
      </c>
      <c r="DZ13" s="45">
        <v>0.69189999999999996</v>
      </c>
      <c r="EA13" s="45"/>
      <c r="EB13" s="45">
        <v>1.953125E-2</v>
      </c>
      <c r="EC13" s="45">
        <v>0.52810000000000001</v>
      </c>
      <c r="ED13" s="45"/>
      <c r="EE13" s="45">
        <v>1.953125E-2</v>
      </c>
      <c r="EF13" s="45">
        <v>0.44280000000000003</v>
      </c>
      <c r="EG13" s="45"/>
      <c r="EH13" s="45">
        <v>1.953125E-2</v>
      </c>
      <c r="EI13" s="45">
        <v>0.65990000000000004</v>
      </c>
      <c r="EJ13" s="45"/>
      <c r="EK13" s="45">
        <v>1.953125E-2</v>
      </c>
      <c r="EL13" s="45">
        <v>0.64190000000000003</v>
      </c>
      <c r="EM13" s="45"/>
      <c r="EN13" s="45">
        <v>1.953125E-2</v>
      </c>
      <c r="EO13" s="45">
        <v>0.59666666666666668</v>
      </c>
      <c r="EP13" s="45"/>
      <c r="EQ13" s="45">
        <v>1.953125E-2</v>
      </c>
      <c r="ER13" s="45">
        <v>0.61299999999999999</v>
      </c>
      <c r="ES13" s="45"/>
      <c r="ET13" s="45">
        <v>1.953125E-2</v>
      </c>
      <c r="EU13" s="45">
        <v>0.6482</v>
      </c>
      <c r="EV13" s="45"/>
    </row>
    <row r="14" spans="1:152" x14ac:dyDescent="0.2">
      <c r="A14" s="45"/>
      <c r="B14" s="57"/>
      <c r="C14" s="45"/>
      <c r="D14" s="57"/>
      <c r="E14" s="45"/>
      <c r="F14" s="45"/>
      <c r="G14" s="57"/>
      <c r="H14" s="45"/>
      <c r="I14" s="45"/>
      <c r="J14" s="57"/>
      <c r="K14" s="45"/>
      <c r="L14" s="45"/>
      <c r="M14" s="45"/>
      <c r="N14" s="45"/>
      <c r="O14" s="45"/>
      <c r="P14" s="45">
        <v>9.765625E-3</v>
      </c>
      <c r="Q14" s="45">
        <v>0.77749999999999997</v>
      </c>
      <c r="R14" s="45"/>
      <c r="S14" s="45">
        <v>9.765625E-3</v>
      </c>
      <c r="T14" s="45">
        <v>0.81200000000000006</v>
      </c>
      <c r="U14" s="45"/>
      <c r="V14" s="45">
        <v>9.765625E-3</v>
      </c>
      <c r="W14" s="45">
        <v>0.78639999999999999</v>
      </c>
      <c r="X14" s="45"/>
      <c r="Y14" s="45">
        <v>9.765625E-3</v>
      </c>
      <c r="Z14" s="45">
        <v>0.79459999999999997</v>
      </c>
      <c r="AA14" s="45"/>
      <c r="AB14" s="45">
        <v>9.765625E-3</v>
      </c>
      <c r="AC14" s="45">
        <v>0.78269999999999995</v>
      </c>
      <c r="AD14" s="45"/>
      <c r="AE14" s="45">
        <v>9.765625E-3</v>
      </c>
      <c r="AF14" s="45">
        <v>0.80289999999999995</v>
      </c>
      <c r="AG14" s="45"/>
      <c r="AH14" s="45">
        <v>9.765625E-3</v>
      </c>
      <c r="AI14" s="45">
        <v>0.8054</v>
      </c>
      <c r="AJ14" s="45"/>
      <c r="AK14" s="45">
        <v>9.765625E-3</v>
      </c>
      <c r="AL14" s="45">
        <v>0.82289999999999996</v>
      </c>
      <c r="AM14" s="45"/>
      <c r="AN14" s="45">
        <v>9.765625E-3</v>
      </c>
      <c r="AO14" s="45">
        <v>0.84379999999999999</v>
      </c>
      <c r="AP14" s="45"/>
      <c r="AQ14" s="45">
        <v>9.765625E-3</v>
      </c>
      <c r="AR14" s="45">
        <v>0.81079999999999997</v>
      </c>
      <c r="AS14" s="45"/>
      <c r="AT14" s="45">
        <v>9.765625E-3</v>
      </c>
      <c r="AU14" s="45">
        <v>0.7821999999999999</v>
      </c>
      <c r="AV14" s="45"/>
      <c r="AW14" s="45">
        <v>9.765625E-3</v>
      </c>
      <c r="AX14" s="45">
        <v>0.81130000000000002</v>
      </c>
      <c r="AY14" s="45"/>
      <c r="AZ14" s="45">
        <v>9.765625E-3</v>
      </c>
      <c r="BA14" s="45">
        <v>0.84770000000000001</v>
      </c>
      <c r="BB14" s="45"/>
      <c r="BC14" s="45">
        <v>9.765625E-3</v>
      </c>
      <c r="BD14" s="45">
        <v>0.82969999999999999</v>
      </c>
      <c r="BE14" s="45"/>
      <c r="BF14" s="45">
        <v>9.765625E-3</v>
      </c>
      <c r="BG14" s="60">
        <v>0.88229999999999997</v>
      </c>
      <c r="BH14" s="60"/>
      <c r="BI14" s="45">
        <v>9.765625E-3</v>
      </c>
      <c r="BJ14" s="45">
        <v>0.80840000000000001</v>
      </c>
      <c r="BK14" s="45"/>
      <c r="BL14" s="45">
        <v>9.765625E-3</v>
      </c>
      <c r="BM14" s="60">
        <v>0.85780000000000001</v>
      </c>
      <c r="BN14" s="45"/>
      <c r="BP14" s="45"/>
      <c r="BQ14" s="57"/>
      <c r="BR14" s="45"/>
      <c r="BS14" s="57"/>
      <c r="BT14" s="45"/>
      <c r="BU14" s="45"/>
      <c r="BV14" s="57"/>
      <c r="BW14" s="45"/>
      <c r="BX14" s="45"/>
      <c r="BY14" s="57"/>
      <c r="BZ14" s="45"/>
      <c r="CA14" s="45"/>
      <c r="CB14" s="45">
        <v>9.765625E-3</v>
      </c>
      <c r="CC14" s="45">
        <v>0.44409999999999999</v>
      </c>
      <c r="CD14" s="45"/>
      <c r="CE14" s="45">
        <v>9.765625E-3</v>
      </c>
      <c r="CF14" s="45">
        <v>0.43859999999999999</v>
      </c>
      <c r="CG14" s="45"/>
      <c r="CH14" s="45">
        <v>9.765625E-3</v>
      </c>
      <c r="CI14" s="60">
        <v>0.42609999999999998</v>
      </c>
      <c r="CJ14" s="45"/>
      <c r="CK14" s="45">
        <v>9.765625E-3</v>
      </c>
      <c r="CL14" s="45">
        <v>0.31559999999999999</v>
      </c>
      <c r="CM14" s="45"/>
      <c r="CN14" s="45">
        <v>9.765625E-3</v>
      </c>
      <c r="CO14" s="45">
        <v>0.34260000000000002</v>
      </c>
      <c r="CP14" s="45"/>
      <c r="CQ14" s="45">
        <v>9.765625E-3</v>
      </c>
      <c r="CR14" s="45">
        <v>0.2823</v>
      </c>
      <c r="CS14" s="45"/>
      <c r="CT14" s="45">
        <v>9.765625E-3</v>
      </c>
      <c r="CU14" s="45">
        <v>0.28339999999999999</v>
      </c>
      <c r="CV14" s="45"/>
      <c r="CW14" s="45">
        <v>9.765625E-3</v>
      </c>
      <c r="CX14" s="45">
        <v>0.32590000000000002</v>
      </c>
      <c r="CY14" s="45"/>
      <c r="DA14" s="45"/>
      <c r="DB14" s="57"/>
      <c r="DC14" s="45"/>
      <c r="DD14" s="57"/>
      <c r="DE14" s="45"/>
      <c r="DF14" s="45"/>
      <c r="DG14" s="57"/>
      <c r="DH14" s="45"/>
      <c r="DI14" s="45"/>
      <c r="DJ14" s="57"/>
      <c r="DK14" s="45"/>
      <c r="DL14" s="45"/>
      <c r="DM14" s="45">
        <v>9.765625E-3</v>
      </c>
      <c r="DN14" s="45">
        <v>0.5484</v>
      </c>
      <c r="DO14" s="45"/>
      <c r="DP14" s="45">
        <v>9.765625E-3</v>
      </c>
      <c r="DQ14" s="45">
        <v>0.53520000000000001</v>
      </c>
      <c r="DR14" s="45"/>
      <c r="DS14" s="45">
        <v>9.765625E-3</v>
      </c>
      <c r="DT14" s="45">
        <v>0.61160000000000003</v>
      </c>
      <c r="DU14" s="45"/>
      <c r="DV14" s="45">
        <v>9.765625E-3</v>
      </c>
      <c r="DW14" s="45">
        <v>0.47924999999999995</v>
      </c>
      <c r="DX14" s="45"/>
      <c r="DY14" s="45">
        <v>9.765625E-3</v>
      </c>
      <c r="DZ14" s="45">
        <v>0.64929999999999999</v>
      </c>
      <c r="EA14" s="45"/>
      <c r="EB14" s="45">
        <v>9.765625E-3</v>
      </c>
      <c r="EC14" s="45">
        <v>0.46189999999999998</v>
      </c>
      <c r="ED14" s="45"/>
      <c r="EE14" s="45">
        <v>9.765625E-3</v>
      </c>
      <c r="EF14" s="45">
        <v>0.47920000000000001</v>
      </c>
      <c r="EG14" s="45"/>
      <c r="EH14" s="45">
        <v>9.765625E-3</v>
      </c>
      <c r="EI14" s="45">
        <v>0.68600000000000005</v>
      </c>
      <c r="EJ14" s="45"/>
      <c r="EK14" s="45">
        <v>9.765625E-3</v>
      </c>
      <c r="EL14" s="45">
        <v>0.60360000000000003</v>
      </c>
      <c r="EM14" s="45"/>
      <c r="EN14" s="45">
        <v>9.765625E-3</v>
      </c>
      <c r="EO14" s="45">
        <v>0.56506666666666672</v>
      </c>
      <c r="EP14" s="45"/>
      <c r="EQ14" s="45">
        <v>9.765625E-3</v>
      </c>
      <c r="ER14" s="45">
        <v>0.64639166666666659</v>
      </c>
      <c r="ES14" s="45"/>
      <c r="ET14" s="45">
        <v>9.765625E-3</v>
      </c>
      <c r="EU14" s="45">
        <v>0.66469999999999996</v>
      </c>
      <c r="EV14" s="45"/>
    </row>
    <row r="15" spans="1:152" x14ac:dyDescent="0.2">
      <c r="A15" s="45"/>
      <c r="B15" s="57"/>
      <c r="C15" s="45"/>
      <c r="D15" s="57"/>
      <c r="E15" s="45"/>
      <c r="F15" s="45"/>
      <c r="G15" s="57"/>
      <c r="H15" s="45"/>
      <c r="I15" s="45"/>
      <c r="J15" s="57"/>
      <c r="K15" s="45"/>
      <c r="L15" s="45"/>
      <c r="M15" s="45"/>
      <c r="N15" s="45"/>
      <c r="O15" s="45"/>
      <c r="P15" s="46">
        <v>4.8828125E-3</v>
      </c>
      <c r="Q15" s="45">
        <v>0.83809999999999996</v>
      </c>
      <c r="R15" s="45"/>
      <c r="S15" s="46">
        <v>4.8828125E-3</v>
      </c>
      <c r="T15" s="45">
        <v>0.80679999999999996</v>
      </c>
      <c r="U15" s="45"/>
      <c r="V15" s="46">
        <v>4.8828125E-3</v>
      </c>
      <c r="W15" s="45">
        <v>0.82389999999999997</v>
      </c>
      <c r="X15" s="45"/>
      <c r="Y15" s="46">
        <v>4.8828125E-3</v>
      </c>
      <c r="Z15" s="45">
        <v>0.80249999999999999</v>
      </c>
      <c r="AA15" s="45"/>
      <c r="AB15" s="46">
        <v>4.8828125E-3</v>
      </c>
      <c r="AC15" s="45">
        <v>0.83250000000000002</v>
      </c>
      <c r="AD15" s="45"/>
      <c r="AE15" s="46">
        <v>4.8828125E-3</v>
      </c>
      <c r="AF15" s="45">
        <v>0.82530000000000003</v>
      </c>
      <c r="AG15" s="45"/>
      <c r="AH15" s="46">
        <v>4.8828125E-3</v>
      </c>
      <c r="AI15" s="45">
        <v>0.80169999999999997</v>
      </c>
      <c r="AJ15" s="45"/>
      <c r="AK15" s="46">
        <v>4.8828125E-3</v>
      </c>
      <c r="AL15" s="45">
        <v>0.81410000000000005</v>
      </c>
      <c r="AM15" s="45"/>
      <c r="AN15" s="46">
        <v>4.8828125E-3</v>
      </c>
      <c r="AO15" s="45">
        <v>0.8619</v>
      </c>
      <c r="AP15" s="45"/>
      <c r="AQ15" s="46">
        <v>4.8828125E-3</v>
      </c>
      <c r="AR15" s="45">
        <v>0.83460000000000001</v>
      </c>
      <c r="AS15" s="45"/>
      <c r="AT15" s="46">
        <v>4.8828125E-3</v>
      </c>
      <c r="AU15" s="45">
        <v>0.83150000000000002</v>
      </c>
      <c r="AV15" s="45"/>
      <c r="AW15" s="46">
        <v>4.8828125E-3</v>
      </c>
      <c r="AX15" s="45">
        <v>0.82010000000000005</v>
      </c>
      <c r="AY15" s="45"/>
      <c r="AZ15" s="46">
        <v>4.8828125E-3</v>
      </c>
      <c r="BA15" s="45">
        <v>0.84389999999999998</v>
      </c>
      <c r="BB15" s="45"/>
      <c r="BC15" s="46">
        <v>4.8828125E-3</v>
      </c>
      <c r="BD15" s="45">
        <v>0.84140000000000004</v>
      </c>
      <c r="BE15" s="45"/>
      <c r="BF15" s="46">
        <v>4.8828125E-3</v>
      </c>
      <c r="BG15" s="60">
        <v>0.89590000000000003</v>
      </c>
      <c r="BH15" s="60"/>
      <c r="BI15" s="46">
        <v>4.8828125E-3</v>
      </c>
      <c r="BJ15" s="45">
        <v>0.83179999999999998</v>
      </c>
      <c r="BK15" s="45"/>
      <c r="BL15" s="46">
        <v>4.8828125E-3</v>
      </c>
      <c r="BM15" s="60">
        <v>0.83799999999999997</v>
      </c>
      <c r="BN15" s="45"/>
      <c r="BP15" s="45"/>
      <c r="BQ15" s="57"/>
      <c r="BR15" s="45"/>
      <c r="BS15" s="57"/>
      <c r="BT15" s="45"/>
      <c r="BU15" s="45"/>
      <c r="BV15" s="57"/>
      <c r="BW15" s="45"/>
      <c r="BX15" s="45"/>
      <c r="BY15" s="57"/>
      <c r="BZ15" s="45"/>
      <c r="CA15" s="45"/>
      <c r="CB15" s="46">
        <v>4.8828125E-3</v>
      </c>
      <c r="CC15" s="45">
        <v>0.43140000000000001</v>
      </c>
      <c r="CD15" s="46"/>
      <c r="CE15" s="46">
        <v>4.8828125E-3</v>
      </c>
      <c r="CF15" s="45">
        <v>0.4577</v>
      </c>
      <c r="CG15" s="45"/>
      <c r="CH15" s="46">
        <v>4.8828125E-3</v>
      </c>
      <c r="CI15" s="60">
        <v>0.44629999999999997</v>
      </c>
      <c r="CJ15" s="45"/>
      <c r="CK15" s="46">
        <v>4.8828125E-3</v>
      </c>
      <c r="CL15" s="45">
        <v>0.34260000000000002</v>
      </c>
      <c r="CM15" s="45"/>
      <c r="CN15" s="46">
        <v>4.8828125E-3</v>
      </c>
      <c r="CO15" s="45">
        <v>0.33989999999999998</v>
      </c>
      <c r="CP15" s="45"/>
      <c r="CQ15" s="46">
        <v>4.8828125E-3</v>
      </c>
      <c r="CR15" s="45">
        <v>0.35339999999999999</v>
      </c>
      <c r="CS15" s="45"/>
      <c r="CT15" s="46">
        <v>4.8828125E-3</v>
      </c>
      <c r="CU15" s="45">
        <v>0.27939999999999998</v>
      </c>
      <c r="CV15" s="45"/>
      <c r="CW15" s="46">
        <v>4.8828125E-3</v>
      </c>
      <c r="CX15" s="45">
        <v>0.3614</v>
      </c>
      <c r="CY15" s="45"/>
      <c r="DA15" s="45"/>
      <c r="DB15" s="57"/>
      <c r="DC15" s="45"/>
      <c r="DD15" s="57"/>
      <c r="DE15" s="45"/>
      <c r="DF15" s="45"/>
      <c r="DG15" s="57"/>
      <c r="DH15" s="45"/>
      <c r="DI15" s="45"/>
      <c r="DJ15" s="57"/>
      <c r="DK15" s="45"/>
      <c r="DL15" s="45"/>
      <c r="DM15" s="46">
        <v>4.8828125E-3</v>
      </c>
      <c r="DN15" s="45">
        <v>0.4995</v>
      </c>
      <c r="DO15" s="45"/>
      <c r="DP15" s="46">
        <v>4.8828125E-3</v>
      </c>
      <c r="DQ15" s="45">
        <v>0.50239999999999996</v>
      </c>
      <c r="DR15" s="45"/>
      <c r="DS15" s="46">
        <v>4.8828125E-3</v>
      </c>
      <c r="DT15" s="45">
        <v>0.57289999999999996</v>
      </c>
      <c r="DU15" s="45"/>
      <c r="DV15" s="46">
        <v>4.8828125E-3</v>
      </c>
      <c r="DW15" s="45">
        <v>0.5605</v>
      </c>
      <c r="DX15" s="45"/>
      <c r="DY15" s="46">
        <v>4.8828125E-3</v>
      </c>
      <c r="DZ15" s="45">
        <v>0.626</v>
      </c>
      <c r="EA15" s="45"/>
      <c r="EB15" s="46">
        <v>4.8828125E-3</v>
      </c>
      <c r="EC15" s="45">
        <v>0.43180000000000002</v>
      </c>
      <c r="ED15" s="45"/>
      <c r="EE15" s="46">
        <v>4.8828125E-3</v>
      </c>
      <c r="EF15" s="45">
        <v>0.52810000000000001</v>
      </c>
      <c r="EG15" s="45"/>
      <c r="EH15" s="46">
        <v>4.8828125E-3</v>
      </c>
      <c r="EI15" s="45">
        <v>0.75490000000000002</v>
      </c>
      <c r="EJ15" s="45"/>
      <c r="EK15" s="46">
        <v>4.8828125E-3</v>
      </c>
      <c r="EL15" s="45">
        <v>0.76149999999999995</v>
      </c>
      <c r="EM15" s="45"/>
      <c r="EN15" s="46">
        <v>4.8828125E-3</v>
      </c>
      <c r="EO15" s="45">
        <v>0.52493333333333336</v>
      </c>
      <c r="EP15" s="45"/>
      <c r="EQ15" s="46">
        <v>4.8828125E-3</v>
      </c>
      <c r="ER15" s="45">
        <v>0.74570000000000003</v>
      </c>
      <c r="ES15" s="45"/>
      <c r="ET15" s="46">
        <v>4.8828125E-3</v>
      </c>
      <c r="EU15" s="45">
        <v>0.7198</v>
      </c>
      <c r="EV15" s="45"/>
    </row>
    <row r="16" spans="1:152" x14ac:dyDescent="0.2">
      <c r="A16" s="45"/>
      <c r="B16" s="57"/>
      <c r="C16" s="45"/>
      <c r="D16" s="57"/>
      <c r="E16" s="45"/>
      <c r="F16" s="45"/>
      <c r="G16" s="57"/>
      <c r="H16" s="45"/>
      <c r="I16" s="45"/>
      <c r="J16" s="57"/>
      <c r="K16" s="45"/>
      <c r="L16" s="45"/>
      <c r="M16" s="45"/>
      <c r="N16" s="45"/>
      <c r="O16" s="45"/>
      <c r="P16" s="46">
        <v>2.44140625E-3</v>
      </c>
      <c r="Q16" s="45">
        <v>0.86619999999999997</v>
      </c>
      <c r="R16" s="45"/>
      <c r="S16" s="46">
        <v>2.44140625E-3</v>
      </c>
      <c r="T16" s="45">
        <v>0.81540000000000001</v>
      </c>
      <c r="U16" s="45"/>
      <c r="V16" s="46">
        <v>2.44140625E-3</v>
      </c>
      <c r="W16" s="45">
        <v>0.83909999999999996</v>
      </c>
      <c r="X16" s="45"/>
      <c r="Y16" s="46">
        <v>2.44140625E-3</v>
      </c>
      <c r="Z16" s="45">
        <v>0.79410000000000003</v>
      </c>
      <c r="AA16" s="45"/>
      <c r="AB16" s="46">
        <v>2.44140625E-3</v>
      </c>
      <c r="AC16" s="45">
        <v>0.83750000000000002</v>
      </c>
      <c r="AD16" s="45"/>
      <c r="AE16" s="46">
        <v>2.44140625E-3</v>
      </c>
      <c r="AF16" s="45">
        <v>0.82589999999999997</v>
      </c>
      <c r="AG16" s="45"/>
      <c r="AH16" s="46">
        <v>2.44140625E-3</v>
      </c>
      <c r="AI16" s="45">
        <v>0.90259999999999996</v>
      </c>
      <c r="AJ16" s="45"/>
      <c r="AK16" s="46">
        <v>2.44140625E-3</v>
      </c>
      <c r="AL16" s="45">
        <v>0.86599999999999999</v>
      </c>
      <c r="AM16" s="45"/>
      <c r="AN16" s="46">
        <v>2.44140625E-3</v>
      </c>
      <c r="AO16" s="45">
        <v>0.86399999999999999</v>
      </c>
      <c r="AP16" s="45"/>
      <c r="AQ16" s="46">
        <v>2.44140625E-3</v>
      </c>
      <c r="AR16" s="45">
        <v>0.83199999999999996</v>
      </c>
      <c r="AS16" s="45"/>
      <c r="AT16" s="46">
        <v>2.44140625E-3</v>
      </c>
      <c r="AU16" s="45">
        <v>0.84759999999999991</v>
      </c>
      <c r="AV16" s="45"/>
      <c r="AW16" s="46">
        <v>2.44140625E-3</v>
      </c>
      <c r="AX16" s="45">
        <v>0.91159999999999997</v>
      </c>
      <c r="AY16" s="45"/>
      <c r="AZ16" s="46">
        <v>2.44140625E-3</v>
      </c>
      <c r="BA16" s="45">
        <v>0.84560000000000002</v>
      </c>
      <c r="BB16" s="45"/>
      <c r="BC16" s="46">
        <v>2.44140625E-3</v>
      </c>
      <c r="BD16" s="45">
        <v>0.82969999999999999</v>
      </c>
      <c r="BE16" s="45"/>
      <c r="BF16" s="46">
        <v>2.44140625E-3</v>
      </c>
      <c r="BG16" s="60">
        <v>0.90229999999999999</v>
      </c>
      <c r="BH16" s="60"/>
      <c r="BI16" s="46">
        <v>2.44140625E-3</v>
      </c>
      <c r="BJ16" s="45">
        <v>0.80840000000000001</v>
      </c>
      <c r="BK16" s="45"/>
      <c r="BL16" s="46">
        <v>2.44140625E-3</v>
      </c>
      <c r="BM16" s="60">
        <v>0.86919999999999997</v>
      </c>
      <c r="BN16" s="45"/>
      <c r="BP16" s="45"/>
      <c r="BQ16" s="57"/>
      <c r="BR16" s="45"/>
      <c r="BS16" s="57"/>
      <c r="BT16" s="45"/>
      <c r="BU16" s="45"/>
      <c r="BV16" s="57"/>
      <c r="BW16" s="45"/>
      <c r="BX16" s="45"/>
      <c r="BY16" s="57"/>
      <c r="BZ16" s="45"/>
      <c r="CA16" s="45"/>
      <c r="CB16" s="46">
        <v>2.44140625E-3</v>
      </c>
      <c r="CC16" s="45">
        <v>0.47799999999999998</v>
      </c>
      <c r="CD16" s="46"/>
      <c r="CE16" s="46">
        <v>2.44140625E-3</v>
      </c>
      <c r="CF16" s="45">
        <v>0.44729999999999998</v>
      </c>
      <c r="CG16" s="45"/>
      <c r="CH16" s="46">
        <v>2.44140625E-3</v>
      </c>
      <c r="CI16" s="60">
        <v>0.44979999999999998</v>
      </c>
      <c r="CJ16" s="45"/>
      <c r="CK16" s="46">
        <v>2.44140625E-3</v>
      </c>
      <c r="CL16" s="45">
        <v>0.4194</v>
      </c>
      <c r="CM16" s="45"/>
      <c r="CN16" s="46">
        <v>2.44140625E-3</v>
      </c>
      <c r="CO16" s="45">
        <v>0.42330000000000001</v>
      </c>
      <c r="CP16" s="45"/>
      <c r="CQ16" s="46">
        <v>2.44140625E-3</v>
      </c>
      <c r="CR16" s="45">
        <v>0.2447</v>
      </c>
      <c r="CS16" s="45"/>
      <c r="CT16" s="46">
        <v>2.44140625E-3</v>
      </c>
      <c r="CU16" s="45">
        <v>0.26419999999999999</v>
      </c>
      <c r="CV16" s="45"/>
      <c r="CW16" s="46">
        <v>2.44140625E-3</v>
      </c>
      <c r="CX16" s="45">
        <v>0.44090000000000001</v>
      </c>
      <c r="CY16" s="45"/>
      <c r="DA16" s="45"/>
      <c r="DB16" s="57"/>
      <c r="DC16" s="45"/>
      <c r="DD16" s="57"/>
      <c r="DE16" s="45"/>
      <c r="DF16" s="45"/>
      <c r="DG16" s="57"/>
      <c r="DH16" s="45"/>
      <c r="DI16" s="45"/>
      <c r="DJ16" s="57"/>
      <c r="DK16" s="45"/>
      <c r="DL16" s="45"/>
      <c r="DM16" s="46">
        <v>2.44140625E-3</v>
      </c>
      <c r="DN16" s="45">
        <v>0.55840000000000001</v>
      </c>
      <c r="DO16" s="45"/>
      <c r="DP16" s="46">
        <v>2.44140625E-3</v>
      </c>
      <c r="DQ16" s="45">
        <v>0.53820000000000001</v>
      </c>
      <c r="DR16" s="45"/>
      <c r="DS16" s="46">
        <v>2.44140625E-3</v>
      </c>
      <c r="DT16" s="45">
        <v>0.57089999999999996</v>
      </c>
      <c r="DU16" s="45"/>
      <c r="DV16" s="46">
        <v>2.44140625E-3</v>
      </c>
      <c r="DW16" s="45">
        <v>0.65429999999999999</v>
      </c>
      <c r="DX16" s="45"/>
      <c r="DY16" s="46">
        <v>2.44140625E-3</v>
      </c>
      <c r="DZ16" s="45">
        <v>0.61399999999999999</v>
      </c>
      <c r="EA16" s="45"/>
      <c r="EB16" s="46">
        <v>2.44140625E-3</v>
      </c>
      <c r="EC16" s="45">
        <v>0.44280000000000003</v>
      </c>
      <c r="ED16" s="45"/>
      <c r="EE16" s="46">
        <v>2.44140625E-3</v>
      </c>
      <c r="EF16" s="45">
        <v>0.63219999999999998</v>
      </c>
      <c r="EG16" s="45"/>
      <c r="EH16" s="46">
        <v>2.44140625E-3</v>
      </c>
      <c r="EI16" s="45">
        <v>0.74119999999999997</v>
      </c>
      <c r="EJ16" s="45"/>
      <c r="EK16" s="46">
        <v>2.44140625E-3</v>
      </c>
      <c r="EL16" s="45">
        <v>0.71789999999999998</v>
      </c>
      <c r="EM16" s="45"/>
      <c r="EN16" s="46">
        <v>2.44140625E-3</v>
      </c>
      <c r="EO16" s="45">
        <v>0.57963333333333333</v>
      </c>
      <c r="EP16" s="45"/>
      <c r="EQ16" s="46">
        <v>2.44140625E-3</v>
      </c>
      <c r="ER16" s="45">
        <v>0.68600000000000005</v>
      </c>
      <c r="ES16" s="45"/>
      <c r="ET16" s="46">
        <v>2.44140625E-3</v>
      </c>
      <c r="EU16" s="45">
        <v>0.69640000000000002</v>
      </c>
      <c r="EV16" s="45"/>
    </row>
    <row r="17" spans="1:152" x14ac:dyDescent="0.2">
      <c r="A17" s="45"/>
      <c r="B17" s="57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3">
        <v>0</v>
      </c>
      <c r="Q17" s="45">
        <v>0.93244999999999989</v>
      </c>
      <c r="R17" s="45"/>
      <c r="S17" s="43">
        <v>0</v>
      </c>
      <c r="T17" s="45">
        <v>0.83230000000000004</v>
      </c>
      <c r="U17" s="45"/>
      <c r="V17" s="43">
        <v>0</v>
      </c>
      <c r="W17" s="45">
        <v>0.91900000000000004</v>
      </c>
      <c r="X17" s="45"/>
      <c r="Y17" s="43">
        <v>0</v>
      </c>
      <c r="Z17" s="45">
        <v>0.79285833333333333</v>
      </c>
      <c r="AA17" s="45"/>
      <c r="AB17" s="43">
        <v>0</v>
      </c>
      <c r="AC17" s="45">
        <v>1.03066666666667</v>
      </c>
      <c r="AD17" s="45"/>
      <c r="AE17" s="43">
        <v>0</v>
      </c>
      <c r="AF17" s="45">
        <v>0.86939999999999995</v>
      </c>
      <c r="AG17" s="45"/>
      <c r="AH17" s="43">
        <v>0</v>
      </c>
      <c r="AI17" s="45">
        <v>0.87391666666666667</v>
      </c>
      <c r="AJ17" s="45"/>
      <c r="AK17" s="43">
        <v>0</v>
      </c>
      <c r="AL17" s="45">
        <v>0.81079999999999997</v>
      </c>
      <c r="AM17" s="45"/>
      <c r="AN17" s="43">
        <v>0</v>
      </c>
      <c r="AO17" s="45">
        <v>0.87849999999999995</v>
      </c>
      <c r="AP17" s="45"/>
      <c r="AQ17" s="43">
        <v>0</v>
      </c>
      <c r="AR17" s="45">
        <v>0.85909999999999997</v>
      </c>
      <c r="AS17" s="45"/>
      <c r="AT17" s="43">
        <v>0</v>
      </c>
      <c r="AU17" s="45">
        <v>0.93244999999999989</v>
      </c>
      <c r="AV17" s="45"/>
      <c r="AW17" s="43">
        <v>0</v>
      </c>
      <c r="AX17" s="45">
        <v>0.92490000000000006</v>
      </c>
      <c r="AY17" s="45"/>
      <c r="AZ17" s="43">
        <v>0</v>
      </c>
      <c r="BA17" s="45">
        <v>0.82892499999999991</v>
      </c>
      <c r="BB17" s="45"/>
      <c r="BC17" s="43">
        <v>0</v>
      </c>
      <c r="BD17" s="45">
        <v>0.98</v>
      </c>
      <c r="BE17" s="45"/>
      <c r="BF17" s="43">
        <v>0</v>
      </c>
      <c r="BG17" s="60">
        <v>0.93540000000000001</v>
      </c>
      <c r="BH17" s="60"/>
      <c r="BI17" s="43">
        <v>0</v>
      </c>
      <c r="BJ17" s="45">
        <v>0.84430000000000005</v>
      </c>
      <c r="BK17" s="45"/>
      <c r="BL17" s="43">
        <v>0</v>
      </c>
      <c r="BM17" s="60">
        <v>0.85078333333333334</v>
      </c>
      <c r="BN17" s="45"/>
      <c r="BP17" s="45"/>
      <c r="BQ17" s="57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3">
        <v>0</v>
      </c>
      <c r="CC17" s="45">
        <v>0.49267499999999997</v>
      </c>
      <c r="CD17" s="43"/>
      <c r="CE17" s="43">
        <v>0</v>
      </c>
      <c r="CF17" s="45">
        <v>0.50639999999999996</v>
      </c>
      <c r="CG17" s="45"/>
      <c r="CH17" s="43">
        <v>0</v>
      </c>
      <c r="CI17" s="60">
        <v>0.4889</v>
      </c>
      <c r="CJ17" s="45"/>
      <c r="CK17" s="43">
        <v>0</v>
      </c>
      <c r="CL17" s="45">
        <v>0.40244166666666664</v>
      </c>
      <c r="CM17" s="45"/>
      <c r="CN17" s="43">
        <v>0</v>
      </c>
      <c r="CO17" s="45">
        <v>0.4194</v>
      </c>
      <c r="CP17" s="45"/>
      <c r="CQ17" s="43">
        <v>0</v>
      </c>
      <c r="CR17" s="45">
        <v>0.49307499999999999</v>
      </c>
      <c r="CS17" s="45"/>
      <c r="CT17" s="43">
        <v>0</v>
      </c>
      <c r="CU17" s="45">
        <v>0.51370000000000005</v>
      </c>
      <c r="CV17" s="45"/>
      <c r="CW17" s="43">
        <v>0</v>
      </c>
      <c r="CX17" s="45">
        <v>0.42330000000000001</v>
      </c>
      <c r="CY17" s="45"/>
      <c r="DA17" s="45"/>
      <c r="DB17" s="57"/>
      <c r="DC17" s="45"/>
      <c r="DD17" s="45"/>
      <c r="DE17" s="45"/>
      <c r="DF17" s="45"/>
      <c r="DG17" s="45"/>
      <c r="DH17" s="45"/>
      <c r="DI17" s="45"/>
      <c r="DJ17" s="45"/>
      <c r="DK17" s="45"/>
      <c r="DL17" s="45"/>
      <c r="DM17" s="43">
        <v>0</v>
      </c>
      <c r="DN17" s="45">
        <v>0.55043333333333322</v>
      </c>
      <c r="DO17" s="45"/>
      <c r="DP17" s="43">
        <v>0</v>
      </c>
      <c r="DQ17" s="45">
        <v>0.60960000000000003</v>
      </c>
      <c r="DR17" s="45"/>
      <c r="DS17" s="43">
        <v>0</v>
      </c>
      <c r="DT17" s="45">
        <v>0.59809999999999997</v>
      </c>
      <c r="DU17" s="45"/>
      <c r="DV17" s="43">
        <v>0</v>
      </c>
      <c r="DW17" s="45">
        <v>0.64570000000000005</v>
      </c>
      <c r="DX17" s="45"/>
      <c r="DY17" s="43">
        <v>0</v>
      </c>
      <c r="DZ17" s="45">
        <v>0.62658333333333338</v>
      </c>
      <c r="EA17" s="45"/>
      <c r="EB17" s="43">
        <v>0</v>
      </c>
      <c r="EC17" s="45">
        <v>0.57030000000000003</v>
      </c>
      <c r="ED17" s="45"/>
      <c r="EE17" s="43">
        <v>0</v>
      </c>
      <c r="EF17" s="45">
        <v>0.63060000000000005</v>
      </c>
      <c r="EG17" s="45"/>
      <c r="EH17" s="43">
        <v>0</v>
      </c>
      <c r="EI17" s="45">
        <v>0.74129999999999996</v>
      </c>
      <c r="EJ17" s="45"/>
      <c r="EK17" s="43">
        <v>0</v>
      </c>
      <c r="EL17" s="45">
        <v>0.76490000000000002</v>
      </c>
      <c r="EM17" s="45"/>
      <c r="EN17" s="43">
        <v>0</v>
      </c>
      <c r="EO17" s="45">
        <v>0.55043333333333322</v>
      </c>
      <c r="EP17" s="45"/>
      <c r="EQ17" s="43">
        <v>0</v>
      </c>
      <c r="ER17" s="45">
        <v>0.74299999999999999</v>
      </c>
      <c r="ES17" s="45"/>
      <c r="ET17" s="43">
        <v>0</v>
      </c>
      <c r="EU17" s="45">
        <v>0.8498</v>
      </c>
      <c r="EV17" s="45"/>
    </row>
    <row r="18" spans="1:152" x14ac:dyDescent="0.2">
      <c r="A18" s="42" t="s">
        <v>42</v>
      </c>
      <c r="B18" s="208" t="s">
        <v>41</v>
      </c>
      <c r="C18" s="208"/>
      <c r="D18" s="41"/>
      <c r="E18" s="41">
        <v>0.6</v>
      </c>
      <c r="F18" s="41"/>
      <c r="G18" s="41"/>
      <c r="H18" s="41">
        <v>0.5</v>
      </c>
      <c r="I18" s="41"/>
      <c r="J18" s="41"/>
      <c r="K18" s="41">
        <v>0.6</v>
      </c>
      <c r="L18" s="41"/>
      <c r="M18" s="41"/>
      <c r="N18" s="41">
        <v>0.6</v>
      </c>
      <c r="O18" s="41"/>
      <c r="P18" s="41"/>
      <c r="Q18" s="41">
        <v>0.4</v>
      </c>
      <c r="R18" s="41"/>
      <c r="S18" s="41"/>
      <c r="T18" s="41">
        <v>0.4</v>
      </c>
      <c r="U18" s="41"/>
      <c r="V18" s="41"/>
      <c r="W18" s="41">
        <v>0.5</v>
      </c>
      <c r="X18" s="41"/>
      <c r="Y18" s="41"/>
      <c r="Z18" s="41">
        <v>0.5</v>
      </c>
      <c r="AA18" s="41"/>
      <c r="AB18" s="41"/>
      <c r="AC18" s="41">
        <v>0.5</v>
      </c>
      <c r="AD18" s="41"/>
      <c r="AE18" s="41"/>
      <c r="AF18" s="41">
        <v>0.4</v>
      </c>
      <c r="AG18" s="41"/>
      <c r="AH18" s="41"/>
      <c r="AI18" s="41">
        <v>0.6</v>
      </c>
      <c r="AJ18" s="41"/>
      <c r="AK18" s="41"/>
      <c r="AL18" s="41">
        <v>0.6</v>
      </c>
      <c r="AM18" s="41"/>
      <c r="AN18" s="41"/>
      <c r="AO18" s="41">
        <v>0.4</v>
      </c>
      <c r="AP18" s="41"/>
      <c r="AQ18" s="41"/>
      <c r="AR18" s="41">
        <v>0.6</v>
      </c>
      <c r="AS18" s="41"/>
      <c r="AT18" s="41"/>
      <c r="AU18" s="41">
        <v>0.5</v>
      </c>
      <c r="AV18" s="41"/>
      <c r="AW18" s="41"/>
      <c r="AX18" s="41">
        <v>0.5</v>
      </c>
      <c r="AY18" s="41"/>
      <c r="AZ18" s="41"/>
      <c r="BA18" s="41">
        <v>0.6</v>
      </c>
      <c r="BB18" s="41"/>
      <c r="BC18" s="41"/>
      <c r="BD18" s="41">
        <v>0.5</v>
      </c>
      <c r="BE18" s="41"/>
      <c r="BF18" s="41"/>
      <c r="BG18" s="41">
        <v>0.5</v>
      </c>
      <c r="BH18" s="41"/>
      <c r="BI18" s="41"/>
      <c r="BJ18" s="41">
        <v>0.5</v>
      </c>
      <c r="BK18" s="41"/>
      <c r="BL18" s="41"/>
      <c r="BM18" s="41">
        <v>0.4</v>
      </c>
      <c r="BN18" s="41"/>
      <c r="BP18" s="42" t="s">
        <v>44</v>
      </c>
      <c r="BQ18" s="208" t="s">
        <v>41</v>
      </c>
      <c r="BR18" s="208"/>
      <c r="BS18" s="41"/>
      <c r="BT18" s="41">
        <v>0.1</v>
      </c>
      <c r="BU18" s="41"/>
      <c r="BV18" s="41"/>
      <c r="BW18" s="41">
        <v>0.1</v>
      </c>
      <c r="BX18" s="41"/>
      <c r="BY18" s="41"/>
      <c r="BZ18" s="41">
        <v>0.2</v>
      </c>
      <c r="CA18" s="41"/>
      <c r="CB18" s="41"/>
      <c r="CC18" s="41">
        <v>0.2</v>
      </c>
      <c r="CD18" s="41"/>
      <c r="CE18" s="41"/>
      <c r="CF18" s="41">
        <v>0.1</v>
      </c>
      <c r="CG18" s="41"/>
      <c r="CH18" s="41"/>
      <c r="CI18" s="59">
        <v>0.2</v>
      </c>
      <c r="CJ18" s="41"/>
      <c r="CK18" s="41"/>
      <c r="CL18" s="41">
        <v>0.1</v>
      </c>
      <c r="CM18" s="41"/>
      <c r="CN18" s="41"/>
      <c r="CO18" s="41">
        <v>0.1</v>
      </c>
      <c r="CP18" s="41"/>
      <c r="CQ18" s="41"/>
      <c r="CR18" s="41">
        <v>0.2</v>
      </c>
      <c r="CS18" s="41"/>
      <c r="CT18" s="41"/>
      <c r="CU18" s="41">
        <v>0.1</v>
      </c>
      <c r="CV18" s="41"/>
      <c r="CW18" s="41"/>
      <c r="CX18" s="41">
        <v>0.1</v>
      </c>
      <c r="CY18" s="41"/>
      <c r="DA18" s="42" t="s">
        <v>43</v>
      </c>
      <c r="DB18" s="208" t="s">
        <v>41</v>
      </c>
      <c r="DC18" s="208"/>
      <c r="DD18" s="41"/>
      <c r="DE18" s="41">
        <v>0.2</v>
      </c>
      <c r="DF18" s="41"/>
      <c r="DG18" s="41"/>
      <c r="DH18" s="41">
        <v>0.2</v>
      </c>
      <c r="DI18" s="41"/>
      <c r="DJ18" s="41"/>
      <c r="DK18" s="41">
        <v>0.1</v>
      </c>
      <c r="DL18" s="41"/>
      <c r="DM18" s="41"/>
      <c r="DN18" s="41">
        <v>0.1</v>
      </c>
      <c r="DO18" s="41"/>
      <c r="DP18" s="41"/>
      <c r="DQ18" s="41">
        <v>0.2</v>
      </c>
      <c r="DR18" s="41"/>
      <c r="DS18" s="41"/>
      <c r="DT18" s="41">
        <v>0.1</v>
      </c>
      <c r="DU18" s="41"/>
      <c r="DV18" s="41"/>
      <c r="DW18" s="41">
        <v>0.2</v>
      </c>
      <c r="DX18" s="41"/>
      <c r="DY18" s="41"/>
      <c r="DZ18" s="41">
        <v>0.2</v>
      </c>
      <c r="EA18" s="41"/>
      <c r="EB18" s="41"/>
      <c r="EC18" s="41">
        <v>0.2</v>
      </c>
      <c r="ED18" s="41"/>
      <c r="EE18" s="41"/>
      <c r="EF18" s="41">
        <v>0.2</v>
      </c>
      <c r="EG18" s="41"/>
      <c r="EH18" s="41"/>
      <c r="EI18" s="41">
        <v>0.2</v>
      </c>
      <c r="EJ18" s="41"/>
      <c r="EK18" s="41"/>
      <c r="EL18" s="41">
        <v>0.2</v>
      </c>
      <c r="EM18" s="41"/>
      <c r="EN18" s="41"/>
      <c r="EO18" s="41">
        <v>0.1</v>
      </c>
      <c r="EP18" s="41"/>
      <c r="EQ18" s="41"/>
      <c r="ER18" s="41">
        <v>0.2</v>
      </c>
      <c r="ES18" s="41"/>
      <c r="ET18" s="41"/>
      <c r="EU18" s="41">
        <v>0.1</v>
      </c>
      <c r="EV18" s="41"/>
    </row>
    <row r="22" spans="1:152" s="51" customFormat="1" ht="21" x14ac:dyDescent="0.2">
      <c r="A22" s="54" t="s">
        <v>62</v>
      </c>
      <c r="B22" s="53" t="s">
        <v>55</v>
      </c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5"/>
      <c r="AD22" s="55"/>
      <c r="AE22" s="55"/>
      <c r="AF22" s="55"/>
      <c r="AG22" s="55"/>
      <c r="AH22" s="55"/>
      <c r="AI22" s="55"/>
      <c r="AJ22" s="55"/>
      <c r="AK22" s="55"/>
      <c r="AL22" s="55"/>
      <c r="AM22" s="55"/>
      <c r="AN22" s="55"/>
      <c r="AO22" s="55"/>
      <c r="AP22" s="55"/>
      <c r="AQ22" s="55"/>
      <c r="AR22" s="55"/>
      <c r="AS22" s="55"/>
      <c r="AT22" s="55"/>
      <c r="AU22" s="55"/>
      <c r="AV22" s="55"/>
      <c r="AW22" s="55"/>
      <c r="AX22" s="55"/>
      <c r="AY22" s="55"/>
      <c r="AZ22" s="55"/>
      <c r="BA22" s="55"/>
      <c r="BB22" s="55"/>
      <c r="BC22" s="55"/>
      <c r="BD22" s="55"/>
      <c r="BE22" s="55"/>
      <c r="BF22" s="55"/>
      <c r="BG22" s="55"/>
      <c r="BH22" s="55"/>
      <c r="BI22" s="55"/>
      <c r="BJ22" s="55"/>
      <c r="BK22" s="55"/>
      <c r="BL22" s="55"/>
      <c r="BM22" s="55"/>
      <c r="BN22" s="55"/>
      <c r="BP22" s="54" t="s">
        <v>62</v>
      </c>
      <c r="BQ22" s="53" t="s">
        <v>55</v>
      </c>
      <c r="BR22" s="52"/>
      <c r="BS22" s="52"/>
      <c r="BT22" s="52"/>
      <c r="BU22" s="52"/>
      <c r="BV22" s="52"/>
      <c r="BW22" s="52"/>
      <c r="BX22" s="52"/>
      <c r="BY22" s="52"/>
      <c r="BZ22" s="52"/>
      <c r="CA22" s="52"/>
      <c r="CB22" s="52"/>
      <c r="CC22" s="52"/>
      <c r="CD22" s="52"/>
      <c r="CE22" s="52"/>
      <c r="CF22" s="52"/>
      <c r="CG22" s="52"/>
      <c r="CH22" s="52"/>
      <c r="CI22" s="52"/>
      <c r="CJ22" s="52"/>
      <c r="CK22" s="52"/>
      <c r="CL22" s="52"/>
      <c r="CM22" s="52"/>
      <c r="CN22" s="52"/>
      <c r="CO22" s="52"/>
      <c r="CP22" s="52"/>
      <c r="CQ22" s="52"/>
      <c r="CR22" s="52"/>
      <c r="CS22" s="52"/>
      <c r="CT22" s="52"/>
      <c r="CU22" s="52"/>
      <c r="CV22" s="52"/>
      <c r="CW22" s="52"/>
      <c r="CX22" s="52"/>
      <c r="CY22" s="52"/>
      <c r="DA22" s="54" t="s">
        <v>62</v>
      </c>
      <c r="DB22" s="53" t="s">
        <v>55</v>
      </c>
      <c r="DC22" s="52"/>
      <c r="DD22" s="52"/>
      <c r="DE22" s="52"/>
      <c r="DF22" s="52"/>
      <c r="DG22" s="52"/>
      <c r="DH22" s="52"/>
      <c r="DI22" s="52"/>
      <c r="DJ22" s="52"/>
      <c r="DK22" s="52"/>
      <c r="DL22" s="52"/>
      <c r="DM22" s="52"/>
      <c r="DN22" s="52"/>
      <c r="DO22" s="52"/>
      <c r="DP22" s="52"/>
      <c r="DQ22" s="52"/>
      <c r="DR22" s="52"/>
      <c r="DS22" s="52"/>
      <c r="DT22" s="52"/>
      <c r="DU22" s="52"/>
      <c r="DV22" s="52"/>
      <c r="DW22" s="52"/>
      <c r="DX22" s="52"/>
      <c r="DY22" s="52"/>
      <c r="DZ22" s="52"/>
      <c r="EA22" s="52"/>
      <c r="EB22" s="52"/>
      <c r="EC22" s="52"/>
      <c r="ED22" s="52"/>
      <c r="EE22" s="52"/>
      <c r="EF22" s="52"/>
      <c r="EG22" s="52"/>
      <c r="EH22" s="52"/>
      <c r="EI22" s="52"/>
      <c r="EJ22" s="52"/>
      <c r="EK22" s="52"/>
      <c r="EL22" s="52"/>
      <c r="EM22" s="52"/>
      <c r="EN22" s="52"/>
      <c r="EO22" s="52"/>
      <c r="EP22" s="52"/>
      <c r="EQ22" s="52"/>
      <c r="ER22" s="52"/>
      <c r="ES22" s="52"/>
      <c r="ET22" s="52"/>
      <c r="EU22" s="52"/>
      <c r="EV22" s="52"/>
    </row>
    <row r="23" spans="1:152" s="48" customFormat="1" ht="21" x14ac:dyDescent="0.2">
      <c r="A23" s="49"/>
      <c r="B23" s="50" t="s">
        <v>54</v>
      </c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  <c r="V23" s="49"/>
      <c r="W23" s="49"/>
      <c r="X23" s="49"/>
      <c r="Y23" s="49"/>
      <c r="Z23" s="49"/>
      <c r="AA23" s="49"/>
      <c r="AB23" s="49"/>
      <c r="AC23" s="49"/>
      <c r="AD23" s="49"/>
      <c r="AE23" s="49"/>
      <c r="AF23" s="49"/>
      <c r="AG23" s="49"/>
      <c r="AH23" s="49"/>
      <c r="AI23" s="49"/>
      <c r="AJ23" s="49"/>
      <c r="AK23" s="49"/>
      <c r="AL23" s="49"/>
      <c r="AM23" s="49"/>
      <c r="AN23" s="49"/>
      <c r="AO23" s="49"/>
      <c r="AP23" s="49"/>
      <c r="AQ23" s="49"/>
      <c r="AR23" s="49"/>
      <c r="AS23" s="49"/>
      <c r="AT23" s="49"/>
      <c r="AU23" s="49"/>
      <c r="AV23" s="49"/>
      <c r="AW23" s="49"/>
      <c r="AX23" s="49"/>
      <c r="AY23" s="49"/>
      <c r="AZ23" s="49"/>
      <c r="BA23" s="49"/>
      <c r="BB23" s="49"/>
      <c r="BC23" s="49"/>
      <c r="BD23" s="49"/>
      <c r="BE23" s="49"/>
      <c r="BF23" s="49"/>
      <c r="BG23" s="49"/>
      <c r="BH23" s="49"/>
      <c r="BI23" s="49"/>
      <c r="BJ23" s="49"/>
      <c r="BK23" s="49"/>
      <c r="BL23" s="49"/>
      <c r="BM23" s="49"/>
      <c r="BN23" s="49"/>
      <c r="BP23" s="49"/>
      <c r="BQ23" s="50" t="s">
        <v>44</v>
      </c>
      <c r="BR23" s="49"/>
      <c r="BS23" s="49"/>
      <c r="BT23" s="49"/>
      <c r="BU23" s="49"/>
      <c r="BV23" s="49"/>
      <c r="BW23" s="49"/>
      <c r="BX23" s="49"/>
      <c r="BY23" s="49"/>
      <c r="BZ23" s="49"/>
      <c r="CA23" s="49"/>
      <c r="CB23" s="49"/>
      <c r="CC23" s="49"/>
      <c r="CD23" s="49"/>
      <c r="CE23" s="49"/>
      <c r="CF23" s="49"/>
      <c r="CG23" s="49"/>
      <c r="CH23" s="49"/>
      <c r="CI23" s="49"/>
      <c r="CJ23" s="49"/>
      <c r="CK23" s="49"/>
      <c r="CL23" s="49"/>
      <c r="CM23" s="49"/>
      <c r="CN23" s="49"/>
      <c r="CO23" s="49"/>
      <c r="CP23" s="49"/>
      <c r="CQ23" s="49"/>
      <c r="CR23" s="49"/>
      <c r="CS23" s="49"/>
      <c r="CT23" s="49"/>
      <c r="CU23" s="49"/>
      <c r="CV23" s="49"/>
      <c r="CW23" s="49"/>
      <c r="CX23" s="49"/>
      <c r="CY23" s="49"/>
      <c r="DA23" s="49"/>
      <c r="DB23" s="50" t="s">
        <v>43</v>
      </c>
      <c r="DC23" s="49"/>
      <c r="DD23" s="49"/>
      <c r="DE23" s="49"/>
      <c r="DF23" s="49"/>
      <c r="DG23" s="49"/>
      <c r="DH23" s="49"/>
      <c r="DI23" s="49"/>
      <c r="DJ23" s="49"/>
      <c r="DK23" s="49"/>
      <c r="DL23" s="49"/>
      <c r="DM23" s="49"/>
      <c r="DN23" s="49"/>
      <c r="DO23" s="49"/>
      <c r="DP23" s="49"/>
      <c r="DQ23" s="49"/>
      <c r="DR23" s="49"/>
      <c r="DS23" s="49"/>
      <c r="DT23" s="49"/>
      <c r="DU23" s="49"/>
      <c r="DV23" s="49"/>
      <c r="DW23" s="49"/>
      <c r="DX23" s="49"/>
      <c r="DY23" s="49"/>
      <c r="DZ23" s="49"/>
      <c r="EA23" s="49"/>
      <c r="EB23" s="49"/>
      <c r="EC23" s="49"/>
      <c r="ED23" s="49"/>
      <c r="EE23" s="49"/>
      <c r="EF23" s="49"/>
      <c r="EG23" s="49"/>
      <c r="EH23" s="49"/>
      <c r="EI23" s="49"/>
      <c r="EJ23" s="49"/>
      <c r="EK23" s="49"/>
      <c r="EL23" s="49"/>
      <c r="EM23" s="49"/>
      <c r="EN23" s="49"/>
      <c r="EO23" s="49"/>
      <c r="EP23" s="49"/>
      <c r="EQ23" s="49"/>
      <c r="ER23" s="49"/>
      <c r="ES23" s="49"/>
      <c r="ET23" s="49"/>
      <c r="EU23" s="49"/>
      <c r="EV23" s="49"/>
    </row>
    <row r="24" spans="1:152" x14ac:dyDescent="0.2">
      <c r="A24" s="43"/>
      <c r="B24" s="44"/>
      <c r="C24" s="43"/>
      <c r="D24" s="43"/>
      <c r="E24" s="44" t="s">
        <v>52</v>
      </c>
      <c r="F24" s="43"/>
      <c r="G24" s="43"/>
      <c r="H24" s="44" t="s">
        <v>51</v>
      </c>
      <c r="I24" s="43"/>
      <c r="J24" s="43"/>
      <c r="K24" s="44" t="s">
        <v>50</v>
      </c>
      <c r="L24" s="43"/>
      <c r="M24" s="43"/>
      <c r="N24" s="44" t="s">
        <v>49</v>
      </c>
      <c r="O24" s="43"/>
      <c r="P24" s="43"/>
      <c r="Q24" s="44" t="s">
        <v>48</v>
      </c>
      <c r="R24" s="43"/>
      <c r="S24" s="43"/>
      <c r="T24" s="44" t="s">
        <v>47</v>
      </c>
      <c r="U24" s="43"/>
      <c r="BP24" s="43"/>
      <c r="BQ24" s="44"/>
      <c r="BR24" s="43"/>
      <c r="BS24" s="43"/>
      <c r="BT24" s="44" t="s">
        <v>52</v>
      </c>
      <c r="BU24" s="43"/>
      <c r="BV24" s="43"/>
      <c r="BW24" s="44" t="s">
        <v>51</v>
      </c>
      <c r="BX24" s="43"/>
      <c r="BY24" s="43"/>
      <c r="BZ24" s="44" t="s">
        <v>50</v>
      </c>
      <c r="CA24" s="43"/>
      <c r="CB24" s="43"/>
      <c r="CC24" s="44" t="s">
        <v>49</v>
      </c>
      <c r="CD24" s="43"/>
      <c r="CE24" s="43"/>
      <c r="CF24" s="44" t="s">
        <v>48</v>
      </c>
      <c r="CG24" s="43"/>
      <c r="CH24" s="43"/>
      <c r="CI24" s="44" t="s">
        <v>47</v>
      </c>
      <c r="CJ24" s="43"/>
      <c r="CK24" s="43"/>
      <c r="CL24" s="44" t="s">
        <v>53</v>
      </c>
      <c r="CM24" s="43"/>
      <c r="CN24" s="43"/>
      <c r="CO24" s="44" t="s">
        <v>61</v>
      </c>
      <c r="CP24" s="43"/>
      <c r="CQ24" s="43"/>
      <c r="CR24" s="44" t="s">
        <v>60</v>
      </c>
      <c r="CS24" s="43"/>
      <c r="DA24" s="43"/>
      <c r="DB24" s="44"/>
      <c r="DC24" s="43"/>
      <c r="DD24" s="43"/>
      <c r="DE24" s="44" t="s">
        <v>52</v>
      </c>
      <c r="DF24" s="43"/>
      <c r="DG24" s="43"/>
      <c r="DH24" s="44" t="s">
        <v>51</v>
      </c>
      <c r="DI24" s="43"/>
      <c r="DJ24" s="43"/>
      <c r="DK24" s="44" t="s">
        <v>50</v>
      </c>
      <c r="DL24" s="44"/>
      <c r="DM24" s="43"/>
      <c r="DN24" s="44" t="s">
        <v>49</v>
      </c>
      <c r="DO24" s="43"/>
      <c r="DP24" s="43"/>
      <c r="DQ24" s="44" t="s">
        <v>48</v>
      </c>
      <c r="DR24" s="43"/>
      <c r="DS24" s="43"/>
      <c r="DT24" s="44" t="s">
        <v>47</v>
      </c>
      <c r="DU24" s="43"/>
      <c r="DV24" s="43"/>
      <c r="DW24" s="44" t="s">
        <v>53</v>
      </c>
      <c r="DX24" s="43"/>
      <c r="DY24" s="43"/>
      <c r="DZ24" s="44" t="s">
        <v>61</v>
      </c>
      <c r="EA24" s="43"/>
      <c r="EB24" s="43"/>
      <c r="EC24" s="44" t="s">
        <v>60</v>
      </c>
      <c r="ED24" s="43"/>
    </row>
    <row r="25" spans="1:152" x14ac:dyDescent="0.2">
      <c r="A25" s="43"/>
      <c r="B25" s="44"/>
      <c r="C25" s="43"/>
      <c r="D25" s="44" t="s">
        <v>46</v>
      </c>
      <c r="E25" s="44" t="s">
        <v>45</v>
      </c>
      <c r="F25" s="43"/>
      <c r="G25" s="44" t="s">
        <v>46</v>
      </c>
      <c r="H25" s="44" t="s">
        <v>45</v>
      </c>
      <c r="I25" s="43"/>
      <c r="J25" s="44" t="s">
        <v>46</v>
      </c>
      <c r="K25" s="44" t="s">
        <v>45</v>
      </c>
      <c r="L25" s="43"/>
      <c r="M25" s="44" t="s">
        <v>46</v>
      </c>
      <c r="N25" s="44" t="s">
        <v>45</v>
      </c>
      <c r="O25" s="43"/>
      <c r="P25" s="44" t="s">
        <v>46</v>
      </c>
      <c r="Q25" s="44" t="s">
        <v>45</v>
      </c>
      <c r="R25" s="43"/>
      <c r="S25" s="44" t="s">
        <v>46</v>
      </c>
      <c r="T25" s="44" t="s">
        <v>45</v>
      </c>
      <c r="U25" s="43"/>
      <c r="BP25" s="43"/>
      <c r="BQ25" s="44"/>
      <c r="BR25" s="43"/>
      <c r="BS25" s="44" t="s">
        <v>46</v>
      </c>
      <c r="BT25" s="44" t="s">
        <v>45</v>
      </c>
      <c r="BU25" s="43"/>
      <c r="BV25" s="44" t="s">
        <v>46</v>
      </c>
      <c r="BW25" s="44" t="s">
        <v>45</v>
      </c>
      <c r="BX25" s="43"/>
      <c r="BY25" s="44" t="s">
        <v>46</v>
      </c>
      <c r="BZ25" s="44" t="s">
        <v>45</v>
      </c>
      <c r="CA25" s="43"/>
      <c r="CB25" s="44" t="s">
        <v>46</v>
      </c>
      <c r="CC25" s="44" t="s">
        <v>45</v>
      </c>
      <c r="CD25" s="43"/>
      <c r="CE25" s="44" t="s">
        <v>46</v>
      </c>
      <c r="CF25" s="44" t="s">
        <v>45</v>
      </c>
      <c r="CG25" s="43"/>
      <c r="CH25" s="44" t="s">
        <v>46</v>
      </c>
      <c r="CI25" s="44" t="s">
        <v>45</v>
      </c>
      <c r="CJ25" s="43"/>
      <c r="CK25" s="44" t="s">
        <v>46</v>
      </c>
      <c r="CL25" s="44" t="s">
        <v>45</v>
      </c>
      <c r="CM25" s="43"/>
      <c r="CN25" s="44" t="s">
        <v>46</v>
      </c>
      <c r="CO25" s="44" t="s">
        <v>45</v>
      </c>
      <c r="CP25" s="43"/>
      <c r="CQ25" s="44" t="s">
        <v>46</v>
      </c>
      <c r="CR25" s="44" t="s">
        <v>45</v>
      </c>
      <c r="CS25" s="43"/>
      <c r="DA25" s="43"/>
      <c r="DB25" s="44"/>
      <c r="DC25" s="43"/>
      <c r="DD25" s="44" t="s">
        <v>46</v>
      </c>
      <c r="DE25" s="44" t="s">
        <v>45</v>
      </c>
      <c r="DF25" s="43"/>
      <c r="DG25" s="44" t="s">
        <v>46</v>
      </c>
      <c r="DH25" s="44" t="s">
        <v>45</v>
      </c>
      <c r="DI25" s="43"/>
      <c r="DJ25" s="44" t="s">
        <v>46</v>
      </c>
      <c r="DK25" s="44" t="s">
        <v>45</v>
      </c>
      <c r="DL25" s="44"/>
      <c r="DM25" s="44" t="s">
        <v>46</v>
      </c>
      <c r="DN25" s="44" t="s">
        <v>45</v>
      </c>
      <c r="DO25" s="43"/>
      <c r="DP25" s="44" t="s">
        <v>46</v>
      </c>
      <c r="DQ25" s="44" t="s">
        <v>45</v>
      </c>
      <c r="DR25" s="43"/>
      <c r="DS25" s="44" t="s">
        <v>46</v>
      </c>
      <c r="DT25" s="44" t="s">
        <v>45</v>
      </c>
      <c r="DU25" s="43"/>
      <c r="DV25" s="44" t="s">
        <v>46</v>
      </c>
      <c r="DW25" s="44" t="s">
        <v>45</v>
      </c>
      <c r="DX25" s="43"/>
      <c r="DY25" s="44" t="s">
        <v>46</v>
      </c>
      <c r="DZ25" s="44" t="s">
        <v>45</v>
      </c>
      <c r="EA25" s="43"/>
      <c r="EB25" s="44" t="s">
        <v>46</v>
      </c>
      <c r="EC25" s="44" t="s">
        <v>45</v>
      </c>
      <c r="ED25" s="43"/>
    </row>
    <row r="26" spans="1:152" x14ac:dyDescent="0.2">
      <c r="A26" s="45"/>
      <c r="B26" s="57"/>
      <c r="C26" s="45"/>
      <c r="D26" s="56">
        <v>25</v>
      </c>
      <c r="E26" s="45">
        <v>5.6300000000000003E-2</v>
      </c>
      <c r="F26" s="45"/>
      <c r="G26" s="56">
        <v>25</v>
      </c>
      <c r="H26" s="45">
        <v>4.3099999999999999E-2</v>
      </c>
      <c r="I26" s="45"/>
      <c r="J26" s="56">
        <v>25</v>
      </c>
      <c r="K26" s="45">
        <v>4.7899999999999998E-2</v>
      </c>
      <c r="L26" s="45"/>
      <c r="M26" s="56">
        <v>25</v>
      </c>
      <c r="N26" s="45">
        <v>4.2999999999999997E-2</v>
      </c>
      <c r="O26" s="45"/>
      <c r="P26" s="56">
        <v>25</v>
      </c>
      <c r="Q26" s="45">
        <v>4.3900000000000002E-2</v>
      </c>
      <c r="R26" s="45"/>
      <c r="S26" s="56">
        <v>25</v>
      </c>
      <c r="T26" s="45">
        <v>4.3299999999999998E-2</v>
      </c>
      <c r="U26" s="45"/>
      <c r="BP26" s="45"/>
      <c r="BQ26" s="45"/>
      <c r="BR26" s="45"/>
      <c r="BS26" s="56">
        <v>25</v>
      </c>
      <c r="BT26" s="45">
        <v>4.6699999999999998E-2</v>
      </c>
      <c r="BU26" s="45"/>
      <c r="BV26" s="56">
        <v>25</v>
      </c>
      <c r="BW26" s="45">
        <v>3.7100000000000001E-2</v>
      </c>
      <c r="BX26" s="45"/>
      <c r="BY26" s="56">
        <v>25</v>
      </c>
      <c r="BZ26" s="45">
        <v>0.18529999999999999</v>
      </c>
      <c r="CA26" s="45"/>
      <c r="CB26" s="56">
        <v>25</v>
      </c>
      <c r="CC26" s="45">
        <v>0.10489999999999999</v>
      </c>
      <c r="CD26" s="45"/>
      <c r="CE26" s="56">
        <v>25</v>
      </c>
      <c r="CF26" s="45">
        <v>0.1149</v>
      </c>
      <c r="CG26" s="45"/>
      <c r="CH26" s="56">
        <v>25</v>
      </c>
      <c r="CI26" s="45">
        <v>0.1905</v>
      </c>
      <c r="CJ26" s="45"/>
      <c r="CK26" s="47">
        <v>25</v>
      </c>
      <c r="CL26" s="45">
        <v>9.2799999999999994E-2</v>
      </c>
      <c r="CM26" s="45"/>
      <c r="CN26" s="47">
        <v>25</v>
      </c>
      <c r="CO26" s="45">
        <v>0.19739999999999999</v>
      </c>
      <c r="CP26" s="45"/>
      <c r="CQ26" s="47">
        <v>25</v>
      </c>
      <c r="CR26" s="45">
        <v>5.0200000000000002E-2</v>
      </c>
      <c r="CS26" s="45"/>
      <c r="DA26" s="45"/>
      <c r="DB26" s="57"/>
      <c r="DC26" s="45"/>
      <c r="DD26" s="56">
        <v>25</v>
      </c>
      <c r="DE26" s="45">
        <v>4.2700000000000002E-2</v>
      </c>
      <c r="DF26" s="45"/>
      <c r="DG26" s="56">
        <v>25</v>
      </c>
      <c r="DH26" s="45">
        <v>5.0500000000000003E-2</v>
      </c>
      <c r="DI26" s="45"/>
      <c r="DJ26" s="56">
        <v>25</v>
      </c>
      <c r="DK26" s="45">
        <v>3.8899999999999997E-2</v>
      </c>
      <c r="DL26" s="45"/>
      <c r="DM26" s="56">
        <v>25</v>
      </c>
      <c r="DN26" s="45">
        <v>0.1148</v>
      </c>
      <c r="DO26" s="45"/>
      <c r="DP26" s="56">
        <v>25</v>
      </c>
      <c r="DQ26" s="45">
        <v>0.20569999999999999</v>
      </c>
      <c r="DR26" s="45"/>
      <c r="DS26" s="56">
        <v>25</v>
      </c>
      <c r="DT26" s="45">
        <v>1.6899999999999998E-2</v>
      </c>
      <c r="DU26" s="45"/>
      <c r="DV26" s="56">
        <v>25</v>
      </c>
      <c r="DW26" s="45">
        <v>0.1099</v>
      </c>
      <c r="DX26" s="45"/>
      <c r="DY26" s="56">
        <v>25</v>
      </c>
      <c r="DZ26" s="45">
        <v>8.3000000000000004E-2</v>
      </c>
      <c r="EA26" s="45"/>
      <c r="EB26" s="56">
        <v>25</v>
      </c>
      <c r="EC26" s="45">
        <v>0.1424</v>
      </c>
      <c r="ED26" s="45"/>
    </row>
    <row r="27" spans="1:152" x14ac:dyDescent="0.2">
      <c r="A27" s="45"/>
      <c r="B27" s="57"/>
      <c r="C27" s="45"/>
      <c r="D27" s="47">
        <v>12.5</v>
      </c>
      <c r="E27" s="45">
        <v>6.0549999999999993E-2</v>
      </c>
      <c r="F27" s="45"/>
      <c r="G27" s="47">
        <v>12.5</v>
      </c>
      <c r="H27" s="45">
        <v>4.1700000000000001E-2</v>
      </c>
      <c r="I27" s="45"/>
      <c r="J27" s="47">
        <v>12.5</v>
      </c>
      <c r="K27" s="45">
        <v>5.3933333333333333E-2</v>
      </c>
      <c r="L27" s="45"/>
      <c r="M27" s="47">
        <v>12.5</v>
      </c>
      <c r="N27" s="45">
        <v>4.7899999999999998E-2</v>
      </c>
      <c r="O27" s="45"/>
      <c r="P27" s="47">
        <v>12.5</v>
      </c>
      <c r="Q27" s="45">
        <v>5.0299999999999997E-2</v>
      </c>
      <c r="R27" s="45"/>
      <c r="S27" s="47">
        <v>12.5</v>
      </c>
      <c r="T27" s="45">
        <v>5.1900000000000002E-2</v>
      </c>
      <c r="U27" s="45"/>
      <c r="BP27" s="45"/>
      <c r="BQ27" s="45"/>
      <c r="BR27" s="45"/>
      <c r="BS27" s="47">
        <v>12.5</v>
      </c>
      <c r="BT27" s="45">
        <v>5.1199999999999996E-2</v>
      </c>
      <c r="BU27" s="45"/>
      <c r="BV27" s="47">
        <v>12.5</v>
      </c>
      <c r="BW27" s="45">
        <v>4.2300000000000004E-2</v>
      </c>
      <c r="BX27" s="45"/>
      <c r="BY27" s="47">
        <v>12.5</v>
      </c>
      <c r="BZ27" s="45">
        <v>0.1552</v>
      </c>
      <c r="CA27" s="45"/>
      <c r="CB27" s="47">
        <v>12.5</v>
      </c>
      <c r="CC27" s="45">
        <v>0.1051</v>
      </c>
      <c r="CD27" s="45"/>
      <c r="CE27" s="47">
        <v>12.5</v>
      </c>
      <c r="CF27" s="45">
        <v>0.10440000000000001</v>
      </c>
      <c r="CG27" s="45"/>
      <c r="CH27" s="47">
        <v>12.5</v>
      </c>
      <c r="CI27" s="45">
        <v>0.17230000000000001</v>
      </c>
      <c r="CJ27" s="45"/>
      <c r="CK27" s="47">
        <v>12.5</v>
      </c>
      <c r="CL27" s="45">
        <v>0.1067</v>
      </c>
      <c r="CM27" s="45"/>
      <c r="CN27" s="47">
        <v>12.5</v>
      </c>
      <c r="CO27" s="45">
        <v>0.1636</v>
      </c>
      <c r="CP27" s="45"/>
      <c r="CQ27" s="47">
        <v>12.5</v>
      </c>
      <c r="CR27" s="45">
        <v>4.7399999999999998E-2</v>
      </c>
      <c r="CS27" s="45"/>
      <c r="DA27" s="45"/>
      <c r="DB27" s="57"/>
      <c r="DC27" s="45"/>
      <c r="DD27" s="47">
        <v>12.5</v>
      </c>
      <c r="DE27" s="45">
        <v>4.3400000000000001E-2</v>
      </c>
      <c r="DF27" s="45"/>
      <c r="DG27" s="47">
        <v>12.5</v>
      </c>
      <c r="DH27" s="45">
        <v>5.0700000000000002E-2</v>
      </c>
      <c r="DI27" s="45"/>
      <c r="DJ27" s="47">
        <v>12.5</v>
      </c>
      <c r="DK27" s="45">
        <v>4.0500000000000001E-2</v>
      </c>
      <c r="DL27" s="45"/>
      <c r="DM27" s="47">
        <v>12.5</v>
      </c>
      <c r="DN27" s="45">
        <v>0.1004</v>
      </c>
      <c r="DO27" s="45"/>
      <c r="DP27" s="47">
        <v>12.5</v>
      </c>
      <c r="DQ27" s="45">
        <v>0.1288</v>
      </c>
      <c r="DR27" s="45"/>
      <c r="DS27" s="47">
        <v>12.5</v>
      </c>
      <c r="DT27" s="45">
        <v>5.7999999999999996E-3</v>
      </c>
      <c r="DU27" s="45"/>
      <c r="DV27" s="47">
        <v>12.5</v>
      </c>
      <c r="DW27" s="45">
        <v>9.4500000000000001E-2</v>
      </c>
      <c r="DX27" s="45"/>
      <c r="DY27" s="47">
        <v>12.5</v>
      </c>
      <c r="DZ27" s="45">
        <v>0.1082</v>
      </c>
      <c r="EA27" s="45"/>
      <c r="EB27" s="47">
        <v>12.5</v>
      </c>
      <c r="EC27" s="45">
        <v>0.1051</v>
      </c>
      <c r="ED27" s="45"/>
    </row>
    <row r="28" spans="1:152" x14ac:dyDescent="0.2">
      <c r="A28" s="45"/>
      <c r="B28" s="57"/>
      <c r="C28" s="45"/>
      <c r="D28" s="47">
        <v>6.25</v>
      </c>
      <c r="E28" s="45">
        <v>0.31245000000000001</v>
      </c>
      <c r="F28" s="45"/>
      <c r="G28" s="47">
        <v>6.25</v>
      </c>
      <c r="H28" s="45">
        <v>0.35539999999999999</v>
      </c>
      <c r="I28" s="45"/>
      <c r="J28" s="47">
        <v>6.25</v>
      </c>
      <c r="K28" s="45">
        <v>4.7266666666666658E-2</v>
      </c>
      <c r="L28" s="45"/>
      <c r="M28" s="47">
        <v>6.25</v>
      </c>
      <c r="N28" s="45">
        <v>6.0299999999999999E-2</v>
      </c>
      <c r="O28" s="45"/>
      <c r="P28" s="47">
        <v>6.25</v>
      </c>
      <c r="Q28" s="45">
        <v>5.3800000000000001E-2</v>
      </c>
      <c r="R28" s="45"/>
      <c r="S28" s="47">
        <v>6.25</v>
      </c>
      <c r="T28" s="45">
        <v>5.3199999999999997E-2</v>
      </c>
      <c r="U28" s="45"/>
      <c r="BP28" s="45"/>
      <c r="BQ28" s="45"/>
      <c r="BR28" s="45"/>
      <c r="BS28" s="47">
        <v>6.25</v>
      </c>
      <c r="BT28" s="45">
        <v>5.595E-2</v>
      </c>
      <c r="BU28" s="45"/>
      <c r="BV28" s="47">
        <v>6.25</v>
      </c>
      <c r="BW28" s="45">
        <v>4.4350000000000001E-2</v>
      </c>
      <c r="BX28" s="45"/>
      <c r="BY28" s="47">
        <v>6.25</v>
      </c>
      <c r="BZ28" s="45">
        <v>0.16320000000000001</v>
      </c>
      <c r="CA28" s="45"/>
      <c r="CB28" s="47">
        <v>6.25</v>
      </c>
      <c r="CC28" s="45">
        <v>6.5799999999999997E-2</v>
      </c>
      <c r="CD28" s="45"/>
      <c r="CE28" s="47">
        <v>6.25</v>
      </c>
      <c r="CF28" s="45">
        <v>6.25E-2</v>
      </c>
      <c r="CG28" s="45"/>
      <c r="CH28" s="47">
        <v>6.25</v>
      </c>
      <c r="CI28" s="45">
        <v>0.17599999999999999</v>
      </c>
      <c r="CJ28" s="45"/>
      <c r="CK28" s="45">
        <v>6.25</v>
      </c>
      <c r="CL28" s="45">
        <v>6.4199999999999993E-2</v>
      </c>
      <c r="CM28" s="45"/>
      <c r="CN28" s="45">
        <v>6.25</v>
      </c>
      <c r="CO28" s="45">
        <v>0.16389999999999999</v>
      </c>
      <c r="CP28" s="45"/>
      <c r="CQ28" s="45">
        <v>6.25</v>
      </c>
      <c r="CR28" s="45">
        <v>5.0200000000000002E-2</v>
      </c>
      <c r="CS28" s="45"/>
      <c r="DA28" s="45"/>
      <c r="DB28" s="57"/>
      <c r="DC28" s="45"/>
      <c r="DD28" s="47">
        <v>6.25</v>
      </c>
      <c r="DE28" s="45">
        <v>4.36E-2</v>
      </c>
      <c r="DF28" s="45"/>
      <c r="DG28" s="47">
        <v>6.25</v>
      </c>
      <c r="DH28" s="45">
        <v>5.7499999999999996E-2</v>
      </c>
      <c r="DI28" s="45"/>
      <c r="DJ28" s="47">
        <v>6.25</v>
      </c>
      <c r="DK28" s="45">
        <v>4.07E-2</v>
      </c>
      <c r="DL28" s="45"/>
      <c r="DM28" s="47">
        <v>6.25</v>
      </c>
      <c r="DN28" s="45">
        <v>6.4299999999999996E-2</v>
      </c>
      <c r="DO28" s="45"/>
      <c r="DP28" s="47">
        <v>6.25</v>
      </c>
      <c r="DQ28" s="45">
        <v>0.1832</v>
      </c>
      <c r="DR28" s="45"/>
      <c r="DS28" s="47">
        <v>6.25</v>
      </c>
      <c r="DT28" s="45">
        <v>0.2114</v>
      </c>
      <c r="DU28" s="45"/>
      <c r="DV28" s="47">
        <v>6.25</v>
      </c>
      <c r="DW28" s="45">
        <v>6.25E-2</v>
      </c>
      <c r="DX28" s="45"/>
      <c r="DY28" s="47">
        <v>6.25</v>
      </c>
      <c r="DZ28" s="45">
        <v>0.2</v>
      </c>
      <c r="EA28" s="45"/>
      <c r="EB28" s="47">
        <v>6.25</v>
      </c>
      <c r="EC28" s="45">
        <v>7.17E-2</v>
      </c>
      <c r="ED28" s="45"/>
    </row>
    <row r="29" spans="1:152" x14ac:dyDescent="0.2">
      <c r="A29" s="45"/>
      <c r="B29" s="57"/>
      <c r="C29" s="45"/>
      <c r="D29" s="47">
        <v>3.125</v>
      </c>
      <c r="E29" s="45">
        <v>0.54849999999999999</v>
      </c>
      <c r="F29" s="45"/>
      <c r="G29" s="47">
        <v>3.125</v>
      </c>
      <c r="H29" s="45">
        <v>0.44500000000000001</v>
      </c>
      <c r="I29" s="45"/>
      <c r="J29" s="47">
        <v>3.125</v>
      </c>
      <c r="K29" s="45">
        <v>0.35273333333333334</v>
      </c>
      <c r="L29" s="45"/>
      <c r="M29" s="47">
        <v>3.125</v>
      </c>
      <c r="N29" s="45">
        <v>0.436</v>
      </c>
      <c r="O29" s="45"/>
      <c r="P29" s="47">
        <v>3.125</v>
      </c>
      <c r="Q29" s="45">
        <v>0.49530000000000002</v>
      </c>
      <c r="R29" s="45"/>
      <c r="S29" s="47">
        <v>3.125</v>
      </c>
      <c r="T29" s="45">
        <v>0.51080000000000003</v>
      </c>
      <c r="U29" s="45"/>
      <c r="BP29" s="45"/>
      <c r="BQ29" s="45"/>
      <c r="BR29" s="45"/>
      <c r="BS29" s="47">
        <v>3.125</v>
      </c>
      <c r="BT29" s="45">
        <v>6.0399999999999995E-2</v>
      </c>
      <c r="BU29" s="45"/>
      <c r="BV29" s="47">
        <v>3.125</v>
      </c>
      <c r="BW29" s="45">
        <v>4.4400000000000002E-2</v>
      </c>
      <c r="BX29" s="45"/>
      <c r="BY29" s="47">
        <v>3.125</v>
      </c>
      <c r="BZ29" s="45">
        <v>0.1249</v>
      </c>
      <c r="CA29" s="45"/>
      <c r="CB29" s="47">
        <v>3.125</v>
      </c>
      <c r="CC29" s="45">
        <v>5.28E-2</v>
      </c>
      <c r="CD29" s="45"/>
      <c r="CE29" s="47">
        <v>3.125</v>
      </c>
      <c r="CF29" s="45">
        <v>5.0200000000000002E-2</v>
      </c>
      <c r="CG29" s="45"/>
      <c r="CH29" s="47">
        <v>3.125</v>
      </c>
      <c r="CI29" s="45">
        <v>0.11749999999999999</v>
      </c>
      <c r="CJ29" s="45"/>
      <c r="CK29" s="45">
        <v>3.125</v>
      </c>
      <c r="CL29" s="45">
        <v>5.3600000000000002E-2</v>
      </c>
      <c r="CM29" s="45"/>
      <c r="CN29" s="45">
        <v>3.125</v>
      </c>
      <c r="CO29" s="45">
        <v>0.11360000000000001</v>
      </c>
      <c r="CP29" s="45"/>
      <c r="CQ29" s="45">
        <v>3.125</v>
      </c>
      <c r="CR29" s="45">
        <v>5.74E-2</v>
      </c>
      <c r="CS29" s="45"/>
      <c r="DA29" s="45"/>
      <c r="DB29" s="57"/>
      <c r="DC29" s="45"/>
      <c r="DD29" s="47">
        <v>3.125</v>
      </c>
      <c r="DE29" s="45">
        <v>4.9099999999999998E-2</v>
      </c>
      <c r="DF29" s="45"/>
      <c r="DG29" s="47">
        <v>3.125</v>
      </c>
      <c r="DH29" s="45">
        <v>5.9050000000000005E-2</v>
      </c>
      <c r="DI29" s="45"/>
      <c r="DJ29" s="47">
        <v>3.125</v>
      </c>
      <c r="DK29" s="45">
        <v>4.7199999999999999E-2</v>
      </c>
      <c r="DL29" s="45"/>
      <c r="DM29" s="47">
        <v>3.125</v>
      </c>
      <c r="DN29" s="45">
        <v>5.4800000000000001E-2</v>
      </c>
      <c r="DO29" s="45"/>
      <c r="DP29" s="47">
        <v>3.125</v>
      </c>
      <c r="DQ29" s="45">
        <v>0.15720000000000001</v>
      </c>
      <c r="DR29" s="45"/>
      <c r="DS29" s="47">
        <v>3.125</v>
      </c>
      <c r="DT29" s="45">
        <v>6.4199999999999993E-2</v>
      </c>
      <c r="DU29" s="45"/>
      <c r="DV29" s="47">
        <v>3.125</v>
      </c>
      <c r="DW29" s="45">
        <v>5.2900000000000003E-2</v>
      </c>
      <c r="DX29" s="45"/>
      <c r="DY29" s="47">
        <v>3.125</v>
      </c>
      <c r="DZ29" s="45">
        <v>0.13800000000000001</v>
      </c>
      <c r="EA29" s="45"/>
      <c r="EB29" s="47">
        <v>3.125</v>
      </c>
      <c r="EC29" s="45">
        <v>5.8400000000000001E-2</v>
      </c>
      <c r="ED29" s="45"/>
    </row>
    <row r="30" spans="1:152" x14ac:dyDescent="0.2">
      <c r="A30" s="45"/>
      <c r="B30" s="57"/>
      <c r="C30" s="45"/>
      <c r="D30" s="47">
        <v>1.5625</v>
      </c>
      <c r="E30" s="45">
        <v>0.62440000000000007</v>
      </c>
      <c r="F30" s="45"/>
      <c r="G30" s="47">
        <v>1.5625</v>
      </c>
      <c r="H30" s="45">
        <v>0.57084999999999997</v>
      </c>
      <c r="I30" s="45"/>
      <c r="J30" s="47">
        <v>1.5625</v>
      </c>
      <c r="K30" s="45">
        <v>0.56969999999999998</v>
      </c>
      <c r="L30" s="45"/>
      <c r="M30" s="47">
        <v>1.5625</v>
      </c>
      <c r="N30" s="45">
        <v>0.90820000000000001</v>
      </c>
      <c r="O30" s="45"/>
      <c r="P30" s="47">
        <v>1.5625</v>
      </c>
      <c r="Q30" s="45">
        <v>0.65539999999999998</v>
      </c>
      <c r="R30" s="45"/>
      <c r="S30" s="47">
        <v>1.5625</v>
      </c>
      <c r="T30" s="45">
        <v>0.6925</v>
      </c>
      <c r="U30" s="45"/>
      <c r="BP30" s="45"/>
      <c r="BQ30" s="45"/>
      <c r="BR30" s="45"/>
      <c r="BS30" s="47">
        <v>1.5625</v>
      </c>
      <c r="BT30" s="45">
        <v>0.17925000000000002</v>
      </c>
      <c r="BU30" s="45"/>
      <c r="BV30" s="47">
        <v>1.5625</v>
      </c>
      <c r="BW30" s="45">
        <v>6.4450000000000007E-2</v>
      </c>
      <c r="BX30" s="45"/>
      <c r="BY30" s="47">
        <v>1.5625</v>
      </c>
      <c r="BZ30" s="45">
        <v>6.8199999999999997E-2</v>
      </c>
      <c r="CA30" s="45"/>
      <c r="CB30" s="47">
        <v>1.5625</v>
      </c>
      <c r="CC30" s="45">
        <v>5.1999999999999998E-2</v>
      </c>
      <c r="CD30" s="45"/>
      <c r="CE30" s="47">
        <v>1.5625</v>
      </c>
      <c r="CF30" s="45">
        <v>5.4100000000000002E-2</v>
      </c>
      <c r="CG30" s="45"/>
      <c r="CH30" s="47">
        <v>1.5625</v>
      </c>
      <c r="CI30" s="45">
        <v>6.8599999999999994E-2</v>
      </c>
      <c r="CJ30" s="45"/>
      <c r="CK30" s="45">
        <v>1.5625</v>
      </c>
      <c r="CL30" s="45">
        <v>5.5599999999999997E-2</v>
      </c>
      <c r="CM30" s="45"/>
      <c r="CN30" s="45">
        <v>1.5625</v>
      </c>
      <c r="CO30" s="45">
        <v>6.3899999999999998E-2</v>
      </c>
      <c r="CP30" s="45"/>
      <c r="CQ30" s="45">
        <v>1.5625</v>
      </c>
      <c r="CR30" s="45">
        <v>5.7700000000000001E-2</v>
      </c>
      <c r="CS30" s="45"/>
      <c r="DA30" s="45"/>
      <c r="DB30" s="57"/>
      <c r="DC30" s="45"/>
      <c r="DD30" s="47">
        <v>1.5625</v>
      </c>
      <c r="DE30" s="45">
        <v>8.5749999999999993E-2</v>
      </c>
      <c r="DF30" s="45"/>
      <c r="DG30" s="47">
        <v>1.5625</v>
      </c>
      <c r="DH30" s="45">
        <v>0.22425</v>
      </c>
      <c r="DI30" s="45"/>
      <c r="DJ30" s="47">
        <v>1.5625</v>
      </c>
      <c r="DK30" s="45">
        <v>6.3299999999999995E-2</v>
      </c>
      <c r="DL30" s="45"/>
      <c r="DM30" s="47">
        <v>1.5625</v>
      </c>
      <c r="DN30" s="45">
        <v>5.33E-2</v>
      </c>
      <c r="DO30" s="45"/>
      <c r="DP30" s="47">
        <v>1.5625</v>
      </c>
      <c r="DQ30" s="45">
        <v>9.5699999999999993E-2</v>
      </c>
      <c r="DR30" s="45"/>
      <c r="DS30" s="47">
        <v>1.5625</v>
      </c>
      <c r="DT30" s="45">
        <v>7.3800000000000004E-2</v>
      </c>
      <c r="DU30" s="45"/>
      <c r="DV30" s="47">
        <v>1.5625</v>
      </c>
      <c r="DW30" s="45">
        <v>5.4699999999999999E-2</v>
      </c>
      <c r="DX30" s="45"/>
      <c r="DY30" s="47">
        <v>1.5625</v>
      </c>
      <c r="DZ30" s="45">
        <v>7.5399999999999995E-2</v>
      </c>
      <c r="EA30" s="45"/>
      <c r="EB30" s="47">
        <v>1.5625</v>
      </c>
      <c r="EC30" s="45">
        <v>5.96E-2</v>
      </c>
      <c r="ED30" s="45"/>
    </row>
    <row r="31" spans="1:152" x14ac:dyDescent="0.2">
      <c r="A31" s="45"/>
      <c r="B31" s="57"/>
      <c r="C31" s="45"/>
      <c r="D31" s="47">
        <v>0.78125</v>
      </c>
      <c r="E31" s="45">
        <v>0.66444999999999999</v>
      </c>
      <c r="F31" s="45"/>
      <c r="G31" s="47">
        <v>0.78125</v>
      </c>
      <c r="H31" s="45">
        <v>0.59804999999999997</v>
      </c>
      <c r="I31" s="45"/>
      <c r="J31" s="47">
        <v>0.78125</v>
      </c>
      <c r="K31" s="45">
        <v>0.72906666666666664</v>
      </c>
      <c r="L31" s="45"/>
      <c r="M31" s="47">
        <v>0.78125</v>
      </c>
      <c r="N31" s="45">
        <v>0.98280000000000001</v>
      </c>
      <c r="O31" s="45"/>
      <c r="P31" s="47">
        <v>0.78125</v>
      </c>
      <c r="Q31" s="45">
        <v>0.74360000000000004</v>
      </c>
      <c r="R31" s="45"/>
      <c r="S31" s="47">
        <v>0.78125</v>
      </c>
      <c r="T31" s="45">
        <v>0.71560000000000001</v>
      </c>
      <c r="U31" s="45"/>
      <c r="BP31" s="45"/>
      <c r="BQ31" s="45"/>
      <c r="BR31" s="45"/>
      <c r="BS31" s="47">
        <v>0.78125</v>
      </c>
      <c r="BT31" s="45">
        <v>0.20730000000000001</v>
      </c>
      <c r="BU31" s="45"/>
      <c r="BV31" s="47">
        <v>0.78125</v>
      </c>
      <c r="BW31" s="45">
        <v>0.10865</v>
      </c>
      <c r="BX31" s="45"/>
      <c r="BY31" s="47">
        <v>0.78125</v>
      </c>
      <c r="BZ31" s="45">
        <v>5.3800000000000001E-2</v>
      </c>
      <c r="CA31" s="45"/>
      <c r="CB31" s="47">
        <v>0.78125</v>
      </c>
      <c r="CC31" s="45">
        <v>0.05</v>
      </c>
      <c r="CD31" s="45"/>
      <c r="CE31" s="47">
        <v>0.78125</v>
      </c>
      <c r="CF31" s="45">
        <v>5.7700000000000001E-2</v>
      </c>
      <c r="CG31" s="45"/>
      <c r="CH31" s="47">
        <v>0.78125</v>
      </c>
      <c r="CI31" s="45">
        <v>5.6300000000000003E-2</v>
      </c>
      <c r="CJ31" s="45"/>
      <c r="CK31" s="45">
        <v>0.78125</v>
      </c>
      <c r="CL31" s="45">
        <v>5.4699999999999999E-2</v>
      </c>
      <c r="CM31" s="45"/>
      <c r="CN31" s="45">
        <v>0.78125</v>
      </c>
      <c r="CO31" s="45">
        <v>5.3699999999999998E-2</v>
      </c>
      <c r="CP31" s="45"/>
      <c r="CQ31" s="45">
        <v>0.78125</v>
      </c>
      <c r="CR31" s="45">
        <v>0.109</v>
      </c>
      <c r="CS31" s="45"/>
      <c r="DA31" s="45"/>
      <c r="DB31" s="57"/>
      <c r="DC31" s="45"/>
      <c r="DD31" s="47">
        <v>0.78125</v>
      </c>
      <c r="DE31" s="45">
        <v>0.17915</v>
      </c>
      <c r="DF31" s="45"/>
      <c r="DG31" s="47">
        <v>0.78125</v>
      </c>
      <c r="DH31" s="45">
        <v>0.20324999999999999</v>
      </c>
      <c r="DI31" s="45"/>
      <c r="DJ31" s="47">
        <v>0.78125</v>
      </c>
      <c r="DK31" s="45">
        <v>7.0099999999999996E-2</v>
      </c>
      <c r="DL31" s="45"/>
      <c r="DM31" s="47">
        <v>0.78125</v>
      </c>
      <c r="DN31" s="45">
        <v>5.8099999999999999E-2</v>
      </c>
      <c r="DO31" s="45"/>
      <c r="DP31" s="47">
        <v>0.78125</v>
      </c>
      <c r="DQ31" s="45">
        <v>6.3500000000000001E-2</v>
      </c>
      <c r="DR31" s="45"/>
      <c r="DS31" s="47">
        <v>0.78125</v>
      </c>
      <c r="DT31" s="45">
        <v>5.91E-2</v>
      </c>
      <c r="DU31" s="45"/>
      <c r="DV31" s="47">
        <v>0.78125</v>
      </c>
      <c r="DW31" s="45">
        <v>5.4399999999999997E-2</v>
      </c>
      <c r="DX31" s="45"/>
      <c r="DY31" s="47">
        <v>0.78125</v>
      </c>
      <c r="DZ31" s="45">
        <v>5.4899999999999997E-2</v>
      </c>
      <c r="EA31" s="45"/>
      <c r="EB31" s="47">
        <v>0.78125</v>
      </c>
      <c r="EC31" s="45">
        <v>6.08E-2</v>
      </c>
      <c r="ED31" s="45"/>
    </row>
    <row r="32" spans="1:152" x14ac:dyDescent="0.2">
      <c r="A32" s="45"/>
      <c r="B32" s="57"/>
      <c r="C32" s="45"/>
      <c r="D32" s="47">
        <v>0.390625</v>
      </c>
      <c r="E32" s="45">
        <v>0.70045000000000002</v>
      </c>
      <c r="F32" s="45"/>
      <c r="G32" s="47">
        <v>0.390625</v>
      </c>
      <c r="H32" s="45">
        <v>0.64559999999999995</v>
      </c>
      <c r="I32" s="45"/>
      <c r="J32" s="47">
        <v>0.390625</v>
      </c>
      <c r="K32" s="45">
        <v>0.71833333333333327</v>
      </c>
      <c r="L32" s="45"/>
      <c r="M32" s="47">
        <v>0.390625</v>
      </c>
      <c r="N32" s="45">
        <v>0.99590000000000001</v>
      </c>
      <c r="O32" s="45"/>
      <c r="P32" s="47">
        <v>0.390625</v>
      </c>
      <c r="Q32" s="45">
        <v>0.72</v>
      </c>
      <c r="R32" s="45"/>
      <c r="S32" s="47">
        <v>0.390625</v>
      </c>
      <c r="T32" s="45">
        <v>0.7016</v>
      </c>
      <c r="U32" s="45"/>
      <c r="BP32" s="45"/>
      <c r="BQ32" s="45"/>
      <c r="BR32" s="45"/>
      <c r="BS32" s="47">
        <v>0.390625</v>
      </c>
      <c r="BT32" s="45">
        <v>0.24795</v>
      </c>
      <c r="BU32" s="45"/>
      <c r="BV32" s="47">
        <v>0.390625</v>
      </c>
      <c r="BW32" s="45">
        <v>0.1706</v>
      </c>
      <c r="BX32" s="45"/>
      <c r="BY32" s="47">
        <v>0.390625</v>
      </c>
      <c r="BZ32" s="45">
        <v>5.2200000000000003E-2</v>
      </c>
      <c r="CA32" s="45"/>
      <c r="CB32" s="47">
        <v>0.390625</v>
      </c>
      <c r="CC32" s="45">
        <v>5.6099999999999997E-2</v>
      </c>
      <c r="CD32" s="45"/>
      <c r="CE32" s="47">
        <v>0.390625</v>
      </c>
      <c r="CF32" s="45">
        <v>5.4600000000000003E-2</v>
      </c>
      <c r="CG32" s="45"/>
      <c r="CH32" s="47">
        <v>0.390625</v>
      </c>
      <c r="CI32" s="45">
        <v>5.4899999999999997E-2</v>
      </c>
      <c r="CJ32" s="45"/>
      <c r="CK32" s="45">
        <v>0.390625</v>
      </c>
      <c r="CL32" s="45">
        <v>5.67E-2</v>
      </c>
      <c r="CM32" s="45"/>
      <c r="CN32" s="45">
        <v>0.390625</v>
      </c>
      <c r="CO32" s="45">
        <v>5.3999999999999999E-2</v>
      </c>
      <c r="CP32" s="45"/>
      <c r="CQ32" s="45">
        <v>0.390625</v>
      </c>
      <c r="CR32" s="45">
        <v>0.189</v>
      </c>
      <c r="CS32" s="45"/>
      <c r="DA32" s="45"/>
      <c r="DB32" s="57"/>
      <c r="DC32" s="45"/>
      <c r="DD32" s="47">
        <v>0.390625</v>
      </c>
      <c r="DE32" s="45">
        <v>0.1076</v>
      </c>
      <c r="DF32" s="45"/>
      <c r="DG32" s="47">
        <v>0.390625</v>
      </c>
      <c r="DH32" s="45">
        <v>0.26844999999999997</v>
      </c>
      <c r="DI32" s="45"/>
      <c r="DJ32" s="47">
        <v>0.390625</v>
      </c>
      <c r="DK32" s="45">
        <v>0.10009999999999999</v>
      </c>
      <c r="DL32" s="45"/>
      <c r="DM32" s="47">
        <v>0.390625</v>
      </c>
      <c r="DN32" s="45">
        <v>0.1159</v>
      </c>
      <c r="DO32" s="45"/>
      <c r="DP32" s="47">
        <v>0.390625</v>
      </c>
      <c r="DQ32" s="45">
        <v>0.1368</v>
      </c>
      <c r="DR32" s="45"/>
      <c r="DS32" s="47">
        <v>0.390625</v>
      </c>
      <c r="DT32" s="45">
        <v>5.7700000000000001E-2</v>
      </c>
      <c r="DU32" s="45"/>
      <c r="DV32" s="47">
        <v>0.390625</v>
      </c>
      <c r="DW32" s="45">
        <v>0.12820000000000001</v>
      </c>
      <c r="DX32" s="45"/>
      <c r="DY32" s="47">
        <v>0.390625</v>
      </c>
      <c r="DZ32" s="45">
        <v>5.62E-2</v>
      </c>
      <c r="EA32" s="45"/>
      <c r="EB32" s="47">
        <v>0.390625</v>
      </c>
      <c r="EC32" s="45">
        <v>9.4E-2</v>
      </c>
      <c r="ED32" s="45"/>
    </row>
    <row r="33" spans="1:152" x14ac:dyDescent="0.2">
      <c r="A33" s="45"/>
      <c r="B33" s="57"/>
      <c r="C33" s="45"/>
      <c r="D33" s="47">
        <v>0.1953125</v>
      </c>
      <c r="E33" s="45">
        <v>0.73524999999999996</v>
      </c>
      <c r="F33" s="45"/>
      <c r="G33" s="47">
        <v>0.1953125</v>
      </c>
      <c r="H33" s="45">
        <v>0.65454999999999997</v>
      </c>
      <c r="I33" s="45"/>
      <c r="J33" s="47">
        <v>0.1953125</v>
      </c>
      <c r="K33" s="45">
        <v>0.73883333333333334</v>
      </c>
      <c r="L33" s="45"/>
      <c r="M33" s="47">
        <v>0.1953125</v>
      </c>
      <c r="N33" s="45">
        <v>1.0817000000000001</v>
      </c>
      <c r="O33" s="45"/>
      <c r="P33" s="47">
        <v>0.1953125</v>
      </c>
      <c r="Q33" s="45">
        <v>0.72250000000000003</v>
      </c>
      <c r="R33" s="45"/>
      <c r="S33" s="47">
        <v>0.1953125</v>
      </c>
      <c r="T33" s="45">
        <v>0.752</v>
      </c>
      <c r="U33" s="45"/>
      <c r="BP33" s="45"/>
      <c r="BQ33" s="45"/>
      <c r="BR33" s="45"/>
      <c r="BS33" s="47">
        <v>0.1953125</v>
      </c>
      <c r="BT33" s="45">
        <v>0.22715000000000002</v>
      </c>
      <c r="BU33" s="45"/>
      <c r="BV33" s="47">
        <v>0.1953125</v>
      </c>
      <c r="BW33" s="45">
        <v>0.25234999999999996</v>
      </c>
      <c r="BX33" s="45"/>
      <c r="BY33" s="47">
        <v>0.1953125</v>
      </c>
      <c r="BZ33" s="45">
        <v>5.5399999999999998E-2</v>
      </c>
      <c r="CA33" s="45"/>
      <c r="CB33" s="47">
        <v>0.1953125</v>
      </c>
      <c r="CC33" s="45">
        <v>0.28610000000000002</v>
      </c>
      <c r="CD33" s="45"/>
      <c r="CE33" s="47">
        <v>0.1953125</v>
      </c>
      <c r="CF33" s="45">
        <v>0.29770000000000002</v>
      </c>
      <c r="CG33" s="45"/>
      <c r="CH33" s="47">
        <v>0.1953125</v>
      </c>
      <c r="CI33" s="45">
        <v>5.8500000000000003E-2</v>
      </c>
      <c r="CJ33" s="45"/>
      <c r="CK33" s="45">
        <v>0.1953125</v>
      </c>
      <c r="CL33" s="45">
        <v>0.21560000000000001</v>
      </c>
      <c r="CM33" s="45"/>
      <c r="CN33" s="45">
        <v>0.1953125</v>
      </c>
      <c r="CO33" s="45">
        <v>5.11E-2</v>
      </c>
      <c r="CP33" s="45"/>
      <c r="CQ33" s="45">
        <v>0.1953125</v>
      </c>
      <c r="CR33" s="45">
        <v>0.19950000000000001</v>
      </c>
      <c r="CS33" s="45"/>
      <c r="DA33" s="45"/>
      <c r="DB33" s="57"/>
      <c r="DC33" s="45"/>
      <c r="DD33" s="47">
        <v>0.1953125</v>
      </c>
      <c r="DE33" s="45">
        <v>0.27350000000000002</v>
      </c>
      <c r="DF33" s="45"/>
      <c r="DG33" s="47">
        <v>0.1953125</v>
      </c>
      <c r="DH33" s="45">
        <v>0.3201</v>
      </c>
      <c r="DI33" s="45"/>
      <c r="DJ33" s="47">
        <v>0.1953125</v>
      </c>
      <c r="DK33" s="45">
        <v>0.50419999999999998</v>
      </c>
      <c r="DL33" s="45"/>
      <c r="DM33" s="47">
        <v>0.1953125</v>
      </c>
      <c r="DN33" s="45">
        <v>0.31259999999999999</v>
      </c>
      <c r="DO33" s="45"/>
      <c r="DP33" s="47">
        <v>0.1953125</v>
      </c>
      <c r="DQ33" s="45">
        <v>0.38940000000000002</v>
      </c>
      <c r="DR33" s="45"/>
      <c r="DS33" s="47">
        <v>0.1953125</v>
      </c>
      <c r="DT33" s="45">
        <v>5.4399999999999997E-2</v>
      </c>
      <c r="DU33" s="45"/>
      <c r="DV33" s="47">
        <v>0.1953125</v>
      </c>
      <c r="DW33" s="45">
        <v>0.31340000000000001</v>
      </c>
      <c r="DX33" s="45"/>
      <c r="DY33" s="47">
        <v>0.1953125</v>
      </c>
      <c r="DZ33" s="45">
        <v>5.8900000000000001E-2</v>
      </c>
      <c r="EA33" s="45"/>
      <c r="EB33" s="47">
        <v>0.1953125</v>
      </c>
      <c r="EC33" s="45">
        <v>0.32500000000000001</v>
      </c>
      <c r="ED33" s="45"/>
    </row>
    <row r="34" spans="1:152" x14ac:dyDescent="0.2">
      <c r="A34" s="45"/>
      <c r="B34" s="57"/>
      <c r="C34" s="45"/>
      <c r="D34" s="56">
        <v>0</v>
      </c>
      <c r="E34" s="45">
        <v>0.89635000000000009</v>
      </c>
      <c r="F34" s="45"/>
      <c r="G34" s="56">
        <v>0</v>
      </c>
      <c r="H34" s="45">
        <v>0.82738749999999994</v>
      </c>
      <c r="I34" s="45"/>
      <c r="J34" s="47">
        <v>0.1</v>
      </c>
      <c r="K34" s="45">
        <v>0.7582333333333332</v>
      </c>
      <c r="L34" s="45"/>
      <c r="M34" s="47">
        <v>0.1</v>
      </c>
      <c r="N34" s="45">
        <v>1.1022000000000001</v>
      </c>
      <c r="O34" s="45"/>
      <c r="P34" s="47">
        <v>0.1</v>
      </c>
      <c r="Q34" s="45">
        <v>0.77710000000000001</v>
      </c>
      <c r="R34" s="45"/>
      <c r="S34" s="47">
        <v>0.1</v>
      </c>
      <c r="T34" s="45">
        <v>0.71860000000000002</v>
      </c>
      <c r="U34" s="45"/>
      <c r="BP34" s="45"/>
      <c r="BQ34" s="45"/>
      <c r="BR34" s="45"/>
      <c r="BS34" s="56">
        <v>0</v>
      </c>
      <c r="BT34" s="45">
        <v>0.45748750000000005</v>
      </c>
      <c r="BU34" s="45"/>
      <c r="BV34" s="56">
        <v>0</v>
      </c>
      <c r="BW34" s="45">
        <v>0.36929999999999996</v>
      </c>
      <c r="BX34" s="45"/>
      <c r="BY34" s="47">
        <v>0.1</v>
      </c>
      <c r="BZ34" s="45">
        <v>7.1099999999999997E-2</v>
      </c>
      <c r="CA34" s="45"/>
      <c r="CB34" s="47">
        <v>0.1</v>
      </c>
      <c r="CC34" s="45">
        <v>0.2198</v>
      </c>
      <c r="CD34" s="45"/>
      <c r="CE34" s="47">
        <v>0.1</v>
      </c>
      <c r="CF34" s="45">
        <v>0.2324</v>
      </c>
      <c r="CG34" s="45"/>
      <c r="CH34" s="47">
        <v>0.1</v>
      </c>
      <c r="CI34" s="45">
        <v>0.22189999999999999</v>
      </c>
      <c r="CJ34" s="45"/>
      <c r="CK34" s="45">
        <v>9.765625E-2</v>
      </c>
      <c r="CL34" s="45">
        <v>0.25269999999999998</v>
      </c>
      <c r="CM34" s="45"/>
      <c r="CN34" s="45">
        <v>9.765625E-2</v>
      </c>
      <c r="CO34" s="45">
        <v>0.2019</v>
      </c>
      <c r="CP34" s="45"/>
      <c r="CQ34" s="45">
        <v>9.765625E-2</v>
      </c>
      <c r="CR34" s="45">
        <v>0.23100000000000001</v>
      </c>
      <c r="CS34" s="45"/>
      <c r="DA34" s="45"/>
      <c r="DB34" s="57"/>
      <c r="DC34" s="45"/>
      <c r="DD34" s="56">
        <v>0</v>
      </c>
      <c r="DE34" s="45">
        <v>0.62813750000000002</v>
      </c>
      <c r="DF34" s="45"/>
      <c r="DG34" s="56">
        <v>0</v>
      </c>
      <c r="DH34" s="45">
        <v>0.61258749999999995</v>
      </c>
      <c r="DI34" s="45"/>
      <c r="DJ34" s="56">
        <v>0</v>
      </c>
      <c r="DK34" s="45">
        <v>0.62513750000000012</v>
      </c>
      <c r="DL34" s="45"/>
      <c r="DM34" s="47">
        <v>0.1</v>
      </c>
      <c r="DN34" s="45">
        <v>0.57620000000000005</v>
      </c>
      <c r="DO34" s="45"/>
      <c r="DP34" s="47">
        <v>0.1</v>
      </c>
      <c r="DQ34" s="45">
        <v>0.63280000000000003</v>
      </c>
      <c r="DR34" s="45"/>
      <c r="DS34" s="47">
        <v>0.1</v>
      </c>
      <c r="DT34" s="45">
        <v>0.2417</v>
      </c>
      <c r="DU34" s="45"/>
      <c r="DV34" s="47">
        <v>0.1</v>
      </c>
      <c r="DW34" s="45">
        <v>0.60709999999999997</v>
      </c>
      <c r="DX34" s="45"/>
      <c r="DY34" s="47">
        <v>0.1</v>
      </c>
      <c r="DZ34" s="45">
        <v>0.31740000000000002</v>
      </c>
      <c r="EA34" s="45"/>
      <c r="EB34" s="47">
        <v>0.1</v>
      </c>
      <c r="EC34" s="45">
        <v>0.50109999999999999</v>
      </c>
      <c r="ED34" s="45"/>
    </row>
    <row r="35" spans="1:152" x14ac:dyDescent="0.2">
      <c r="A35" s="45"/>
      <c r="B35" s="57"/>
      <c r="C35" s="45"/>
      <c r="D35" s="57"/>
      <c r="E35" s="45"/>
      <c r="F35" s="45"/>
      <c r="G35" s="57"/>
      <c r="H35" s="45"/>
      <c r="I35" s="45"/>
      <c r="J35" s="45">
        <v>4.8828125E-2</v>
      </c>
      <c r="K35" s="45">
        <v>0.7821999999999999</v>
      </c>
      <c r="L35" s="45"/>
      <c r="M35" s="45">
        <v>4.8828125E-2</v>
      </c>
      <c r="N35" s="45">
        <v>1.1487000000000001</v>
      </c>
      <c r="O35" s="45"/>
      <c r="P35" s="45">
        <v>4.8828125E-2</v>
      </c>
      <c r="Q35" s="45">
        <v>0.80430000000000001</v>
      </c>
      <c r="R35" s="45"/>
      <c r="S35" s="45">
        <v>4.8828125E-2</v>
      </c>
      <c r="T35" s="45">
        <v>0.81069999999999998</v>
      </c>
      <c r="U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>
        <v>4.8828125E-2</v>
      </c>
      <c r="BZ35" s="45">
        <v>0.20849999999999999</v>
      </c>
      <c r="CA35" s="45"/>
      <c r="CB35" s="45">
        <v>4.8828125E-2</v>
      </c>
      <c r="CC35" s="45">
        <v>0.27600000000000002</v>
      </c>
      <c r="CD35" s="45"/>
      <c r="CE35" s="45">
        <v>4.8828125E-2</v>
      </c>
      <c r="CF35" s="45">
        <v>0.28710000000000002</v>
      </c>
      <c r="CG35" s="45"/>
      <c r="CH35" s="45">
        <v>4.8828125E-2</v>
      </c>
      <c r="CI35" s="45">
        <v>0.26469999999999999</v>
      </c>
      <c r="CJ35" s="45"/>
      <c r="CK35" s="45">
        <v>4.8828125E-2</v>
      </c>
      <c r="CL35" s="45">
        <v>0.26950000000000002</v>
      </c>
      <c r="CM35" s="45"/>
      <c r="CN35" s="45">
        <v>4.8828125E-2</v>
      </c>
      <c r="CO35" s="45">
        <v>0.20030000000000001</v>
      </c>
      <c r="CP35" s="45"/>
      <c r="CQ35" s="45">
        <v>4.8828125E-2</v>
      </c>
      <c r="CR35" s="45">
        <v>0.25009999999999999</v>
      </c>
      <c r="CS35" s="45"/>
      <c r="DA35" s="45"/>
      <c r="DB35" s="57"/>
      <c r="DC35" s="45"/>
      <c r="DD35" s="57"/>
      <c r="DE35" s="45"/>
      <c r="DF35" s="45"/>
      <c r="DG35" s="57"/>
      <c r="DH35" s="45"/>
      <c r="DI35" s="45"/>
      <c r="DJ35" s="57"/>
      <c r="DK35" s="45"/>
      <c r="DL35" s="45"/>
      <c r="DM35" s="45">
        <v>4.8828125E-2</v>
      </c>
      <c r="DN35" s="45">
        <v>0.66500000000000004</v>
      </c>
      <c r="DO35" s="45"/>
      <c r="DP35" s="45">
        <v>4.8828125E-2</v>
      </c>
      <c r="DQ35" s="45">
        <v>0.73729999999999996</v>
      </c>
      <c r="DR35" s="45"/>
      <c r="DS35" s="45">
        <v>4.8828125E-2</v>
      </c>
      <c r="DT35" s="45">
        <v>0.26019999999999999</v>
      </c>
      <c r="DU35" s="45"/>
      <c r="DV35" s="45">
        <v>4.8828125E-2</v>
      </c>
      <c r="DW35" s="45">
        <v>0.67700000000000005</v>
      </c>
      <c r="DX35" s="45"/>
      <c r="DY35" s="45">
        <v>4.8828125E-2</v>
      </c>
      <c r="DZ35" s="45">
        <v>0.38429999999999997</v>
      </c>
      <c r="EA35" s="45"/>
      <c r="EB35" s="45">
        <v>4.8828125E-2</v>
      </c>
      <c r="EC35" s="45">
        <v>0.62119999999999997</v>
      </c>
      <c r="ED35" s="45"/>
    </row>
    <row r="36" spans="1:152" x14ac:dyDescent="0.2">
      <c r="A36" s="45"/>
      <c r="B36" s="57"/>
      <c r="C36" s="45"/>
      <c r="D36" s="57"/>
      <c r="E36" s="45"/>
      <c r="F36" s="45"/>
      <c r="G36" s="57"/>
      <c r="H36" s="45"/>
      <c r="I36" s="45"/>
      <c r="J36" s="45">
        <v>2.44140625E-2</v>
      </c>
      <c r="K36" s="45">
        <v>0.83150000000000002</v>
      </c>
      <c r="L36" s="45"/>
      <c r="M36" s="45">
        <v>2.44140625E-2</v>
      </c>
      <c r="N36" s="45">
        <v>1.111</v>
      </c>
      <c r="O36" s="45"/>
      <c r="P36" s="45">
        <v>2.44140625E-2</v>
      </c>
      <c r="Q36" s="45">
        <v>0.873</v>
      </c>
      <c r="R36" s="45"/>
      <c r="S36" s="45">
        <v>2.44140625E-2</v>
      </c>
      <c r="T36" s="45">
        <v>0.82750000000000001</v>
      </c>
      <c r="U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>
        <v>2.44140625E-2</v>
      </c>
      <c r="BZ36" s="45">
        <v>0.2089</v>
      </c>
      <c r="CA36" s="45"/>
      <c r="CB36" s="45">
        <v>2.44140625E-2</v>
      </c>
      <c r="CC36" s="45">
        <v>0.25750000000000001</v>
      </c>
      <c r="CD36" s="45"/>
      <c r="CE36" s="45">
        <v>2.44140625E-2</v>
      </c>
      <c r="CF36" s="45">
        <v>0.33700000000000002</v>
      </c>
      <c r="CG36" s="45"/>
      <c r="CH36" s="45">
        <v>2.44140625E-2</v>
      </c>
      <c r="CI36" s="45">
        <v>0.32763999999999999</v>
      </c>
      <c r="CJ36" s="45"/>
      <c r="CK36" s="45">
        <v>2.44140625E-2</v>
      </c>
      <c r="CL36" s="45">
        <v>0.31759999999999999</v>
      </c>
      <c r="CM36" s="45"/>
      <c r="CN36" s="45">
        <v>2.44140625E-2</v>
      </c>
      <c r="CO36" s="45">
        <v>0.22670000000000001</v>
      </c>
      <c r="CP36" s="45"/>
      <c r="CQ36" s="45">
        <v>2.44140625E-2</v>
      </c>
      <c r="CR36" s="45">
        <v>0.32079999999999997</v>
      </c>
      <c r="CS36" s="45"/>
      <c r="DA36" s="45"/>
      <c r="DB36" s="57"/>
      <c r="DC36" s="45"/>
      <c r="DD36" s="57"/>
      <c r="DE36" s="45"/>
      <c r="DF36" s="45"/>
      <c r="DG36" s="57"/>
      <c r="DH36" s="45"/>
      <c r="DI36" s="45"/>
      <c r="DJ36" s="57"/>
      <c r="DK36" s="45"/>
      <c r="DL36" s="45"/>
      <c r="DM36" s="45">
        <v>2.44140625E-2</v>
      </c>
      <c r="DN36" s="45">
        <v>0.69430000000000003</v>
      </c>
      <c r="DO36" s="45"/>
      <c r="DP36" s="45">
        <v>2.44140625E-2</v>
      </c>
      <c r="DQ36" s="45">
        <v>0.81810000000000005</v>
      </c>
      <c r="DR36" s="45"/>
      <c r="DS36" s="45">
        <v>2.44140625E-2</v>
      </c>
      <c r="DT36" s="45">
        <v>0.41670000000000001</v>
      </c>
      <c r="DU36" s="45"/>
      <c r="DV36" s="45">
        <v>2.44140625E-2</v>
      </c>
      <c r="DW36" s="45">
        <v>0.67689999999999995</v>
      </c>
      <c r="DX36" s="45"/>
      <c r="DY36" s="45">
        <v>2.44140625E-2</v>
      </c>
      <c r="DZ36" s="45">
        <v>0.41660000000000003</v>
      </c>
      <c r="EA36" s="45"/>
      <c r="EB36" s="45">
        <v>2.44140625E-2</v>
      </c>
      <c r="EC36" s="45">
        <v>0.69089999999999996</v>
      </c>
      <c r="ED36" s="45"/>
    </row>
    <row r="37" spans="1:152" x14ac:dyDescent="0.2">
      <c r="A37" s="45"/>
      <c r="B37" s="57"/>
      <c r="C37" s="45"/>
      <c r="D37" s="57"/>
      <c r="E37" s="45"/>
      <c r="F37" s="45"/>
      <c r="G37" s="57"/>
      <c r="H37" s="45"/>
      <c r="I37" s="45"/>
      <c r="J37" s="45">
        <v>1.220703125E-2</v>
      </c>
      <c r="K37" s="45">
        <v>0.84759999999999991</v>
      </c>
      <c r="L37" s="45"/>
      <c r="M37" s="45">
        <v>1.220703125E-2</v>
      </c>
      <c r="N37" s="45">
        <v>1.3098000000000001</v>
      </c>
      <c r="O37" s="45"/>
      <c r="P37" s="45">
        <v>1.220703125E-2</v>
      </c>
      <c r="Q37" s="45">
        <v>0.93244999999999989</v>
      </c>
      <c r="R37" s="45"/>
      <c r="S37" s="45">
        <v>1.220703125E-2</v>
      </c>
      <c r="T37" s="45">
        <v>0.9042</v>
      </c>
      <c r="U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>
        <v>1.220703125E-2</v>
      </c>
      <c r="BZ37" s="45">
        <v>0.2331</v>
      </c>
      <c r="CA37" s="45"/>
      <c r="CB37" s="45">
        <v>1.220703125E-2</v>
      </c>
      <c r="CC37" s="45">
        <v>0.26090000000000002</v>
      </c>
      <c r="CD37" s="45"/>
      <c r="CE37" s="45">
        <v>1.220703125E-2</v>
      </c>
      <c r="CF37" s="45">
        <v>0.32169999999999999</v>
      </c>
      <c r="CG37" s="45"/>
      <c r="CH37" s="45">
        <v>1.220703125E-2</v>
      </c>
      <c r="CI37" s="45">
        <v>0.39610000000000001</v>
      </c>
      <c r="CJ37" s="45"/>
      <c r="CK37" s="45">
        <v>1.220703125E-2</v>
      </c>
      <c r="CL37" s="45">
        <v>0.23619999999999999</v>
      </c>
      <c r="CM37" s="45"/>
      <c r="CN37" s="45">
        <v>1.220703125E-2</v>
      </c>
      <c r="CO37" s="45">
        <v>0.32240000000000002</v>
      </c>
      <c r="CP37" s="45"/>
      <c r="CQ37" s="45">
        <v>1.220703125E-2</v>
      </c>
      <c r="CR37" s="45">
        <v>0.35410000000000003</v>
      </c>
      <c r="CS37" s="45"/>
      <c r="DA37" s="45"/>
      <c r="DB37" s="57"/>
      <c r="DC37" s="45"/>
      <c r="DD37" s="57"/>
      <c r="DE37" s="45"/>
      <c r="DF37" s="45"/>
      <c r="DG37" s="57"/>
      <c r="DH37" s="45"/>
      <c r="DI37" s="45"/>
      <c r="DJ37" s="57"/>
      <c r="DK37" s="45"/>
      <c r="DL37" s="45"/>
      <c r="DM37" s="45">
        <v>1.220703125E-2</v>
      </c>
      <c r="DN37" s="45">
        <v>0.69479999999999997</v>
      </c>
      <c r="DO37" s="45"/>
      <c r="DP37" s="45">
        <v>1.220703125E-2</v>
      </c>
      <c r="DQ37" s="45">
        <v>0.85919999999999996</v>
      </c>
      <c r="DR37" s="45"/>
      <c r="DS37" s="45">
        <v>1.220703125E-2</v>
      </c>
      <c r="DT37" s="45">
        <v>0.51100000000000001</v>
      </c>
      <c r="DU37" s="45"/>
      <c r="DV37" s="45">
        <v>1.220703125E-2</v>
      </c>
      <c r="DW37" s="45">
        <v>0.68100000000000005</v>
      </c>
      <c r="DX37" s="45"/>
      <c r="DY37" s="45">
        <v>1.220703125E-2</v>
      </c>
      <c r="DZ37" s="45">
        <v>0.63049999999999995</v>
      </c>
      <c r="EA37" s="45"/>
      <c r="EB37" s="45">
        <v>1.220703125E-2</v>
      </c>
      <c r="EC37" s="45">
        <v>0.76119999999999999</v>
      </c>
      <c r="ED37" s="45"/>
    </row>
    <row r="38" spans="1:152" x14ac:dyDescent="0.2">
      <c r="A38" s="45"/>
      <c r="B38" s="57"/>
      <c r="C38" s="45"/>
      <c r="D38" s="45"/>
      <c r="E38" s="45"/>
      <c r="F38" s="45"/>
      <c r="G38" s="45"/>
      <c r="H38" s="45"/>
      <c r="I38" s="45"/>
      <c r="J38" s="45">
        <v>0</v>
      </c>
      <c r="K38" s="45">
        <v>0.93244999999999989</v>
      </c>
      <c r="L38" s="45"/>
      <c r="M38" s="45">
        <v>0</v>
      </c>
      <c r="N38" s="45">
        <v>1.1306666666666667</v>
      </c>
      <c r="O38" s="45"/>
      <c r="P38" s="45">
        <v>0</v>
      </c>
      <c r="Q38" s="45">
        <v>1.2973333333333334</v>
      </c>
      <c r="R38" s="45"/>
      <c r="S38" s="45">
        <v>0</v>
      </c>
      <c r="T38" s="45">
        <v>0.93244999999999989</v>
      </c>
      <c r="U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>
        <v>0</v>
      </c>
      <c r="BZ38" s="45">
        <v>0.49267499999999997</v>
      </c>
      <c r="CA38" s="45"/>
      <c r="CB38" s="45">
        <v>0</v>
      </c>
      <c r="CC38" s="45">
        <v>0.5551083333333332</v>
      </c>
      <c r="CD38" s="45"/>
      <c r="CE38" s="45">
        <v>0</v>
      </c>
      <c r="CF38" s="45">
        <v>0.40244166666666698</v>
      </c>
      <c r="CG38" s="45"/>
      <c r="CH38" s="45">
        <v>0</v>
      </c>
      <c r="CI38" s="45">
        <v>0.46212300000000001</v>
      </c>
      <c r="CJ38" s="45"/>
      <c r="CK38" s="45">
        <v>0</v>
      </c>
      <c r="CL38" s="45">
        <v>0.56954000000000005</v>
      </c>
      <c r="CM38" s="45"/>
      <c r="CN38" s="45">
        <v>0</v>
      </c>
      <c r="CO38" s="45">
        <v>0.43267499999999998</v>
      </c>
      <c r="CP38" s="45"/>
      <c r="CQ38" s="45">
        <v>0</v>
      </c>
      <c r="CR38" s="45">
        <v>0.3906</v>
      </c>
      <c r="CS38" s="45"/>
      <c r="DA38" s="45"/>
      <c r="DB38" s="57"/>
      <c r="DC38" s="45"/>
      <c r="DD38" s="57"/>
      <c r="DE38" s="45"/>
      <c r="DF38" s="45"/>
      <c r="DG38" s="57"/>
      <c r="DH38" s="45"/>
      <c r="DI38" s="45"/>
      <c r="DJ38" s="57"/>
      <c r="DK38" s="45"/>
      <c r="DL38" s="45"/>
      <c r="DM38" s="45">
        <v>0</v>
      </c>
      <c r="DN38" s="45">
        <v>0.67559999999999998</v>
      </c>
      <c r="DO38" s="45"/>
      <c r="DP38" s="45">
        <v>0</v>
      </c>
      <c r="DQ38" s="45">
        <v>0.86226666666666674</v>
      </c>
      <c r="DR38" s="45"/>
      <c r="DS38" s="45">
        <v>0</v>
      </c>
      <c r="DT38" s="45">
        <v>0.53190000000000004</v>
      </c>
      <c r="DU38" s="45"/>
      <c r="DV38" s="45">
        <v>0</v>
      </c>
      <c r="DW38" s="45">
        <v>0.70579999999999998</v>
      </c>
      <c r="DX38" s="45"/>
      <c r="DY38" s="45">
        <v>0</v>
      </c>
      <c r="DZ38" s="45">
        <v>0.62658333333333338</v>
      </c>
      <c r="EA38" s="45"/>
      <c r="EB38" s="45">
        <v>0</v>
      </c>
      <c r="EC38" s="45">
        <v>0.64639166666666659</v>
      </c>
      <c r="ED38" s="45"/>
    </row>
    <row r="39" spans="1:152" x14ac:dyDescent="0.2">
      <c r="A39" s="42" t="s">
        <v>42</v>
      </c>
      <c r="B39" s="210" t="s">
        <v>41</v>
      </c>
      <c r="C39" s="210"/>
      <c r="D39" s="42"/>
      <c r="E39" s="42">
        <v>3.9</v>
      </c>
      <c r="F39" s="42"/>
      <c r="G39" s="42"/>
      <c r="H39" s="42">
        <v>3.8</v>
      </c>
      <c r="I39" s="42"/>
      <c r="J39" s="42"/>
      <c r="K39" s="42">
        <v>2.8</v>
      </c>
      <c r="L39" s="42"/>
      <c r="M39" s="42"/>
      <c r="N39" s="42">
        <v>3.2</v>
      </c>
      <c r="O39" s="42"/>
      <c r="P39" s="42"/>
      <c r="Q39" s="42">
        <v>3</v>
      </c>
      <c r="R39" s="42"/>
      <c r="S39" s="42"/>
      <c r="T39" s="42">
        <v>3.2</v>
      </c>
      <c r="U39" s="42"/>
      <c r="BP39" s="42" t="s">
        <v>44</v>
      </c>
      <c r="BQ39" s="210" t="s">
        <v>41</v>
      </c>
      <c r="BR39" s="210"/>
      <c r="BS39" s="42"/>
      <c r="BT39" s="42">
        <v>0.1</v>
      </c>
      <c r="BU39" s="42"/>
      <c r="BV39" s="42"/>
      <c r="BW39" s="42">
        <v>0.3</v>
      </c>
      <c r="BX39" s="42"/>
      <c r="BY39" s="42"/>
      <c r="BZ39" s="42">
        <v>0.1</v>
      </c>
      <c r="CA39" s="42"/>
      <c r="CB39" s="42"/>
      <c r="CC39" s="42">
        <v>0.2</v>
      </c>
      <c r="CD39" s="42"/>
      <c r="CE39" s="42"/>
      <c r="CF39" s="42">
        <v>0.2</v>
      </c>
      <c r="CG39" s="42"/>
      <c r="CH39" s="42"/>
      <c r="CI39" s="42">
        <v>0.1</v>
      </c>
      <c r="CJ39" s="42"/>
      <c r="CK39" s="42"/>
      <c r="CL39" s="42">
        <v>0.2</v>
      </c>
      <c r="CM39" s="42"/>
      <c r="CN39" s="42"/>
      <c r="CO39" s="42">
        <v>0.1</v>
      </c>
      <c r="CP39" s="42"/>
      <c r="CQ39" s="42"/>
      <c r="CR39" s="42">
        <v>0.2</v>
      </c>
      <c r="CS39" s="42"/>
      <c r="DA39" s="42" t="s">
        <v>43</v>
      </c>
      <c r="DB39" s="208" t="s">
        <v>41</v>
      </c>
      <c r="DC39" s="208"/>
      <c r="DD39" s="41"/>
      <c r="DE39" s="41">
        <v>0.1</v>
      </c>
      <c r="DF39" s="41"/>
      <c r="DG39" s="41"/>
      <c r="DH39" s="41">
        <v>0.2</v>
      </c>
      <c r="DI39" s="41"/>
      <c r="DJ39" s="41"/>
      <c r="DK39" s="41">
        <v>0.2</v>
      </c>
      <c r="DL39" s="41"/>
      <c r="DM39" s="41"/>
      <c r="DN39" s="41">
        <v>0.1</v>
      </c>
      <c r="DO39" s="41"/>
      <c r="DP39" s="41"/>
      <c r="DQ39" s="41">
        <v>0.2</v>
      </c>
      <c r="DR39" s="41"/>
      <c r="DS39" s="41"/>
      <c r="DT39" s="41">
        <v>0.2</v>
      </c>
      <c r="DU39" s="41"/>
      <c r="DV39" s="41"/>
      <c r="DW39" s="41">
        <v>0.2</v>
      </c>
      <c r="DX39" s="41"/>
      <c r="DY39" s="41"/>
      <c r="DZ39" s="41">
        <v>0.2</v>
      </c>
      <c r="EA39" s="41"/>
      <c r="EB39" s="41"/>
      <c r="EC39" s="41">
        <v>0.2</v>
      </c>
      <c r="ED39" s="41"/>
    </row>
    <row r="43" spans="1:152" s="51" customFormat="1" ht="21" x14ac:dyDescent="0.2">
      <c r="A43" s="54" t="s">
        <v>59</v>
      </c>
      <c r="B43" s="53" t="s">
        <v>55</v>
      </c>
      <c r="C43" s="55"/>
      <c r="D43" s="55"/>
      <c r="E43" s="55"/>
      <c r="F43" s="55"/>
      <c r="G43" s="55"/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  <c r="AH43" s="55"/>
      <c r="AI43" s="55"/>
      <c r="AJ43" s="55"/>
      <c r="AK43" s="55"/>
      <c r="AL43" s="55"/>
      <c r="AM43" s="55"/>
      <c r="AN43" s="55"/>
      <c r="AO43" s="55"/>
      <c r="AP43" s="55"/>
      <c r="AQ43" s="55"/>
      <c r="AR43" s="55"/>
      <c r="AS43" s="55"/>
      <c r="AT43" s="55"/>
      <c r="AU43" s="55"/>
      <c r="AV43" s="55"/>
      <c r="AW43" s="55"/>
      <c r="AX43" s="55"/>
      <c r="AY43" s="55"/>
      <c r="AZ43" s="55"/>
      <c r="BA43" s="55"/>
      <c r="BB43" s="55"/>
      <c r="BC43" s="55"/>
      <c r="BD43" s="55"/>
      <c r="BE43" s="55"/>
      <c r="BF43" s="55"/>
      <c r="BG43" s="55"/>
      <c r="BH43" s="55"/>
      <c r="BI43" s="55"/>
      <c r="BJ43" s="55"/>
      <c r="BK43" s="55"/>
      <c r="BL43" s="55"/>
      <c r="BM43" s="55"/>
      <c r="BN43" s="55"/>
      <c r="BP43" s="54" t="s">
        <v>59</v>
      </c>
      <c r="BQ43" s="53" t="s">
        <v>55</v>
      </c>
      <c r="BR43" s="52"/>
      <c r="BS43" s="52"/>
      <c r="BT43" s="52"/>
      <c r="BU43" s="52"/>
      <c r="BV43" s="52"/>
      <c r="BW43" s="52"/>
      <c r="BX43" s="52"/>
      <c r="BY43" s="52"/>
      <c r="BZ43" s="52"/>
      <c r="CA43" s="52"/>
      <c r="CB43" s="52"/>
      <c r="CC43" s="52"/>
      <c r="CD43" s="52"/>
      <c r="CE43" s="52"/>
      <c r="CF43" s="52"/>
      <c r="CG43" s="52"/>
      <c r="CH43" s="52"/>
      <c r="CI43" s="52"/>
      <c r="CJ43" s="52"/>
      <c r="CK43" s="52"/>
      <c r="CL43" s="52"/>
      <c r="CM43" s="52"/>
      <c r="CN43" s="52"/>
      <c r="CO43" s="52"/>
      <c r="CP43" s="52"/>
      <c r="CQ43" s="52"/>
      <c r="CR43" s="52"/>
      <c r="CS43" s="52"/>
      <c r="CT43" s="52"/>
      <c r="CU43" s="52"/>
      <c r="CV43" s="52"/>
      <c r="CW43" s="52"/>
      <c r="CX43" s="52"/>
      <c r="CY43" s="52"/>
      <c r="DA43" s="54" t="s">
        <v>59</v>
      </c>
      <c r="DB43" s="53" t="s">
        <v>55</v>
      </c>
      <c r="DC43" s="52"/>
      <c r="DD43" s="52"/>
      <c r="DE43" s="52"/>
      <c r="DF43" s="52"/>
      <c r="DG43" s="52"/>
      <c r="DH43" s="52"/>
      <c r="DI43" s="52"/>
      <c r="DJ43" s="52"/>
      <c r="DK43" s="52"/>
      <c r="DL43" s="52"/>
      <c r="DM43" s="52"/>
      <c r="DN43" s="52"/>
      <c r="DO43" s="52"/>
      <c r="DP43" s="52"/>
      <c r="DQ43" s="52"/>
      <c r="DR43" s="52"/>
      <c r="DS43" s="52"/>
      <c r="DT43" s="52"/>
      <c r="DU43" s="52"/>
      <c r="DV43" s="52"/>
      <c r="DW43" s="52"/>
      <c r="DX43" s="52"/>
      <c r="DY43" s="52"/>
      <c r="DZ43" s="52"/>
      <c r="EA43" s="52"/>
      <c r="EB43" s="52"/>
      <c r="EC43" s="52"/>
      <c r="ED43" s="52"/>
      <c r="EE43" s="52"/>
      <c r="EF43" s="52"/>
      <c r="EG43" s="52"/>
      <c r="EH43" s="52"/>
      <c r="EI43" s="52"/>
      <c r="EJ43" s="52"/>
      <c r="EK43" s="52"/>
      <c r="EL43" s="52"/>
      <c r="EM43" s="52"/>
      <c r="EN43" s="52"/>
      <c r="EO43" s="52"/>
      <c r="EP43" s="52"/>
      <c r="EQ43" s="52"/>
      <c r="ER43" s="52"/>
      <c r="ES43" s="52"/>
      <c r="ET43" s="52"/>
      <c r="EU43" s="52"/>
      <c r="EV43" s="52"/>
    </row>
    <row r="44" spans="1:152" s="48" customFormat="1" ht="21" x14ac:dyDescent="0.2">
      <c r="A44" s="49"/>
      <c r="B44" s="50" t="s">
        <v>54</v>
      </c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49"/>
      <c r="T44" s="49"/>
      <c r="U44" s="49"/>
      <c r="V44" s="49"/>
      <c r="W44" s="49"/>
      <c r="X44" s="49"/>
      <c r="Y44" s="49"/>
      <c r="Z44" s="49"/>
      <c r="AA44" s="49"/>
      <c r="AB44" s="49"/>
      <c r="AC44" s="49"/>
      <c r="AD44" s="49"/>
      <c r="AE44" s="49"/>
      <c r="AF44" s="49"/>
      <c r="AG44" s="49"/>
      <c r="AH44" s="49"/>
      <c r="AI44" s="49"/>
      <c r="AJ44" s="49"/>
      <c r="AK44" s="49"/>
      <c r="AL44" s="49"/>
      <c r="AM44" s="49"/>
      <c r="AN44" s="49"/>
      <c r="AO44" s="49"/>
      <c r="AP44" s="49"/>
      <c r="AQ44" s="49"/>
      <c r="AR44" s="49"/>
      <c r="AS44" s="49"/>
      <c r="AT44" s="49"/>
      <c r="AU44" s="49"/>
      <c r="AV44" s="49"/>
      <c r="AW44" s="49"/>
      <c r="AX44" s="49"/>
      <c r="AY44" s="49"/>
      <c r="AZ44" s="49"/>
      <c r="BA44" s="49"/>
      <c r="BB44" s="49"/>
      <c r="BC44" s="49"/>
      <c r="BD44" s="49"/>
      <c r="BE44" s="49"/>
      <c r="BF44" s="49"/>
      <c r="BG44" s="49"/>
      <c r="BH44" s="49"/>
      <c r="BI44" s="49"/>
      <c r="BJ44" s="49"/>
      <c r="BK44" s="49"/>
      <c r="BL44" s="49"/>
      <c r="BM44" s="49"/>
      <c r="BN44" s="49"/>
      <c r="BP44" s="49"/>
      <c r="BQ44" s="50" t="s">
        <v>44</v>
      </c>
      <c r="BR44" s="49"/>
      <c r="BS44" s="49"/>
      <c r="BT44" s="49"/>
      <c r="BU44" s="49"/>
      <c r="BV44" s="49"/>
      <c r="BW44" s="49"/>
      <c r="BX44" s="49"/>
      <c r="BY44" s="49"/>
      <c r="BZ44" s="49"/>
      <c r="CA44" s="49"/>
      <c r="CB44" s="49"/>
      <c r="CC44" s="49"/>
      <c r="CD44" s="49"/>
      <c r="CE44" s="49"/>
      <c r="CF44" s="49"/>
      <c r="CG44" s="49"/>
      <c r="CH44" s="49"/>
      <c r="CI44" s="49"/>
      <c r="CJ44" s="49"/>
      <c r="CK44" s="49"/>
      <c r="CL44" s="49"/>
      <c r="CM44" s="49"/>
      <c r="CN44" s="49"/>
      <c r="CO44" s="49"/>
      <c r="CP44" s="49"/>
      <c r="CQ44" s="49"/>
      <c r="CR44" s="49"/>
      <c r="CS44" s="49"/>
      <c r="CT44" s="49"/>
      <c r="CU44" s="49"/>
      <c r="CV44" s="49"/>
      <c r="CW44" s="49"/>
      <c r="CX44" s="49"/>
      <c r="CY44" s="49"/>
      <c r="DA44" s="49"/>
      <c r="DB44" s="50" t="s">
        <v>43</v>
      </c>
      <c r="DC44" s="49"/>
      <c r="DD44" s="49"/>
      <c r="DE44" s="49"/>
      <c r="DF44" s="49"/>
      <c r="DG44" s="49"/>
      <c r="DH44" s="49"/>
      <c r="DI44" s="49"/>
      <c r="DJ44" s="49"/>
      <c r="DK44" s="49"/>
      <c r="DL44" s="49"/>
      <c r="DM44" s="49"/>
      <c r="DN44" s="49"/>
      <c r="DO44" s="49"/>
      <c r="DP44" s="49"/>
      <c r="DQ44" s="49"/>
      <c r="DR44" s="49"/>
      <c r="DS44" s="49"/>
      <c r="DT44" s="49"/>
      <c r="DU44" s="49"/>
      <c r="DV44" s="49"/>
      <c r="DW44" s="49"/>
      <c r="DX44" s="49"/>
      <c r="DY44" s="49"/>
      <c r="DZ44" s="49"/>
      <c r="EA44" s="49"/>
      <c r="EB44" s="49"/>
      <c r="EC44" s="49"/>
      <c r="ED44" s="49"/>
      <c r="EE44" s="49"/>
      <c r="EF44" s="49"/>
      <c r="EG44" s="49"/>
      <c r="EH44" s="49"/>
      <c r="EI44" s="49"/>
      <c r="EJ44" s="49"/>
      <c r="EK44" s="49"/>
      <c r="EL44" s="49"/>
      <c r="EM44" s="49"/>
      <c r="EN44" s="49"/>
      <c r="EO44" s="49"/>
      <c r="EP44" s="49"/>
      <c r="EQ44" s="49"/>
      <c r="ER44" s="49"/>
      <c r="ES44" s="49"/>
      <c r="ET44" s="49"/>
      <c r="EU44" s="49"/>
      <c r="EV44" s="49"/>
    </row>
    <row r="45" spans="1:152" x14ac:dyDescent="0.2">
      <c r="A45" s="43"/>
      <c r="B45" s="44"/>
      <c r="C45" s="43"/>
      <c r="D45" s="43"/>
      <c r="E45" s="44" t="s">
        <v>52</v>
      </c>
      <c r="F45" s="43"/>
      <c r="G45" s="43"/>
      <c r="H45" s="44" t="s">
        <v>51</v>
      </c>
      <c r="I45" s="43"/>
      <c r="J45" s="43"/>
      <c r="K45" s="44" t="s">
        <v>50</v>
      </c>
      <c r="BP45" s="43"/>
      <c r="BQ45" s="44"/>
      <c r="BR45" s="43"/>
      <c r="BS45" s="43"/>
      <c r="BT45" s="44" t="s">
        <v>52</v>
      </c>
      <c r="BU45" s="43"/>
      <c r="BV45" s="43"/>
      <c r="BW45" s="44" t="s">
        <v>51</v>
      </c>
      <c r="BX45" s="43"/>
      <c r="BY45" s="43"/>
      <c r="BZ45" s="44" t="s">
        <v>50</v>
      </c>
      <c r="CA45" s="43"/>
      <c r="DA45" s="43"/>
      <c r="DB45" s="44"/>
      <c r="DC45" s="43"/>
      <c r="DD45" s="43"/>
      <c r="DE45" s="44" t="s">
        <v>52</v>
      </c>
      <c r="DF45" s="43"/>
      <c r="DG45" s="43"/>
      <c r="DH45" s="44" t="s">
        <v>51</v>
      </c>
      <c r="DI45" s="43"/>
      <c r="DJ45" s="43"/>
      <c r="DK45" s="44" t="s">
        <v>50</v>
      </c>
    </row>
    <row r="46" spans="1:152" x14ac:dyDescent="0.2">
      <c r="A46" s="43"/>
      <c r="B46" s="44"/>
      <c r="C46" s="43"/>
      <c r="D46" s="44" t="s">
        <v>46</v>
      </c>
      <c r="E46" s="44" t="s">
        <v>45</v>
      </c>
      <c r="F46" s="43"/>
      <c r="G46" s="44" t="s">
        <v>46</v>
      </c>
      <c r="H46" s="44" t="s">
        <v>45</v>
      </c>
      <c r="I46" s="43"/>
      <c r="J46" s="44" t="s">
        <v>46</v>
      </c>
      <c r="K46" s="44" t="s">
        <v>45</v>
      </c>
      <c r="BP46" s="43"/>
      <c r="BQ46" s="44"/>
      <c r="BR46" s="43"/>
      <c r="BS46" s="44" t="s">
        <v>46</v>
      </c>
      <c r="BT46" s="44" t="s">
        <v>45</v>
      </c>
      <c r="BU46" s="43"/>
      <c r="BV46" s="44" t="s">
        <v>46</v>
      </c>
      <c r="BW46" s="44" t="s">
        <v>45</v>
      </c>
      <c r="BX46" s="43"/>
      <c r="BY46" s="44" t="s">
        <v>46</v>
      </c>
      <c r="BZ46" s="44" t="s">
        <v>45</v>
      </c>
      <c r="CA46" s="43"/>
      <c r="DA46" s="43"/>
      <c r="DB46" s="44"/>
      <c r="DC46" s="43"/>
      <c r="DD46" s="44" t="s">
        <v>46</v>
      </c>
      <c r="DE46" s="44" t="s">
        <v>45</v>
      </c>
      <c r="DF46" s="43"/>
      <c r="DG46" s="44" t="s">
        <v>46</v>
      </c>
      <c r="DH46" s="44" t="s">
        <v>45</v>
      </c>
      <c r="DI46" s="43"/>
      <c r="DJ46" s="44" t="s">
        <v>46</v>
      </c>
      <c r="DK46" s="44" t="s">
        <v>45</v>
      </c>
    </row>
    <row r="47" spans="1:152" x14ac:dyDescent="0.2">
      <c r="A47" s="45"/>
      <c r="B47" s="45"/>
      <c r="C47" s="45"/>
      <c r="D47" s="56">
        <v>100</v>
      </c>
      <c r="E47" s="45">
        <v>4.1399999999999999E-2</v>
      </c>
      <c r="F47" s="45"/>
      <c r="G47" s="56">
        <v>200</v>
      </c>
      <c r="H47" s="45">
        <v>4.3700000000000003E-2</v>
      </c>
      <c r="I47" s="45"/>
      <c r="J47" s="56">
        <v>200</v>
      </c>
      <c r="K47" s="45">
        <v>4.6699999999999998E-2</v>
      </c>
      <c r="BP47" s="45"/>
      <c r="BQ47" s="45"/>
      <c r="BR47" s="45"/>
      <c r="BS47" s="56">
        <v>200</v>
      </c>
      <c r="BT47" s="45">
        <v>4.8500000000000001E-2</v>
      </c>
      <c r="BU47" s="45"/>
      <c r="BV47" s="56">
        <v>200</v>
      </c>
      <c r="BW47" s="45">
        <v>4.1799999999999997E-2</v>
      </c>
      <c r="BX47" s="45"/>
      <c r="BY47" s="56">
        <v>200</v>
      </c>
      <c r="BZ47" s="45">
        <v>4.4200000000000003E-2</v>
      </c>
      <c r="CA47" s="45"/>
      <c r="DA47" s="45"/>
      <c r="DB47" s="45"/>
      <c r="DC47" s="45"/>
      <c r="DD47" s="56">
        <v>100</v>
      </c>
      <c r="DE47" s="45">
        <v>4.5400000000000003E-2</v>
      </c>
      <c r="DF47" s="45"/>
      <c r="DG47" s="56">
        <v>100</v>
      </c>
      <c r="DH47" s="45">
        <v>3.9100000000000003E-2</v>
      </c>
      <c r="DI47" s="45"/>
      <c r="DJ47" s="56">
        <v>200</v>
      </c>
      <c r="DK47" s="45">
        <v>4.1099999999999998E-2</v>
      </c>
    </row>
    <row r="48" spans="1:152" x14ac:dyDescent="0.2">
      <c r="A48" s="45"/>
      <c r="B48" s="45"/>
      <c r="C48" s="45"/>
      <c r="D48" s="56">
        <f t="shared" ref="D48:D54" si="0">D47/2</f>
        <v>50</v>
      </c>
      <c r="E48" s="45">
        <v>4.87E-2</v>
      </c>
      <c r="F48" s="45"/>
      <c r="G48" s="56">
        <v>100</v>
      </c>
      <c r="H48" s="45">
        <v>4.2999999999999997E-2</v>
      </c>
      <c r="I48" s="45"/>
      <c r="J48" s="56">
        <v>100</v>
      </c>
      <c r="K48" s="45">
        <v>4.1099999999999998E-2</v>
      </c>
      <c r="BP48" s="45"/>
      <c r="BQ48" s="45"/>
      <c r="BR48" s="45"/>
      <c r="BS48" s="56">
        <v>100</v>
      </c>
      <c r="BT48" s="45">
        <v>4.2700000000000002E-2</v>
      </c>
      <c r="BU48" s="45"/>
      <c r="BV48" s="56">
        <v>100</v>
      </c>
      <c r="BW48" s="45">
        <v>4.2700000000000002E-2</v>
      </c>
      <c r="BX48" s="45"/>
      <c r="BY48" s="56">
        <v>100</v>
      </c>
      <c r="BZ48" s="45">
        <v>4.9700000000000001E-2</v>
      </c>
      <c r="CA48" s="45"/>
      <c r="DA48" s="45"/>
      <c r="DB48" s="45"/>
      <c r="DC48" s="45"/>
      <c r="DD48" s="56">
        <f t="shared" ref="DD48:DD54" si="1">DD47/2</f>
        <v>50</v>
      </c>
      <c r="DE48" s="45">
        <v>5.3400000000000003E-2</v>
      </c>
      <c r="DF48" s="45"/>
      <c r="DG48" s="56">
        <f t="shared" ref="DG48:DG54" si="2">DG47/2</f>
        <v>50</v>
      </c>
      <c r="DH48" s="45">
        <v>4.1599999999999998E-2</v>
      </c>
      <c r="DI48" s="45"/>
      <c r="DJ48" s="56">
        <v>100</v>
      </c>
      <c r="DK48" s="45">
        <v>4.1700000000000001E-2</v>
      </c>
    </row>
    <row r="49" spans="1:152" x14ac:dyDescent="0.2">
      <c r="A49" s="45"/>
      <c r="B49" s="45"/>
      <c r="C49" s="45"/>
      <c r="D49" s="56">
        <f t="shared" si="0"/>
        <v>25</v>
      </c>
      <c r="E49" s="45">
        <v>5.9200000000000003E-2</v>
      </c>
      <c r="F49" s="45"/>
      <c r="G49" s="56">
        <f t="shared" ref="G49:G58" si="3">G48/2</f>
        <v>50</v>
      </c>
      <c r="H49" s="45">
        <v>4.6399999999999997E-2</v>
      </c>
      <c r="I49" s="45"/>
      <c r="J49" s="56">
        <f t="shared" ref="J49:J58" si="4">J48/2</f>
        <v>50</v>
      </c>
      <c r="K49" s="45">
        <v>4.99E-2</v>
      </c>
      <c r="BP49" s="45"/>
      <c r="BQ49" s="45"/>
      <c r="BR49" s="45"/>
      <c r="BS49" s="56">
        <f t="shared" ref="BS49:BS58" si="5">BS48/2</f>
        <v>50</v>
      </c>
      <c r="BT49" s="45">
        <v>4.6300000000000001E-2</v>
      </c>
      <c r="BU49" s="45"/>
      <c r="BV49" s="56">
        <f t="shared" ref="BV49:BV58" si="6">BV48/2</f>
        <v>50</v>
      </c>
      <c r="BW49" s="45">
        <v>4.2799999999999998E-2</v>
      </c>
      <c r="BX49" s="45"/>
      <c r="BY49" s="56">
        <f t="shared" ref="BY49:BY58" si="7">BY48/2</f>
        <v>50</v>
      </c>
      <c r="BZ49" s="45">
        <v>4.7500000000000001E-2</v>
      </c>
      <c r="CA49" s="45"/>
      <c r="DA49" s="45"/>
      <c r="DB49" s="45"/>
      <c r="DC49" s="45"/>
      <c r="DD49" s="56">
        <f t="shared" si="1"/>
        <v>25</v>
      </c>
      <c r="DE49" s="45">
        <v>5.0200000000000002E-2</v>
      </c>
      <c r="DF49" s="45"/>
      <c r="DG49" s="56">
        <f t="shared" si="2"/>
        <v>25</v>
      </c>
      <c r="DH49" s="45">
        <v>4.2299999999999997E-2</v>
      </c>
      <c r="DI49" s="45"/>
      <c r="DJ49" s="56">
        <f t="shared" ref="DJ49:DJ58" si="8">DJ48/2</f>
        <v>50</v>
      </c>
      <c r="DK49" s="45">
        <v>4.3900000000000002E-2</v>
      </c>
    </row>
    <row r="50" spans="1:152" x14ac:dyDescent="0.2">
      <c r="A50" s="45"/>
      <c r="B50" s="45"/>
      <c r="C50" s="45"/>
      <c r="D50" s="47">
        <f t="shared" si="0"/>
        <v>12.5</v>
      </c>
      <c r="E50" s="45">
        <v>6.5000000000000002E-2</v>
      </c>
      <c r="F50" s="45"/>
      <c r="G50" s="56">
        <f t="shared" si="3"/>
        <v>25</v>
      </c>
      <c r="H50" s="45">
        <v>4.53E-2</v>
      </c>
      <c r="I50" s="45"/>
      <c r="J50" s="56">
        <f t="shared" si="4"/>
        <v>25</v>
      </c>
      <c r="K50" s="45">
        <v>5.04E-2</v>
      </c>
      <c r="BP50" s="45"/>
      <c r="BQ50" s="45"/>
      <c r="BR50" s="45"/>
      <c r="BS50" s="56">
        <f t="shared" si="5"/>
        <v>25</v>
      </c>
      <c r="BT50" s="45">
        <v>4.7300000000000002E-2</v>
      </c>
      <c r="BU50" s="45"/>
      <c r="BV50" s="56">
        <f t="shared" si="6"/>
        <v>25</v>
      </c>
      <c r="BW50" s="45">
        <v>5.5E-2</v>
      </c>
      <c r="BX50" s="45"/>
      <c r="BY50" s="56">
        <f t="shared" si="7"/>
        <v>25</v>
      </c>
      <c r="BZ50" s="45">
        <v>4.9799999999999997E-2</v>
      </c>
      <c r="CA50" s="45"/>
      <c r="DA50" s="45"/>
      <c r="DB50" s="45"/>
      <c r="DC50" s="45"/>
      <c r="DD50" s="47">
        <f t="shared" si="1"/>
        <v>12.5</v>
      </c>
      <c r="DE50" s="45">
        <v>5.9400000000000001E-2</v>
      </c>
      <c r="DF50" s="45"/>
      <c r="DG50" s="47">
        <f t="shared" si="2"/>
        <v>12.5</v>
      </c>
      <c r="DH50" s="45">
        <v>4.36E-2</v>
      </c>
      <c r="DI50" s="45"/>
      <c r="DJ50" s="56">
        <f t="shared" si="8"/>
        <v>25</v>
      </c>
      <c r="DK50" s="45">
        <v>4.4400000000000002E-2</v>
      </c>
    </row>
    <row r="51" spans="1:152" x14ac:dyDescent="0.2">
      <c r="A51" s="45"/>
      <c r="B51" s="45"/>
      <c r="C51" s="45"/>
      <c r="D51" s="47">
        <f t="shared" si="0"/>
        <v>6.25</v>
      </c>
      <c r="E51" s="45">
        <v>9.6799999999999997E-2</v>
      </c>
      <c r="F51" s="45"/>
      <c r="G51" s="47">
        <f t="shared" si="3"/>
        <v>12.5</v>
      </c>
      <c r="H51" s="45">
        <v>4.24E-2</v>
      </c>
      <c r="I51" s="45"/>
      <c r="J51" s="47">
        <f t="shared" si="4"/>
        <v>12.5</v>
      </c>
      <c r="K51" s="45">
        <v>4.9399999999999999E-2</v>
      </c>
      <c r="BP51" s="45"/>
      <c r="BQ51" s="45"/>
      <c r="BR51" s="45"/>
      <c r="BS51" s="47">
        <f t="shared" si="5"/>
        <v>12.5</v>
      </c>
      <c r="BT51" s="45">
        <v>4.7699999999999999E-2</v>
      </c>
      <c r="BU51" s="45"/>
      <c r="BV51" s="47">
        <f t="shared" si="6"/>
        <v>12.5</v>
      </c>
      <c r="BW51" s="45">
        <v>9.35E-2</v>
      </c>
      <c r="BX51" s="45"/>
      <c r="BY51" s="47">
        <f t="shared" si="7"/>
        <v>12.5</v>
      </c>
      <c r="BZ51" s="45">
        <v>4.3400000000000001E-2</v>
      </c>
      <c r="CA51" s="45"/>
      <c r="DA51" s="45"/>
      <c r="DB51" s="45"/>
      <c r="DC51" s="45"/>
      <c r="DD51" s="47">
        <f t="shared" si="1"/>
        <v>6.25</v>
      </c>
      <c r="DE51" s="45">
        <v>8.9499999999999996E-2</v>
      </c>
      <c r="DF51" s="45"/>
      <c r="DG51" s="47">
        <f t="shared" si="2"/>
        <v>6.25</v>
      </c>
      <c r="DH51" s="45">
        <v>4.53E-2</v>
      </c>
      <c r="DI51" s="45"/>
      <c r="DJ51" s="47">
        <f t="shared" si="8"/>
        <v>12.5</v>
      </c>
      <c r="DK51" s="45">
        <v>3.9199999999999999E-2</v>
      </c>
    </row>
    <row r="52" spans="1:152" x14ac:dyDescent="0.2">
      <c r="A52" s="45"/>
      <c r="B52" s="45"/>
      <c r="C52" s="45"/>
      <c r="D52" s="47">
        <f t="shared" si="0"/>
        <v>3.125</v>
      </c>
      <c r="E52" s="45">
        <v>0.14960000000000001</v>
      </c>
      <c r="F52" s="45"/>
      <c r="G52" s="47">
        <f t="shared" si="3"/>
        <v>6.25</v>
      </c>
      <c r="H52" s="45">
        <v>4.5100000000000001E-2</v>
      </c>
      <c r="I52" s="45"/>
      <c r="J52" s="47">
        <f t="shared" si="4"/>
        <v>6.25</v>
      </c>
      <c r="K52" s="45">
        <v>5.7700000000000001E-2</v>
      </c>
      <c r="BP52" s="45"/>
      <c r="BQ52" s="45"/>
      <c r="BR52" s="45"/>
      <c r="BS52" s="47">
        <f t="shared" si="5"/>
        <v>6.25</v>
      </c>
      <c r="BT52" s="45">
        <v>4.8000000000000001E-2</v>
      </c>
      <c r="BU52" s="45"/>
      <c r="BV52" s="47">
        <f t="shared" si="6"/>
        <v>6.25</v>
      </c>
      <c r="BW52" s="45">
        <v>0.1009</v>
      </c>
      <c r="BX52" s="45"/>
      <c r="BY52" s="47">
        <f t="shared" si="7"/>
        <v>6.25</v>
      </c>
      <c r="BZ52" s="45">
        <v>5.7799999999999997E-2</v>
      </c>
      <c r="CA52" s="45"/>
      <c r="DA52" s="45"/>
      <c r="DB52" s="45"/>
      <c r="DC52" s="45"/>
      <c r="DD52" s="47">
        <f t="shared" si="1"/>
        <v>3.125</v>
      </c>
      <c r="DE52" s="45">
        <v>0.31769999999999998</v>
      </c>
      <c r="DF52" s="45"/>
      <c r="DG52" s="47">
        <f t="shared" si="2"/>
        <v>3.125</v>
      </c>
      <c r="DH52" s="45">
        <v>5.8999999999999997E-2</v>
      </c>
      <c r="DI52" s="45"/>
      <c r="DJ52" s="47">
        <f t="shared" si="8"/>
        <v>6.25</v>
      </c>
      <c r="DK52" s="45">
        <v>4.5199999999999997E-2</v>
      </c>
    </row>
    <row r="53" spans="1:152" x14ac:dyDescent="0.2">
      <c r="A53" s="45"/>
      <c r="B53" s="45"/>
      <c r="C53" s="45"/>
      <c r="D53" s="47">
        <f t="shared" si="0"/>
        <v>1.5625</v>
      </c>
      <c r="E53" s="45">
        <v>0.63249999999999995</v>
      </c>
      <c r="F53" s="45"/>
      <c r="G53" s="47">
        <f t="shared" si="3"/>
        <v>3.125</v>
      </c>
      <c r="H53" s="45">
        <v>4.8099999999999997E-2</v>
      </c>
      <c r="I53" s="45"/>
      <c r="J53" s="47">
        <f t="shared" si="4"/>
        <v>3.125</v>
      </c>
      <c r="K53" s="45">
        <v>0.17430000000000001</v>
      </c>
      <c r="BP53" s="45"/>
      <c r="BQ53" s="45"/>
      <c r="BR53" s="45"/>
      <c r="BS53" s="47">
        <f t="shared" si="5"/>
        <v>3.125</v>
      </c>
      <c r="BT53" s="45">
        <v>4.7899999999999998E-2</v>
      </c>
      <c r="BU53" s="45"/>
      <c r="BV53" s="47">
        <f t="shared" si="6"/>
        <v>3.125</v>
      </c>
      <c r="BW53" s="45">
        <v>0.1467</v>
      </c>
      <c r="BX53" s="45"/>
      <c r="BY53" s="47">
        <f t="shared" si="7"/>
        <v>3.125</v>
      </c>
      <c r="BZ53" s="45">
        <v>5.0500000000000003E-2</v>
      </c>
      <c r="CA53" s="45"/>
      <c r="DA53" s="45"/>
      <c r="DB53" s="45"/>
      <c r="DC53" s="45"/>
      <c r="DD53" s="47">
        <f t="shared" si="1"/>
        <v>1.5625</v>
      </c>
      <c r="DE53" s="45">
        <v>0.54859999999999998</v>
      </c>
      <c r="DF53" s="45"/>
      <c r="DG53" s="47">
        <f t="shared" si="2"/>
        <v>1.5625</v>
      </c>
      <c r="DH53" s="45">
        <v>0.12670000000000001</v>
      </c>
      <c r="DI53" s="45"/>
      <c r="DJ53" s="47">
        <f t="shared" si="8"/>
        <v>3.125</v>
      </c>
      <c r="DK53" s="45">
        <v>5.6000000000000001E-2</v>
      </c>
    </row>
    <row r="54" spans="1:152" x14ac:dyDescent="0.2">
      <c r="A54" s="45"/>
      <c r="B54" s="45"/>
      <c r="C54" s="45"/>
      <c r="D54" s="47">
        <f t="shared" si="0"/>
        <v>0.78125</v>
      </c>
      <c r="E54" s="45">
        <v>0.82830000000000004</v>
      </c>
      <c r="F54" s="45"/>
      <c r="G54" s="47">
        <f t="shared" si="3"/>
        <v>1.5625</v>
      </c>
      <c r="H54" s="45">
        <v>0.41760000000000003</v>
      </c>
      <c r="I54" s="45"/>
      <c r="J54" s="47">
        <f t="shared" si="4"/>
        <v>1.5625</v>
      </c>
      <c r="K54" s="45">
        <v>0.70499999999999996</v>
      </c>
      <c r="BP54" s="45"/>
      <c r="BQ54" s="45"/>
      <c r="BR54" s="45"/>
      <c r="BS54" s="47">
        <f t="shared" si="5"/>
        <v>1.5625</v>
      </c>
      <c r="BT54" s="45">
        <v>0.34420000000000001</v>
      </c>
      <c r="BU54" s="45"/>
      <c r="BV54" s="47">
        <f t="shared" si="6"/>
        <v>1.5625</v>
      </c>
      <c r="BW54" s="45">
        <v>0.24229999999999999</v>
      </c>
      <c r="BX54" s="45"/>
      <c r="BY54" s="47">
        <f t="shared" si="7"/>
        <v>1.5625</v>
      </c>
      <c r="BZ54" s="45">
        <v>6.0499999999999998E-2</v>
      </c>
      <c r="CA54" s="45"/>
      <c r="DA54" s="45"/>
      <c r="DB54" s="45"/>
      <c r="DC54" s="45"/>
      <c r="DD54" s="47">
        <f t="shared" si="1"/>
        <v>0.78125</v>
      </c>
      <c r="DE54" s="45">
        <v>0.62060000000000004</v>
      </c>
      <c r="DF54" s="45"/>
      <c r="DG54" s="47">
        <f t="shared" si="2"/>
        <v>0.78125</v>
      </c>
      <c r="DH54" s="45">
        <v>0.35</v>
      </c>
      <c r="DI54" s="45"/>
      <c r="DJ54" s="47">
        <f t="shared" si="8"/>
        <v>1.5625</v>
      </c>
      <c r="DK54" s="45">
        <v>0.13</v>
      </c>
    </row>
    <row r="55" spans="1:152" x14ac:dyDescent="0.2">
      <c r="A55" s="45"/>
      <c r="B55" s="45"/>
      <c r="C55" s="45"/>
      <c r="D55" s="56">
        <v>0</v>
      </c>
      <c r="E55" s="45">
        <v>0.89635000000000009</v>
      </c>
      <c r="F55" s="45"/>
      <c r="G55" s="47">
        <f t="shared" si="3"/>
        <v>0.78125</v>
      </c>
      <c r="H55" s="45">
        <v>0.52080000000000004</v>
      </c>
      <c r="I55" s="45"/>
      <c r="J55" s="47">
        <f t="shared" si="4"/>
        <v>0.78125</v>
      </c>
      <c r="K55" s="45">
        <v>0.7853</v>
      </c>
      <c r="BP55" s="45"/>
      <c r="BQ55" s="45"/>
      <c r="BR55" s="45"/>
      <c r="BS55" s="47">
        <f t="shared" si="5"/>
        <v>0.78125</v>
      </c>
      <c r="BT55" s="45">
        <v>0.40699999999999997</v>
      </c>
      <c r="BU55" s="45"/>
      <c r="BV55" s="47">
        <f t="shared" si="6"/>
        <v>0.78125</v>
      </c>
      <c r="BW55" s="45">
        <v>0.26329999999999998</v>
      </c>
      <c r="BX55" s="45"/>
      <c r="BY55" s="47">
        <f t="shared" si="7"/>
        <v>0.78125</v>
      </c>
      <c r="BZ55" s="45">
        <v>0.3044</v>
      </c>
      <c r="CA55" s="45"/>
      <c r="DA55" s="45"/>
      <c r="DB55" s="45"/>
      <c r="DC55" s="45"/>
      <c r="DD55" s="56">
        <v>0</v>
      </c>
      <c r="DE55" s="45">
        <v>0.71953749999999994</v>
      </c>
      <c r="DF55" s="45"/>
      <c r="DG55" s="56">
        <v>0</v>
      </c>
      <c r="DH55" s="45">
        <v>0.61258749999999995</v>
      </c>
      <c r="DI55" s="45"/>
      <c r="DJ55" s="47">
        <f t="shared" si="8"/>
        <v>0.78125</v>
      </c>
      <c r="DK55" s="45">
        <v>0.33529999999999999</v>
      </c>
    </row>
    <row r="56" spans="1:152" x14ac:dyDescent="0.2">
      <c r="A56" s="45"/>
      <c r="B56" s="45"/>
      <c r="C56" s="45"/>
      <c r="D56" s="45"/>
      <c r="E56" s="45"/>
      <c r="F56" s="45"/>
      <c r="G56" s="47">
        <f t="shared" si="3"/>
        <v>0.390625</v>
      </c>
      <c r="H56" s="45">
        <v>0.70120000000000005</v>
      </c>
      <c r="I56" s="45"/>
      <c r="J56" s="47">
        <f t="shared" si="4"/>
        <v>0.390625</v>
      </c>
      <c r="K56" s="45">
        <v>0.81799999999999995</v>
      </c>
      <c r="BP56" s="45"/>
      <c r="BQ56" s="45"/>
      <c r="BR56" s="45"/>
      <c r="BS56" s="47">
        <f t="shared" si="5"/>
        <v>0.390625</v>
      </c>
      <c r="BT56" s="45">
        <v>0.45639999999999997</v>
      </c>
      <c r="BU56" s="45"/>
      <c r="BV56" s="47">
        <f t="shared" si="6"/>
        <v>0.390625</v>
      </c>
      <c r="BW56" s="45">
        <v>0.2702</v>
      </c>
      <c r="BX56" s="45"/>
      <c r="BY56" s="47">
        <f t="shared" si="7"/>
        <v>0.390625</v>
      </c>
      <c r="BZ56" s="45">
        <v>0.33310000000000001</v>
      </c>
      <c r="CA56" s="45"/>
      <c r="DA56" s="45"/>
      <c r="DB56" s="45"/>
      <c r="DC56" s="45"/>
      <c r="DD56" s="45"/>
      <c r="DE56" s="45"/>
      <c r="DF56" s="45"/>
      <c r="DG56" s="45"/>
      <c r="DH56" s="45"/>
      <c r="DI56" s="45"/>
      <c r="DJ56" s="47">
        <f t="shared" si="8"/>
        <v>0.390625</v>
      </c>
      <c r="DK56" s="45">
        <v>0.41839999999999999</v>
      </c>
    </row>
    <row r="57" spans="1:152" x14ac:dyDescent="0.2">
      <c r="A57" s="45"/>
      <c r="B57" s="45"/>
      <c r="C57" s="45"/>
      <c r="D57" s="45"/>
      <c r="E57" s="45"/>
      <c r="F57" s="45"/>
      <c r="G57" s="47">
        <f t="shared" si="3"/>
        <v>0.1953125</v>
      </c>
      <c r="H57" s="45">
        <v>0.80369999999999997</v>
      </c>
      <c r="I57" s="45"/>
      <c r="J57" s="47">
        <f t="shared" si="4"/>
        <v>0.1953125</v>
      </c>
      <c r="K57" s="45">
        <v>0.8357</v>
      </c>
      <c r="BP57" s="45"/>
      <c r="BQ57" s="45"/>
      <c r="BR57" s="45"/>
      <c r="BS57" s="47">
        <f t="shared" si="5"/>
        <v>0.1953125</v>
      </c>
      <c r="BT57" s="45">
        <v>0.51929999999999998</v>
      </c>
      <c r="BU57" s="45"/>
      <c r="BV57" s="47">
        <f t="shared" si="6"/>
        <v>0.1953125</v>
      </c>
      <c r="BW57" s="45">
        <v>0.25779999999999997</v>
      </c>
      <c r="BX57" s="45"/>
      <c r="BY57" s="47">
        <f t="shared" si="7"/>
        <v>0.1953125</v>
      </c>
      <c r="BZ57" s="45">
        <v>0.38059999999999999</v>
      </c>
      <c r="CA57" s="45"/>
      <c r="DA57" s="45"/>
      <c r="DB57" s="45"/>
      <c r="DC57" s="45"/>
      <c r="DD57" s="45"/>
      <c r="DE57" s="45"/>
      <c r="DF57" s="45"/>
      <c r="DG57" s="45"/>
      <c r="DH57" s="45"/>
      <c r="DI57" s="45"/>
      <c r="DJ57" s="47">
        <f t="shared" si="8"/>
        <v>0.1953125</v>
      </c>
      <c r="DK57" s="45">
        <v>0.4345</v>
      </c>
    </row>
    <row r="58" spans="1:152" x14ac:dyDescent="0.2">
      <c r="A58" s="45"/>
      <c r="B58" s="45"/>
      <c r="C58" s="45"/>
      <c r="D58" s="45"/>
      <c r="E58" s="45"/>
      <c r="F58" s="45"/>
      <c r="G58" s="47">
        <f t="shared" si="3"/>
        <v>9.765625E-2</v>
      </c>
      <c r="H58" s="45">
        <v>0.79969999999999997</v>
      </c>
      <c r="I58" s="45"/>
      <c r="J58" s="47">
        <f t="shared" si="4"/>
        <v>9.765625E-2</v>
      </c>
      <c r="K58" s="45">
        <v>0.93540000000000001</v>
      </c>
      <c r="BP58" s="45"/>
      <c r="BQ58" s="45"/>
      <c r="BR58" s="45"/>
      <c r="BS58" s="47">
        <f t="shared" si="5"/>
        <v>9.765625E-2</v>
      </c>
      <c r="BT58" s="45">
        <v>0.60299999999999998</v>
      </c>
      <c r="BU58" s="45"/>
      <c r="BV58" s="47">
        <f t="shared" si="6"/>
        <v>9.765625E-2</v>
      </c>
      <c r="BW58" s="45">
        <v>0.4955</v>
      </c>
      <c r="BX58" s="45"/>
      <c r="BY58" s="47">
        <f t="shared" si="7"/>
        <v>9.765625E-2</v>
      </c>
      <c r="BZ58" s="45">
        <v>0.52139999999999997</v>
      </c>
      <c r="CA58" s="45"/>
      <c r="DA58" s="45"/>
      <c r="DB58" s="45"/>
      <c r="DC58" s="45"/>
      <c r="DD58" s="45"/>
      <c r="DE58" s="45"/>
      <c r="DF58" s="45"/>
      <c r="DG58" s="45"/>
      <c r="DH58" s="45"/>
      <c r="DI58" s="45"/>
      <c r="DJ58" s="47">
        <f t="shared" si="8"/>
        <v>9.765625E-2</v>
      </c>
      <c r="DK58" s="45">
        <v>0.49509999999999998</v>
      </c>
    </row>
    <row r="59" spans="1:152" x14ac:dyDescent="0.2">
      <c r="A59" s="45"/>
      <c r="B59" s="45"/>
      <c r="C59" s="45"/>
      <c r="D59" s="45"/>
      <c r="E59" s="45"/>
      <c r="F59" s="45"/>
      <c r="G59" s="56">
        <v>0</v>
      </c>
      <c r="H59" s="45">
        <v>0.86397500000000005</v>
      </c>
      <c r="I59" s="45"/>
      <c r="J59" s="56">
        <v>0</v>
      </c>
      <c r="K59" s="45">
        <v>0.82258333333333333</v>
      </c>
      <c r="BP59" s="45"/>
      <c r="BQ59" s="45"/>
      <c r="BR59" s="45"/>
      <c r="BS59" s="56">
        <v>0</v>
      </c>
      <c r="BT59" s="45">
        <v>0.72259166666666674</v>
      </c>
      <c r="BU59" s="45"/>
      <c r="BV59" s="56">
        <v>0</v>
      </c>
      <c r="BW59" s="45">
        <v>0.43517500000000009</v>
      </c>
      <c r="BX59" s="45"/>
      <c r="BY59" s="56">
        <v>0</v>
      </c>
      <c r="BZ59" s="45">
        <v>0.4069416666666667</v>
      </c>
      <c r="CA59" s="45"/>
      <c r="DA59" s="43"/>
      <c r="DB59" s="43"/>
      <c r="DC59" s="43"/>
      <c r="DD59" s="43"/>
      <c r="DE59" s="43"/>
      <c r="DF59" s="43"/>
      <c r="DG59" s="43"/>
      <c r="DH59" s="43"/>
      <c r="DI59" s="43"/>
      <c r="DJ59" s="56">
        <v>0</v>
      </c>
      <c r="DK59" s="43">
        <f>DI59</f>
        <v>0</v>
      </c>
    </row>
    <row r="60" spans="1:152" x14ac:dyDescent="0.2">
      <c r="A60" s="42" t="s">
        <v>42</v>
      </c>
      <c r="B60" s="208" t="s">
        <v>41</v>
      </c>
      <c r="C60" s="208"/>
      <c r="D60" s="41"/>
      <c r="E60" s="41">
        <v>1.6</v>
      </c>
      <c r="F60" s="41"/>
      <c r="G60" s="41"/>
      <c r="H60" s="41">
        <v>1.7</v>
      </c>
      <c r="I60" s="41"/>
      <c r="J60" s="41"/>
      <c r="K60" s="41">
        <v>2.4</v>
      </c>
      <c r="BP60" s="43"/>
      <c r="BQ60" s="44"/>
      <c r="BR60" s="43"/>
      <c r="BS60" s="43"/>
      <c r="BT60" s="43"/>
      <c r="BU60" s="43"/>
      <c r="BV60" s="43"/>
      <c r="BW60" s="43"/>
      <c r="BX60" s="43"/>
      <c r="BY60" s="43"/>
      <c r="BZ60" s="43"/>
      <c r="CA60" s="43"/>
      <c r="DA60" s="42" t="s">
        <v>43</v>
      </c>
      <c r="DB60" s="210" t="s">
        <v>41</v>
      </c>
      <c r="DC60" s="210"/>
      <c r="DD60" s="42"/>
      <c r="DE60" s="42">
        <v>2.1</v>
      </c>
      <c r="DF60" s="42"/>
      <c r="DG60" s="42"/>
      <c r="DH60" s="42">
        <v>0.9</v>
      </c>
      <c r="DI60" s="42"/>
      <c r="DJ60" s="42"/>
      <c r="DK60" s="42">
        <v>1</v>
      </c>
    </row>
    <row r="61" spans="1:152" x14ac:dyDescent="0.2">
      <c r="BP61" s="42" t="s">
        <v>44</v>
      </c>
      <c r="BQ61" s="210" t="s">
        <v>41</v>
      </c>
      <c r="BR61" s="210"/>
      <c r="BS61" s="42"/>
      <c r="BT61" s="42">
        <v>1.6</v>
      </c>
      <c r="BU61" s="42"/>
      <c r="BV61" s="42"/>
      <c r="BW61" s="42">
        <v>1.7</v>
      </c>
      <c r="BX61" s="42"/>
      <c r="BY61" s="42"/>
      <c r="BZ61" s="42">
        <v>1</v>
      </c>
      <c r="CA61" s="42"/>
    </row>
    <row r="64" spans="1:152" s="51" customFormat="1" ht="21" x14ac:dyDescent="0.2">
      <c r="A64" s="54" t="s">
        <v>58</v>
      </c>
      <c r="B64" s="53" t="s">
        <v>55</v>
      </c>
      <c r="C64" s="55"/>
      <c r="D64" s="55"/>
      <c r="E64" s="55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55"/>
      <c r="AE64" s="55"/>
      <c r="AF64" s="55"/>
      <c r="AG64" s="55"/>
      <c r="AH64" s="55"/>
      <c r="AI64" s="55"/>
      <c r="AJ64" s="55"/>
      <c r="AK64" s="55"/>
      <c r="AL64" s="55"/>
      <c r="AM64" s="55"/>
      <c r="AN64" s="55"/>
      <c r="AO64" s="55"/>
      <c r="AP64" s="55"/>
      <c r="AQ64" s="55"/>
      <c r="AR64" s="55"/>
      <c r="AS64" s="55"/>
      <c r="AT64" s="55"/>
      <c r="AU64" s="55"/>
      <c r="AV64" s="55"/>
      <c r="AW64" s="55"/>
      <c r="AX64" s="55"/>
      <c r="AY64" s="55"/>
      <c r="AZ64" s="55"/>
      <c r="BA64" s="55"/>
      <c r="BB64" s="55"/>
      <c r="BC64" s="55"/>
      <c r="BD64" s="55"/>
      <c r="BE64" s="55"/>
      <c r="BF64" s="55"/>
      <c r="BG64" s="55"/>
      <c r="BH64" s="55"/>
      <c r="BI64" s="55"/>
      <c r="BJ64" s="55"/>
      <c r="BK64" s="55"/>
      <c r="BL64" s="55"/>
      <c r="BM64" s="55"/>
      <c r="BN64" s="55"/>
      <c r="BP64" s="54" t="s">
        <v>58</v>
      </c>
      <c r="BQ64" s="53" t="s">
        <v>55</v>
      </c>
      <c r="BR64" s="52"/>
      <c r="BS64" s="52"/>
      <c r="BT64" s="52"/>
      <c r="BU64" s="52"/>
      <c r="BV64" s="52"/>
      <c r="BW64" s="52"/>
      <c r="BX64" s="52"/>
      <c r="BY64" s="52"/>
      <c r="BZ64" s="52"/>
      <c r="CA64" s="52"/>
      <c r="CB64" s="52"/>
      <c r="CC64" s="52"/>
      <c r="CD64" s="52"/>
      <c r="CE64" s="52"/>
      <c r="CF64" s="52"/>
      <c r="CG64" s="52"/>
      <c r="CH64" s="52"/>
      <c r="CI64" s="52"/>
      <c r="CJ64" s="52"/>
      <c r="CK64" s="52"/>
      <c r="CL64" s="52"/>
      <c r="CM64" s="52"/>
      <c r="CN64" s="52"/>
      <c r="CO64" s="52"/>
      <c r="CP64" s="52"/>
      <c r="CQ64" s="52"/>
      <c r="CR64" s="52"/>
      <c r="CS64" s="52"/>
      <c r="CT64" s="52"/>
      <c r="CU64" s="52"/>
      <c r="CV64" s="52"/>
      <c r="CW64" s="52"/>
      <c r="CX64" s="52"/>
      <c r="CY64" s="52"/>
      <c r="DA64" s="54" t="s">
        <v>58</v>
      </c>
      <c r="DB64" s="53" t="s">
        <v>55</v>
      </c>
      <c r="DC64" s="52"/>
      <c r="DD64" s="52"/>
      <c r="DE64" s="52"/>
      <c r="DF64" s="52"/>
      <c r="DG64" s="52"/>
      <c r="DH64" s="52"/>
      <c r="DI64" s="52"/>
      <c r="DJ64" s="52"/>
      <c r="DK64" s="52"/>
      <c r="DL64" s="52"/>
      <c r="DM64" s="52"/>
      <c r="DN64" s="52"/>
      <c r="DO64" s="52"/>
      <c r="DP64" s="52"/>
      <c r="DQ64" s="52"/>
      <c r="DR64" s="52"/>
      <c r="DS64" s="52"/>
      <c r="DT64" s="52"/>
      <c r="DU64" s="52"/>
      <c r="DV64" s="52"/>
      <c r="DW64" s="52"/>
      <c r="DX64" s="52"/>
      <c r="DY64" s="52"/>
      <c r="DZ64" s="52"/>
      <c r="EA64" s="52"/>
      <c r="EB64" s="52"/>
      <c r="EC64" s="52"/>
      <c r="ED64" s="52"/>
      <c r="EE64" s="52"/>
      <c r="EF64" s="52"/>
      <c r="EG64" s="52"/>
      <c r="EH64" s="52"/>
      <c r="EI64" s="52"/>
      <c r="EJ64" s="52"/>
      <c r="EK64" s="52"/>
      <c r="EL64" s="52"/>
      <c r="EM64" s="52"/>
      <c r="EN64" s="52"/>
      <c r="EO64" s="52"/>
      <c r="EP64" s="52"/>
      <c r="EQ64" s="52"/>
      <c r="ER64" s="52"/>
      <c r="ES64" s="52"/>
      <c r="ET64" s="52"/>
      <c r="EU64" s="52"/>
      <c r="EV64" s="52"/>
    </row>
    <row r="65" spans="1:152" s="48" customFormat="1" ht="21" x14ac:dyDescent="0.2">
      <c r="A65" s="49"/>
      <c r="B65" s="50" t="s">
        <v>54</v>
      </c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49"/>
      <c r="N65" s="49"/>
      <c r="O65" s="49"/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  <c r="AA65" s="49"/>
      <c r="AB65" s="49"/>
      <c r="AC65" s="49"/>
      <c r="AD65" s="49"/>
      <c r="AE65" s="49"/>
      <c r="AF65" s="49"/>
      <c r="AG65" s="49"/>
      <c r="AH65" s="49"/>
      <c r="AI65" s="49"/>
      <c r="AJ65" s="49"/>
      <c r="AK65" s="49"/>
      <c r="AL65" s="49"/>
      <c r="AM65" s="49"/>
      <c r="AN65" s="49"/>
      <c r="AO65" s="49"/>
      <c r="AP65" s="49"/>
      <c r="AQ65" s="49"/>
      <c r="AR65" s="49"/>
      <c r="AS65" s="49"/>
      <c r="AT65" s="49"/>
      <c r="AU65" s="49"/>
      <c r="AV65" s="49"/>
      <c r="AW65" s="49"/>
      <c r="AX65" s="49"/>
      <c r="AY65" s="49"/>
      <c r="AZ65" s="49"/>
      <c r="BA65" s="49"/>
      <c r="BB65" s="49"/>
      <c r="BC65" s="49"/>
      <c r="BD65" s="49"/>
      <c r="BE65" s="49"/>
      <c r="BF65" s="49"/>
      <c r="BG65" s="49"/>
      <c r="BH65" s="49"/>
      <c r="BI65" s="49"/>
      <c r="BJ65" s="49"/>
      <c r="BK65" s="49"/>
      <c r="BL65" s="49"/>
      <c r="BM65" s="49"/>
      <c r="BN65" s="49"/>
      <c r="BP65" s="49"/>
      <c r="BQ65" s="50" t="s">
        <v>44</v>
      </c>
      <c r="BR65" s="49"/>
      <c r="BS65" s="49"/>
      <c r="BT65" s="49"/>
      <c r="BU65" s="49"/>
      <c r="BV65" s="49"/>
      <c r="BW65" s="49"/>
      <c r="BX65" s="49"/>
      <c r="BY65" s="49"/>
      <c r="BZ65" s="49"/>
      <c r="CA65" s="49"/>
      <c r="CB65" s="49"/>
      <c r="CC65" s="49"/>
      <c r="CD65" s="49"/>
      <c r="CE65" s="49"/>
      <c r="CF65" s="49"/>
      <c r="CG65" s="49"/>
      <c r="CH65" s="49"/>
      <c r="CI65" s="49"/>
      <c r="CJ65" s="49"/>
      <c r="CK65" s="49"/>
      <c r="CL65" s="49"/>
      <c r="CM65" s="49"/>
      <c r="CN65" s="49"/>
      <c r="CO65" s="49"/>
      <c r="CP65" s="49"/>
      <c r="CQ65" s="49"/>
      <c r="CR65" s="49"/>
      <c r="CS65" s="49"/>
      <c r="CT65" s="49"/>
      <c r="CU65" s="49"/>
      <c r="CV65" s="49"/>
      <c r="CW65" s="49"/>
      <c r="CX65" s="49"/>
      <c r="CY65" s="49"/>
      <c r="DA65" s="49"/>
      <c r="DB65" s="50" t="s">
        <v>43</v>
      </c>
      <c r="DC65" s="49"/>
      <c r="DD65" s="49"/>
      <c r="DE65" s="49"/>
      <c r="DF65" s="49"/>
      <c r="DG65" s="49"/>
      <c r="DH65" s="49"/>
      <c r="DI65" s="49"/>
      <c r="DJ65" s="49"/>
      <c r="DK65" s="49"/>
      <c r="DL65" s="49"/>
      <c r="DM65" s="49"/>
      <c r="DN65" s="49"/>
      <c r="DO65" s="49"/>
      <c r="DP65" s="49"/>
      <c r="DQ65" s="49"/>
      <c r="DR65" s="49"/>
      <c r="DS65" s="49"/>
      <c r="DT65" s="49"/>
      <c r="DU65" s="49"/>
      <c r="DV65" s="49"/>
      <c r="DW65" s="49"/>
      <c r="DX65" s="49"/>
      <c r="DY65" s="49"/>
      <c r="DZ65" s="49"/>
      <c r="EA65" s="49"/>
      <c r="EB65" s="49"/>
      <c r="EC65" s="49"/>
      <c r="ED65" s="49"/>
      <c r="EE65" s="49"/>
      <c r="EF65" s="49"/>
      <c r="EG65" s="49"/>
      <c r="EH65" s="49"/>
      <c r="EI65" s="49"/>
      <c r="EJ65" s="49"/>
      <c r="EK65" s="49"/>
      <c r="EL65" s="49"/>
      <c r="EM65" s="49"/>
      <c r="EN65" s="49"/>
      <c r="EO65" s="49"/>
      <c r="EP65" s="49"/>
      <c r="EQ65" s="49"/>
      <c r="ER65" s="49"/>
      <c r="ES65" s="49"/>
      <c r="ET65" s="49"/>
      <c r="EU65" s="49"/>
      <c r="EV65" s="49"/>
    </row>
    <row r="66" spans="1:152" x14ac:dyDescent="0.2">
      <c r="A66" s="43"/>
      <c r="B66" s="44"/>
      <c r="C66" s="43"/>
      <c r="D66" s="43"/>
      <c r="E66" s="44" t="s">
        <v>52</v>
      </c>
      <c r="F66" s="43"/>
      <c r="G66" s="43"/>
      <c r="H66" s="44" t="s">
        <v>51</v>
      </c>
      <c r="I66" s="43"/>
      <c r="J66" s="43"/>
      <c r="K66" s="44" t="s">
        <v>50</v>
      </c>
      <c r="L66" s="43"/>
      <c r="M66" s="43"/>
      <c r="N66" s="44" t="s">
        <v>49</v>
      </c>
      <c r="O66" s="43"/>
      <c r="P66" s="43"/>
      <c r="Q66" s="44" t="s">
        <v>48</v>
      </c>
      <c r="R66" s="43"/>
      <c r="S66" s="43"/>
      <c r="T66" s="44" t="s">
        <v>47</v>
      </c>
      <c r="BP66" s="43"/>
      <c r="BQ66" s="44"/>
      <c r="BR66" s="43"/>
      <c r="BS66" s="43"/>
      <c r="BT66" s="44" t="s">
        <v>52</v>
      </c>
      <c r="BU66" s="43"/>
      <c r="BV66" s="43"/>
      <c r="BW66" s="44" t="s">
        <v>51</v>
      </c>
      <c r="BX66" s="43"/>
      <c r="BY66" s="43"/>
      <c r="BZ66" s="44" t="s">
        <v>50</v>
      </c>
      <c r="DA66" s="43"/>
      <c r="DB66" s="44"/>
      <c r="DC66" s="43"/>
      <c r="DD66" s="43"/>
      <c r="DE66" s="44" t="s">
        <v>52</v>
      </c>
      <c r="DF66" s="43"/>
      <c r="DG66" s="43"/>
      <c r="DH66" s="44" t="s">
        <v>51</v>
      </c>
      <c r="DI66" s="43"/>
      <c r="DJ66" s="43"/>
      <c r="DK66" s="44" t="s">
        <v>50</v>
      </c>
      <c r="DL66" s="43"/>
      <c r="DM66" s="43"/>
      <c r="DN66" s="44" t="s">
        <v>49</v>
      </c>
      <c r="DO66" s="43"/>
      <c r="DP66" s="43"/>
      <c r="DQ66" s="44" t="s">
        <v>48</v>
      </c>
    </row>
    <row r="67" spans="1:152" x14ac:dyDescent="0.2">
      <c r="A67" s="43"/>
      <c r="B67" s="44"/>
      <c r="C67" s="43"/>
      <c r="D67" s="44" t="s">
        <v>46</v>
      </c>
      <c r="E67" s="44" t="s">
        <v>45</v>
      </c>
      <c r="F67" s="43"/>
      <c r="G67" s="44" t="s">
        <v>46</v>
      </c>
      <c r="H67" s="44" t="s">
        <v>45</v>
      </c>
      <c r="I67" s="43"/>
      <c r="J67" s="44" t="s">
        <v>46</v>
      </c>
      <c r="K67" s="44" t="s">
        <v>45</v>
      </c>
      <c r="L67" s="43"/>
      <c r="M67" s="44" t="s">
        <v>46</v>
      </c>
      <c r="N67" s="44" t="s">
        <v>45</v>
      </c>
      <c r="O67" s="43"/>
      <c r="P67" s="44" t="s">
        <v>46</v>
      </c>
      <c r="Q67" s="44" t="s">
        <v>45</v>
      </c>
      <c r="R67" s="43"/>
      <c r="S67" s="44" t="s">
        <v>46</v>
      </c>
      <c r="T67" s="44" t="s">
        <v>45</v>
      </c>
      <c r="BP67" s="43"/>
      <c r="BQ67" s="44"/>
      <c r="BR67" s="43"/>
      <c r="BS67" s="44" t="s">
        <v>46</v>
      </c>
      <c r="BT67" s="44" t="s">
        <v>45</v>
      </c>
      <c r="BU67" s="43"/>
      <c r="BV67" s="44" t="s">
        <v>46</v>
      </c>
      <c r="BW67" s="44" t="s">
        <v>45</v>
      </c>
      <c r="BX67" s="43"/>
      <c r="BY67" s="44" t="s">
        <v>46</v>
      </c>
      <c r="BZ67" s="44" t="s">
        <v>45</v>
      </c>
      <c r="DA67" s="43"/>
      <c r="DB67" s="44"/>
      <c r="DC67" s="43"/>
      <c r="DD67" s="44" t="s">
        <v>46</v>
      </c>
      <c r="DE67" s="44" t="s">
        <v>45</v>
      </c>
      <c r="DF67" s="43"/>
      <c r="DG67" s="44" t="s">
        <v>46</v>
      </c>
      <c r="DH67" s="44" t="s">
        <v>45</v>
      </c>
      <c r="DI67" s="43"/>
      <c r="DJ67" s="44" t="s">
        <v>46</v>
      </c>
      <c r="DK67" s="44" t="s">
        <v>45</v>
      </c>
      <c r="DL67" s="43"/>
      <c r="DM67" s="44" t="s">
        <v>46</v>
      </c>
      <c r="DN67" s="44" t="s">
        <v>45</v>
      </c>
      <c r="DO67" s="43"/>
      <c r="DP67" s="44" t="s">
        <v>46</v>
      </c>
      <c r="DQ67" s="44" t="s">
        <v>45</v>
      </c>
    </row>
    <row r="68" spans="1:152" x14ac:dyDescent="0.2">
      <c r="A68" s="45"/>
      <c r="B68" s="45"/>
      <c r="C68" s="45"/>
      <c r="D68" s="56">
        <v>200</v>
      </c>
      <c r="E68" s="45">
        <v>4.2099999999999999E-2</v>
      </c>
      <c r="F68" s="45"/>
      <c r="G68" s="56">
        <v>200</v>
      </c>
      <c r="H68" s="45">
        <v>3.8399999999999997E-2</v>
      </c>
      <c r="I68" s="45"/>
      <c r="J68" s="56">
        <v>200</v>
      </c>
      <c r="K68" s="45">
        <v>3.8899999999999997E-2</v>
      </c>
      <c r="L68" s="45"/>
      <c r="M68" s="56">
        <v>200</v>
      </c>
      <c r="N68" s="45">
        <v>4.0899999999999999E-2</v>
      </c>
      <c r="O68" s="45"/>
      <c r="P68" s="56">
        <v>200</v>
      </c>
      <c r="Q68" s="45">
        <v>4.1700000000000001E-2</v>
      </c>
      <c r="R68" s="45"/>
      <c r="S68" s="56">
        <v>200</v>
      </c>
      <c r="T68" s="45">
        <v>4.1200000000000001E-2</v>
      </c>
      <c r="BP68" s="45"/>
      <c r="BQ68" s="57"/>
      <c r="BR68" s="45"/>
      <c r="BS68" s="56">
        <v>200</v>
      </c>
      <c r="BT68" s="45">
        <v>3.9600000000000003E-2</v>
      </c>
      <c r="BU68" s="45"/>
      <c r="BV68" s="56">
        <v>200</v>
      </c>
      <c r="BW68" s="45">
        <v>4.1799999999999997E-2</v>
      </c>
      <c r="BX68" s="45"/>
      <c r="BY68" s="56">
        <v>200</v>
      </c>
      <c r="BZ68" s="45">
        <v>4.4200000000000003E-2</v>
      </c>
      <c r="DA68" s="45"/>
      <c r="DB68" s="45"/>
      <c r="DC68" s="45"/>
      <c r="DD68" s="56">
        <v>200</v>
      </c>
      <c r="DE68" s="45">
        <v>3.9699999999999999E-2</v>
      </c>
      <c r="DF68" s="45"/>
      <c r="DG68" s="56">
        <v>200</v>
      </c>
      <c r="DH68" s="45">
        <v>3.8899999999999997E-2</v>
      </c>
      <c r="DI68" s="45"/>
      <c r="DJ68" s="56">
        <v>200</v>
      </c>
      <c r="DK68" s="45">
        <v>3.9800000000000002E-2</v>
      </c>
      <c r="DL68" s="45"/>
      <c r="DM68" s="56">
        <v>200</v>
      </c>
      <c r="DN68" s="45">
        <v>4.1200000000000001E-2</v>
      </c>
      <c r="DO68" s="45"/>
      <c r="DP68" s="56">
        <v>200</v>
      </c>
      <c r="DQ68" s="45">
        <v>4.2000000000000003E-2</v>
      </c>
    </row>
    <row r="69" spans="1:152" x14ac:dyDescent="0.2">
      <c r="A69" s="45"/>
      <c r="B69" s="45"/>
      <c r="C69" s="45"/>
      <c r="D69" s="56">
        <f t="shared" ref="D69:D75" si="9">D68/2</f>
        <v>100</v>
      </c>
      <c r="E69" s="45">
        <v>4.3400000000000001E-2</v>
      </c>
      <c r="F69" s="45"/>
      <c r="G69" s="56">
        <f t="shared" ref="G69:G75" si="10">G68/2</f>
        <v>100</v>
      </c>
      <c r="H69" s="45">
        <v>3.9600000000000003E-2</v>
      </c>
      <c r="I69" s="45"/>
      <c r="J69" s="56">
        <f t="shared" ref="J69:J75" si="11">J68/2</f>
        <v>100</v>
      </c>
      <c r="K69" s="45">
        <v>4.0099999999999997E-2</v>
      </c>
      <c r="L69" s="45"/>
      <c r="M69" s="56">
        <f t="shared" ref="M69:M75" si="12">M68/2</f>
        <v>100</v>
      </c>
      <c r="N69" s="45">
        <v>3.9300000000000002E-2</v>
      </c>
      <c r="O69" s="45"/>
      <c r="P69" s="56">
        <f t="shared" ref="P69:P79" si="13">P68/2</f>
        <v>100</v>
      </c>
      <c r="Q69" s="45">
        <v>4.3900000000000002E-2</v>
      </c>
      <c r="R69" s="45"/>
      <c r="S69" s="56">
        <f t="shared" ref="S69:S79" si="14">S68/2</f>
        <v>100</v>
      </c>
      <c r="T69" s="45">
        <v>4.3400000000000001E-2</v>
      </c>
      <c r="BP69" s="45"/>
      <c r="BQ69" s="57"/>
      <c r="BR69" s="45"/>
      <c r="BS69" s="56">
        <f t="shared" ref="BS69:BS75" si="15">BS68/2</f>
        <v>100</v>
      </c>
      <c r="BT69" s="45">
        <v>3.85E-2</v>
      </c>
      <c r="BU69" s="45"/>
      <c r="BV69" s="56">
        <f t="shared" ref="BV69:BV79" si="16">BV68/2</f>
        <v>100</v>
      </c>
      <c r="BW69" s="45">
        <v>4.2700000000000002E-2</v>
      </c>
      <c r="BX69" s="45"/>
      <c r="BY69" s="56">
        <f t="shared" ref="BY69:BY79" si="17">BY68/2</f>
        <v>100</v>
      </c>
      <c r="BZ69" s="45">
        <v>4.53E-2</v>
      </c>
      <c r="DA69" s="45"/>
      <c r="DB69" s="45"/>
      <c r="DC69" s="45"/>
      <c r="DD69" s="56">
        <f t="shared" ref="DD69:DD75" si="18">DD68/2</f>
        <v>100</v>
      </c>
      <c r="DE69" s="45">
        <v>4.0800000000000003E-2</v>
      </c>
      <c r="DF69" s="45"/>
      <c r="DG69" s="56">
        <f t="shared" ref="DG69:DG75" si="19">DG68/2</f>
        <v>100</v>
      </c>
      <c r="DH69" s="45">
        <v>4.0500000000000001E-2</v>
      </c>
      <c r="DI69" s="45"/>
      <c r="DJ69" s="56">
        <f t="shared" ref="DJ69:DJ75" si="20">DJ68/2</f>
        <v>100</v>
      </c>
      <c r="DK69" s="45">
        <v>3.2800000000000003E-2</v>
      </c>
      <c r="DL69" s="45"/>
      <c r="DM69" s="56">
        <f t="shared" ref="DM69:DM79" si="21">DM68/2</f>
        <v>100</v>
      </c>
      <c r="DN69" s="45">
        <v>4.07E-2</v>
      </c>
      <c r="DO69" s="45"/>
      <c r="DP69" s="56">
        <f t="shared" ref="DP69:DP79" si="22">DP68/2</f>
        <v>100</v>
      </c>
      <c r="DQ69" s="45">
        <v>3.9899999999999998E-2</v>
      </c>
    </row>
    <row r="70" spans="1:152" x14ac:dyDescent="0.2">
      <c r="A70" s="45"/>
      <c r="B70" s="45"/>
      <c r="C70" s="45"/>
      <c r="D70" s="56">
        <f t="shared" si="9"/>
        <v>50</v>
      </c>
      <c r="E70" s="45">
        <v>4.9299999999999997E-2</v>
      </c>
      <c r="F70" s="45"/>
      <c r="G70" s="56">
        <f t="shared" si="10"/>
        <v>50</v>
      </c>
      <c r="H70" s="45">
        <v>4.6199999999999998E-2</v>
      </c>
      <c r="I70" s="45"/>
      <c r="J70" s="56">
        <f t="shared" si="11"/>
        <v>50</v>
      </c>
      <c r="K70" s="45">
        <v>4.3999999999999997E-2</v>
      </c>
      <c r="L70" s="45"/>
      <c r="M70" s="56">
        <f t="shared" si="12"/>
        <v>50</v>
      </c>
      <c r="N70" s="45">
        <v>4.4400000000000002E-2</v>
      </c>
      <c r="O70" s="45"/>
      <c r="P70" s="56">
        <f t="shared" si="13"/>
        <v>50</v>
      </c>
      <c r="Q70" s="45">
        <v>4.7100000000000003E-2</v>
      </c>
      <c r="R70" s="45"/>
      <c r="S70" s="56">
        <f t="shared" si="14"/>
        <v>50</v>
      </c>
      <c r="T70" s="45">
        <v>5.0799999999999998E-2</v>
      </c>
      <c r="BP70" s="45"/>
      <c r="BQ70" s="57"/>
      <c r="BR70" s="45"/>
      <c r="BS70" s="56">
        <f t="shared" si="15"/>
        <v>50</v>
      </c>
      <c r="BT70" s="45">
        <v>4.1300000000000003E-2</v>
      </c>
      <c r="BU70" s="45"/>
      <c r="BV70" s="56">
        <f t="shared" si="16"/>
        <v>50</v>
      </c>
      <c r="BW70" s="45">
        <v>4.2799999999999998E-2</v>
      </c>
      <c r="BX70" s="45"/>
      <c r="BY70" s="56">
        <f t="shared" si="17"/>
        <v>50</v>
      </c>
      <c r="BZ70" s="45">
        <v>4.7500000000000001E-2</v>
      </c>
      <c r="DA70" s="45"/>
      <c r="DB70" s="45"/>
      <c r="DC70" s="45"/>
      <c r="DD70" s="56">
        <f t="shared" si="18"/>
        <v>50</v>
      </c>
      <c r="DE70" s="45">
        <v>4.48E-2</v>
      </c>
      <c r="DF70" s="45"/>
      <c r="DG70" s="56">
        <f t="shared" si="19"/>
        <v>50</v>
      </c>
      <c r="DH70" s="45">
        <v>4.07E-2</v>
      </c>
      <c r="DI70" s="45"/>
      <c r="DJ70" s="56">
        <f t="shared" si="20"/>
        <v>50</v>
      </c>
      <c r="DK70" s="45">
        <v>3.5999999999999997E-2</v>
      </c>
      <c r="DL70" s="45"/>
      <c r="DM70" s="56">
        <f t="shared" si="21"/>
        <v>50</v>
      </c>
      <c r="DN70" s="45">
        <v>4.3400000000000001E-2</v>
      </c>
      <c r="DO70" s="45"/>
      <c r="DP70" s="56">
        <f t="shared" si="22"/>
        <v>50</v>
      </c>
      <c r="DQ70" s="45">
        <v>4.5499999999999999E-2</v>
      </c>
    </row>
    <row r="71" spans="1:152" x14ac:dyDescent="0.2">
      <c r="A71" s="45"/>
      <c r="B71" s="45"/>
      <c r="C71" s="45"/>
      <c r="D71" s="56">
        <f t="shared" si="9"/>
        <v>25</v>
      </c>
      <c r="E71" s="45">
        <v>5.74E-2</v>
      </c>
      <c r="F71" s="45"/>
      <c r="G71" s="56">
        <f t="shared" si="10"/>
        <v>25</v>
      </c>
      <c r="H71" s="45">
        <v>5.4899999999999997E-2</v>
      </c>
      <c r="I71" s="45"/>
      <c r="J71" s="56">
        <f t="shared" si="11"/>
        <v>25</v>
      </c>
      <c r="K71" s="45">
        <v>4.9399999999999999E-2</v>
      </c>
      <c r="L71" s="45"/>
      <c r="M71" s="56">
        <f t="shared" si="12"/>
        <v>25</v>
      </c>
      <c r="N71" s="45">
        <v>4.9799999999999997E-2</v>
      </c>
      <c r="O71" s="45"/>
      <c r="P71" s="56">
        <f t="shared" si="13"/>
        <v>25</v>
      </c>
      <c r="Q71" s="45">
        <v>5.0900000000000001E-2</v>
      </c>
      <c r="R71" s="45"/>
      <c r="S71" s="56">
        <f t="shared" si="14"/>
        <v>25</v>
      </c>
      <c r="T71" s="45">
        <v>6.1499999999999999E-2</v>
      </c>
      <c r="BP71" s="45"/>
      <c r="BQ71" s="57"/>
      <c r="BR71" s="45"/>
      <c r="BS71" s="56">
        <f t="shared" si="15"/>
        <v>25</v>
      </c>
      <c r="BT71" s="45">
        <v>5.8900000000000001E-2</v>
      </c>
      <c r="BU71" s="45"/>
      <c r="BV71" s="56">
        <f t="shared" si="16"/>
        <v>25</v>
      </c>
      <c r="BW71" s="45">
        <v>5.5E-2</v>
      </c>
      <c r="BX71" s="45"/>
      <c r="BY71" s="56">
        <f t="shared" si="17"/>
        <v>25</v>
      </c>
      <c r="BZ71" s="45">
        <v>6.7000000000000004E-2</v>
      </c>
      <c r="DA71" s="45"/>
      <c r="DB71" s="45"/>
      <c r="DC71" s="45"/>
      <c r="DD71" s="56">
        <f t="shared" si="18"/>
        <v>25</v>
      </c>
      <c r="DE71" s="45">
        <v>5.6899999999999999E-2</v>
      </c>
      <c r="DF71" s="45"/>
      <c r="DG71" s="56">
        <f t="shared" si="19"/>
        <v>25</v>
      </c>
      <c r="DH71" s="45">
        <v>4.7199999999999999E-2</v>
      </c>
      <c r="DI71" s="45"/>
      <c r="DJ71" s="56">
        <f t="shared" si="20"/>
        <v>25</v>
      </c>
      <c r="DK71" s="45">
        <v>4.4900000000000002E-2</v>
      </c>
      <c r="DL71" s="45"/>
      <c r="DM71" s="56">
        <f t="shared" si="21"/>
        <v>25</v>
      </c>
      <c r="DN71" s="45">
        <v>5.3199999999999997E-2</v>
      </c>
      <c r="DO71" s="45"/>
      <c r="DP71" s="56">
        <f t="shared" si="22"/>
        <v>25</v>
      </c>
      <c r="DQ71" s="45">
        <v>6.3500000000000001E-2</v>
      </c>
    </row>
    <row r="72" spans="1:152" x14ac:dyDescent="0.2">
      <c r="A72" s="45"/>
      <c r="B72" s="45"/>
      <c r="C72" s="45"/>
      <c r="D72" s="47">
        <f t="shared" si="9"/>
        <v>12.5</v>
      </c>
      <c r="E72" s="45">
        <v>7.8399999999999997E-2</v>
      </c>
      <c r="F72" s="45"/>
      <c r="G72" s="47">
        <f t="shared" si="10"/>
        <v>12.5</v>
      </c>
      <c r="H72" s="45">
        <v>7.5999999999999998E-2</v>
      </c>
      <c r="I72" s="45"/>
      <c r="J72" s="47">
        <f t="shared" si="11"/>
        <v>12.5</v>
      </c>
      <c r="K72" s="45">
        <v>6.7699999999999996E-2</v>
      </c>
      <c r="L72" s="45"/>
      <c r="M72" s="47">
        <f t="shared" si="12"/>
        <v>12.5</v>
      </c>
      <c r="N72" s="45">
        <v>5.96E-2</v>
      </c>
      <c r="O72" s="45"/>
      <c r="P72" s="47">
        <f t="shared" si="13"/>
        <v>12.5</v>
      </c>
      <c r="Q72" s="45">
        <v>6.8900000000000003E-2</v>
      </c>
      <c r="R72" s="45"/>
      <c r="S72" s="47">
        <f t="shared" si="14"/>
        <v>12.5</v>
      </c>
      <c r="T72" s="45">
        <v>5.0200000000000002E-2</v>
      </c>
      <c r="BP72" s="45"/>
      <c r="BQ72" s="57"/>
      <c r="BR72" s="45"/>
      <c r="BS72" s="47">
        <f t="shared" si="15"/>
        <v>12.5</v>
      </c>
      <c r="BT72" s="45">
        <v>0.109</v>
      </c>
      <c r="BU72" s="45"/>
      <c r="BV72" s="47">
        <f t="shared" si="16"/>
        <v>12.5</v>
      </c>
      <c r="BW72" s="45">
        <v>9.35E-2</v>
      </c>
      <c r="BX72" s="45"/>
      <c r="BY72" s="47">
        <f t="shared" si="17"/>
        <v>12.5</v>
      </c>
      <c r="BZ72" s="45">
        <v>9.8199999999999996E-2</v>
      </c>
      <c r="DA72" s="45"/>
      <c r="DB72" s="45"/>
      <c r="DC72" s="45"/>
      <c r="DD72" s="47">
        <f t="shared" si="18"/>
        <v>12.5</v>
      </c>
      <c r="DE72" s="45">
        <v>8.2900000000000001E-2</v>
      </c>
      <c r="DF72" s="45"/>
      <c r="DG72" s="47">
        <f t="shared" si="19"/>
        <v>12.5</v>
      </c>
      <c r="DH72" s="45">
        <v>6.3299999999999995E-2</v>
      </c>
      <c r="DI72" s="45"/>
      <c r="DJ72" s="47">
        <f t="shared" si="20"/>
        <v>12.5</v>
      </c>
      <c r="DK72" s="45">
        <v>5.3699999999999998E-2</v>
      </c>
      <c r="DL72" s="45"/>
      <c r="DM72" s="47">
        <f t="shared" si="21"/>
        <v>12.5</v>
      </c>
      <c r="DN72" s="45">
        <v>7.46E-2</v>
      </c>
      <c r="DO72" s="45"/>
      <c r="DP72" s="47">
        <f t="shared" si="22"/>
        <v>12.5</v>
      </c>
      <c r="DQ72" s="45">
        <v>7.3700000000000002E-2</v>
      </c>
    </row>
    <row r="73" spans="1:152" x14ac:dyDescent="0.2">
      <c r="A73" s="45"/>
      <c r="B73" s="45"/>
      <c r="C73" s="45"/>
      <c r="D73" s="47">
        <f t="shared" si="9"/>
        <v>6.25</v>
      </c>
      <c r="E73" s="45">
        <v>7.1499999999999994E-2</v>
      </c>
      <c r="F73" s="45"/>
      <c r="G73" s="47">
        <f t="shared" si="10"/>
        <v>6.25</v>
      </c>
      <c r="H73" s="45">
        <v>6.2199999999999998E-2</v>
      </c>
      <c r="I73" s="45"/>
      <c r="J73" s="47">
        <f t="shared" si="11"/>
        <v>6.25</v>
      </c>
      <c r="K73" s="45">
        <v>5.1200000000000002E-2</v>
      </c>
      <c r="L73" s="45"/>
      <c r="M73" s="47">
        <f t="shared" si="12"/>
        <v>6.25</v>
      </c>
      <c r="N73" s="45">
        <v>4.9200000000000001E-2</v>
      </c>
      <c r="O73" s="45"/>
      <c r="P73" s="47">
        <f t="shared" si="13"/>
        <v>6.25</v>
      </c>
      <c r="Q73" s="45">
        <v>5.3199999999999997E-2</v>
      </c>
      <c r="R73" s="45"/>
      <c r="S73" s="47">
        <f t="shared" si="14"/>
        <v>6.25</v>
      </c>
      <c r="T73" s="45">
        <v>7.1800000000000003E-2</v>
      </c>
      <c r="BP73" s="45"/>
      <c r="BQ73" s="57"/>
      <c r="BR73" s="45"/>
      <c r="BS73" s="47">
        <f t="shared" si="15"/>
        <v>6.25</v>
      </c>
      <c r="BT73" s="45">
        <v>0.1671</v>
      </c>
      <c r="BU73" s="45"/>
      <c r="BV73" s="47">
        <f t="shared" si="16"/>
        <v>6.25</v>
      </c>
      <c r="BW73" s="45">
        <v>0.1009</v>
      </c>
      <c r="BX73" s="45"/>
      <c r="BY73" s="47">
        <f t="shared" si="17"/>
        <v>6.25</v>
      </c>
      <c r="BZ73" s="45">
        <v>0.1298</v>
      </c>
      <c r="DA73" s="45"/>
      <c r="DB73" s="45"/>
      <c r="DC73" s="45"/>
      <c r="DD73" s="47">
        <f t="shared" si="18"/>
        <v>6.25</v>
      </c>
      <c r="DE73" s="45">
        <v>5.1299999999999998E-2</v>
      </c>
      <c r="DF73" s="45"/>
      <c r="DG73" s="47">
        <f t="shared" si="19"/>
        <v>6.25</v>
      </c>
      <c r="DH73" s="45">
        <v>7.0099999999999996E-2</v>
      </c>
      <c r="DI73" s="45"/>
      <c r="DJ73" s="47">
        <f t="shared" si="20"/>
        <v>6.25</v>
      </c>
      <c r="DK73" s="45">
        <v>4.4999999999999998E-2</v>
      </c>
      <c r="DL73" s="45"/>
      <c r="DM73" s="47">
        <f t="shared" si="21"/>
        <v>6.25</v>
      </c>
      <c r="DN73" s="45">
        <v>5.1200000000000002E-2</v>
      </c>
      <c r="DO73" s="45"/>
      <c r="DP73" s="47">
        <f t="shared" si="22"/>
        <v>6.25</v>
      </c>
      <c r="DQ73" s="45">
        <v>4.99E-2</v>
      </c>
    </row>
    <row r="74" spans="1:152" x14ac:dyDescent="0.2">
      <c r="A74" s="45"/>
      <c r="B74" s="45"/>
      <c r="C74" s="45"/>
      <c r="D74" s="47">
        <f t="shared" si="9"/>
        <v>3.125</v>
      </c>
      <c r="E74" s="45">
        <v>0.55030000000000001</v>
      </c>
      <c r="F74" s="45"/>
      <c r="G74" s="47">
        <f t="shared" si="10"/>
        <v>3.125</v>
      </c>
      <c r="H74" s="45">
        <v>0.49430000000000002</v>
      </c>
      <c r="I74" s="45"/>
      <c r="J74" s="47">
        <f t="shared" si="11"/>
        <v>3.125</v>
      </c>
      <c r="K74" s="45">
        <v>0.36759999999999998</v>
      </c>
      <c r="L74" s="45"/>
      <c r="M74" s="47">
        <f t="shared" si="12"/>
        <v>3.125</v>
      </c>
      <c r="N74" s="45">
        <v>0.4582</v>
      </c>
      <c r="O74" s="45"/>
      <c r="P74" s="47">
        <f t="shared" si="13"/>
        <v>3.125</v>
      </c>
      <c r="Q74" s="45">
        <v>0.57030000000000003</v>
      </c>
      <c r="R74" s="45"/>
      <c r="S74" s="47">
        <f t="shared" si="14"/>
        <v>3.125</v>
      </c>
      <c r="T74" s="45">
        <v>0.65580000000000005</v>
      </c>
      <c r="BP74" s="45"/>
      <c r="BQ74" s="57"/>
      <c r="BR74" s="45"/>
      <c r="BS74" s="47">
        <f t="shared" si="15"/>
        <v>3.125</v>
      </c>
      <c r="BT74" s="45">
        <v>0.25700000000000001</v>
      </c>
      <c r="BU74" s="45"/>
      <c r="BV74" s="47">
        <f t="shared" si="16"/>
        <v>3.125</v>
      </c>
      <c r="BW74" s="45">
        <v>0.2467</v>
      </c>
      <c r="BX74" s="45"/>
      <c r="BY74" s="47">
        <f t="shared" si="17"/>
        <v>3.125</v>
      </c>
      <c r="BZ74" s="45">
        <v>0.27689999999999998</v>
      </c>
      <c r="DA74" s="45"/>
      <c r="DB74" s="45"/>
      <c r="DC74" s="45"/>
      <c r="DD74" s="47">
        <f t="shared" si="18"/>
        <v>3.125</v>
      </c>
      <c r="DE74" s="45">
        <v>0.3261</v>
      </c>
      <c r="DF74" s="45"/>
      <c r="DG74" s="47">
        <f t="shared" si="19"/>
        <v>3.125</v>
      </c>
      <c r="DH74" s="45">
        <v>0.10970000000000001</v>
      </c>
      <c r="DI74" s="45"/>
      <c r="DJ74" s="47">
        <f t="shared" si="20"/>
        <v>3.125</v>
      </c>
      <c r="DK74" s="45">
        <v>8.6999999999999994E-2</v>
      </c>
      <c r="DL74" s="45"/>
      <c r="DM74" s="47">
        <f t="shared" si="21"/>
        <v>3.125</v>
      </c>
      <c r="DN74" s="45">
        <v>0.37180000000000002</v>
      </c>
      <c r="DO74" s="45"/>
      <c r="DP74" s="47">
        <f t="shared" si="22"/>
        <v>3.125</v>
      </c>
      <c r="DQ74" s="45">
        <v>0.29120000000000001</v>
      </c>
    </row>
    <row r="75" spans="1:152" x14ac:dyDescent="0.2">
      <c r="A75" s="45"/>
      <c r="B75" s="45"/>
      <c r="C75" s="45"/>
      <c r="D75" s="47">
        <f t="shared" si="9"/>
        <v>1.5625</v>
      </c>
      <c r="E75" s="45">
        <v>0.73329999999999995</v>
      </c>
      <c r="F75" s="45"/>
      <c r="G75" s="47">
        <f t="shared" si="10"/>
        <v>1.5625</v>
      </c>
      <c r="H75" s="45">
        <v>0.63419999999999999</v>
      </c>
      <c r="I75" s="45"/>
      <c r="J75" s="47">
        <f t="shared" si="11"/>
        <v>1.5625</v>
      </c>
      <c r="K75" s="45">
        <v>0.64119999999999999</v>
      </c>
      <c r="L75" s="45"/>
      <c r="M75" s="47">
        <f t="shared" si="12"/>
        <v>1.5625</v>
      </c>
      <c r="N75" s="45">
        <v>0.68230000000000002</v>
      </c>
      <c r="O75" s="45"/>
      <c r="P75" s="47">
        <f t="shared" si="13"/>
        <v>1.5625</v>
      </c>
      <c r="Q75" s="45">
        <v>0.76160000000000005</v>
      </c>
      <c r="R75" s="45"/>
      <c r="S75" s="47">
        <f t="shared" si="14"/>
        <v>1.5625</v>
      </c>
      <c r="T75" s="45">
        <v>0.83330000000000004</v>
      </c>
      <c r="BP75" s="45"/>
      <c r="BQ75" s="57"/>
      <c r="BR75" s="45"/>
      <c r="BS75" s="47">
        <f t="shared" si="15"/>
        <v>1.5625</v>
      </c>
      <c r="BT75" s="45">
        <v>0.23180000000000001</v>
      </c>
      <c r="BU75" s="45"/>
      <c r="BV75" s="47">
        <f t="shared" si="16"/>
        <v>1.5625</v>
      </c>
      <c r="BW75" s="45">
        <v>0.34229999999999999</v>
      </c>
      <c r="BX75" s="45"/>
      <c r="BY75" s="47">
        <f t="shared" si="17"/>
        <v>1.5625</v>
      </c>
      <c r="BZ75" s="45">
        <v>0.4178</v>
      </c>
      <c r="DA75" s="45"/>
      <c r="DB75" s="45"/>
      <c r="DC75" s="45"/>
      <c r="DD75" s="47">
        <f t="shared" si="18"/>
        <v>1.5625</v>
      </c>
      <c r="DE75" s="45">
        <v>0.70820000000000005</v>
      </c>
      <c r="DF75" s="45"/>
      <c r="DG75" s="47">
        <f t="shared" si="19"/>
        <v>1.5625</v>
      </c>
      <c r="DH75" s="45">
        <v>0.51419999999999999</v>
      </c>
      <c r="DI75" s="45"/>
      <c r="DJ75" s="47">
        <f t="shared" si="20"/>
        <v>1.5625</v>
      </c>
      <c r="DK75" s="45">
        <v>0.46350000000000002</v>
      </c>
      <c r="DL75" s="45"/>
      <c r="DM75" s="47">
        <f t="shared" si="21"/>
        <v>1.5625</v>
      </c>
      <c r="DN75" s="45">
        <v>0.76449999999999996</v>
      </c>
      <c r="DO75" s="45"/>
      <c r="DP75" s="47">
        <f t="shared" si="22"/>
        <v>1.5625</v>
      </c>
      <c r="DQ75" s="45">
        <v>0.57240000000000002</v>
      </c>
    </row>
    <row r="76" spans="1:152" x14ac:dyDescent="0.2">
      <c r="A76" s="45"/>
      <c r="B76" s="45"/>
      <c r="C76" s="45"/>
      <c r="D76" s="56">
        <v>0</v>
      </c>
      <c r="E76" s="45">
        <v>0.89635000000000009</v>
      </c>
      <c r="F76" s="45"/>
      <c r="G76" s="56">
        <v>0</v>
      </c>
      <c r="H76" s="45">
        <v>0.80297499999999999</v>
      </c>
      <c r="I76" s="45"/>
      <c r="J76" s="56">
        <v>0</v>
      </c>
      <c r="K76" s="45">
        <v>0.76556249999999992</v>
      </c>
      <c r="L76" s="45"/>
      <c r="M76" s="56">
        <v>0</v>
      </c>
      <c r="N76" s="45">
        <v>0.82738749999999994</v>
      </c>
      <c r="O76" s="45"/>
      <c r="P76" s="47">
        <f t="shared" si="13"/>
        <v>0.78125</v>
      </c>
      <c r="Q76" s="45">
        <v>0.81020000000000003</v>
      </c>
      <c r="R76" s="45"/>
      <c r="S76" s="47">
        <f t="shared" si="14"/>
        <v>0.78125</v>
      </c>
      <c r="T76" s="45">
        <v>0.86360000000000003</v>
      </c>
      <c r="BP76" s="45"/>
      <c r="BQ76" s="57"/>
      <c r="BR76" s="45"/>
      <c r="BS76" s="56">
        <v>0</v>
      </c>
      <c r="BT76" s="45">
        <v>0.45748750000000005</v>
      </c>
      <c r="BU76" s="45"/>
      <c r="BV76" s="47">
        <f t="shared" si="16"/>
        <v>0.78125</v>
      </c>
      <c r="BW76" s="45">
        <v>0.26329999999999998</v>
      </c>
      <c r="BX76" s="45"/>
      <c r="BY76" s="47">
        <f t="shared" si="17"/>
        <v>0.78125</v>
      </c>
      <c r="BZ76" s="45">
        <v>0.41139999999999999</v>
      </c>
      <c r="DA76" s="45"/>
      <c r="DB76" s="45"/>
      <c r="DC76" s="45"/>
      <c r="DD76" s="56">
        <v>0</v>
      </c>
      <c r="DE76" s="45">
        <v>0.71953749999999994</v>
      </c>
      <c r="DF76" s="45"/>
      <c r="DG76" s="56">
        <v>0</v>
      </c>
      <c r="DH76" s="45">
        <v>0.63513750000000002</v>
      </c>
      <c r="DI76" s="45"/>
      <c r="DJ76" s="56">
        <v>0</v>
      </c>
      <c r="DK76" s="45">
        <v>0.62813750000000002</v>
      </c>
      <c r="DL76" s="45"/>
      <c r="DM76" s="47">
        <f t="shared" si="21"/>
        <v>0.78125</v>
      </c>
      <c r="DN76" s="45">
        <v>0.63870000000000005</v>
      </c>
      <c r="DO76" s="45"/>
      <c r="DP76" s="47">
        <f t="shared" si="22"/>
        <v>0.78125</v>
      </c>
      <c r="DQ76" s="45">
        <v>0.59119999999999995</v>
      </c>
    </row>
    <row r="77" spans="1:152" x14ac:dyDescent="0.2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7">
        <f t="shared" si="13"/>
        <v>0.390625</v>
      </c>
      <c r="Q77" s="45">
        <v>0.84199999999999997</v>
      </c>
      <c r="R77" s="45"/>
      <c r="S77" s="47">
        <f t="shared" si="14"/>
        <v>0.390625</v>
      </c>
      <c r="T77" s="45">
        <v>0.86660000000000004</v>
      </c>
      <c r="BP77" s="45"/>
      <c r="BQ77" s="57"/>
      <c r="BR77" s="45"/>
      <c r="BS77" s="45"/>
      <c r="BT77" s="45"/>
      <c r="BU77" s="45"/>
      <c r="BV77" s="47">
        <f t="shared" si="16"/>
        <v>0.390625</v>
      </c>
      <c r="BW77" s="45">
        <v>0.2702</v>
      </c>
      <c r="BX77" s="45"/>
      <c r="BY77" s="47">
        <f t="shared" si="17"/>
        <v>0.390625</v>
      </c>
      <c r="BZ77" s="45">
        <v>0.307</v>
      </c>
      <c r="DA77" s="45"/>
      <c r="DB77" s="45"/>
      <c r="DC77" s="45"/>
      <c r="DD77" s="45"/>
      <c r="DE77" s="45"/>
      <c r="DF77" s="45"/>
      <c r="DG77" s="45"/>
      <c r="DH77" s="45"/>
      <c r="DI77" s="45"/>
      <c r="DJ77" s="45"/>
      <c r="DK77" s="45"/>
      <c r="DL77" s="45"/>
      <c r="DM77" s="47">
        <f t="shared" si="21"/>
        <v>0.390625</v>
      </c>
      <c r="DN77" s="45">
        <v>0.55759999999999998</v>
      </c>
      <c r="DO77" s="45"/>
      <c r="DP77" s="47">
        <f t="shared" si="22"/>
        <v>0.390625</v>
      </c>
      <c r="DQ77" s="45">
        <v>0.51349999999999996</v>
      </c>
    </row>
    <row r="78" spans="1:152" x14ac:dyDescent="0.2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7">
        <f t="shared" si="13"/>
        <v>0.1953125</v>
      </c>
      <c r="Q78" s="45">
        <v>0.82840000000000003</v>
      </c>
      <c r="R78" s="45"/>
      <c r="S78" s="47">
        <f t="shared" si="14"/>
        <v>0.1953125</v>
      </c>
      <c r="T78" s="45">
        <v>0.88880000000000003</v>
      </c>
      <c r="BP78" s="45"/>
      <c r="BQ78" s="57"/>
      <c r="BR78" s="45"/>
      <c r="BS78" s="45"/>
      <c r="BT78" s="45"/>
      <c r="BU78" s="45"/>
      <c r="BV78" s="47">
        <f t="shared" si="16"/>
        <v>0.1953125</v>
      </c>
      <c r="BW78" s="45">
        <v>0.25779999999999997</v>
      </c>
      <c r="BX78" s="45"/>
      <c r="BY78" s="47">
        <f t="shared" si="17"/>
        <v>0.1953125</v>
      </c>
      <c r="BZ78" s="45">
        <v>0.46550000000000002</v>
      </c>
      <c r="DA78" s="45"/>
      <c r="DB78" s="45"/>
      <c r="DC78" s="45"/>
      <c r="DD78" s="45"/>
      <c r="DE78" s="45"/>
      <c r="DF78" s="45"/>
      <c r="DG78" s="45"/>
      <c r="DH78" s="45"/>
      <c r="DI78" s="45"/>
      <c r="DJ78" s="45"/>
      <c r="DK78" s="45"/>
      <c r="DL78" s="45"/>
      <c r="DM78" s="47">
        <f t="shared" si="21"/>
        <v>0.1953125</v>
      </c>
      <c r="DN78" s="45">
        <v>0.52470000000000006</v>
      </c>
      <c r="DO78" s="45"/>
      <c r="DP78" s="47">
        <f t="shared" si="22"/>
        <v>0.1953125</v>
      </c>
      <c r="DQ78" s="45">
        <v>0.53649999999999998</v>
      </c>
    </row>
    <row r="79" spans="1:152" x14ac:dyDescent="0.2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7">
        <f t="shared" si="13"/>
        <v>9.765625E-2</v>
      </c>
      <c r="Q79" s="45">
        <v>0.85160000000000002</v>
      </c>
      <c r="R79" s="45"/>
      <c r="S79" s="47">
        <f t="shared" si="14"/>
        <v>9.765625E-2</v>
      </c>
      <c r="T79" s="45">
        <v>1.0193000000000001</v>
      </c>
      <c r="BP79" s="45"/>
      <c r="BQ79" s="57"/>
      <c r="BR79" s="45"/>
      <c r="BS79" s="45"/>
      <c r="BT79" s="45"/>
      <c r="BU79" s="45"/>
      <c r="BV79" s="47">
        <f t="shared" si="16"/>
        <v>9.765625E-2</v>
      </c>
      <c r="BW79" s="45">
        <v>0.4955</v>
      </c>
      <c r="BX79" s="45"/>
      <c r="BY79" s="47">
        <f t="shared" si="17"/>
        <v>9.765625E-2</v>
      </c>
      <c r="BZ79" s="45">
        <v>0.58079999999999998</v>
      </c>
      <c r="DA79" s="45"/>
      <c r="DB79" s="45"/>
      <c r="DC79" s="45"/>
      <c r="DD79" s="45"/>
      <c r="DE79" s="45"/>
      <c r="DF79" s="45"/>
      <c r="DG79" s="45"/>
      <c r="DH79" s="45"/>
      <c r="DI79" s="45"/>
      <c r="DJ79" s="45"/>
      <c r="DK79" s="45"/>
      <c r="DL79" s="45"/>
      <c r="DM79" s="47">
        <f t="shared" si="21"/>
        <v>9.765625E-2</v>
      </c>
      <c r="DN79" s="45">
        <v>0.63819999999999999</v>
      </c>
      <c r="DO79" s="45"/>
      <c r="DP79" s="47">
        <f t="shared" si="22"/>
        <v>9.765625E-2</v>
      </c>
      <c r="DQ79" s="45">
        <v>0.62890000000000001</v>
      </c>
    </row>
    <row r="80" spans="1:152" x14ac:dyDescent="0.2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56">
        <v>0</v>
      </c>
      <c r="Q80" s="45">
        <v>1.093</v>
      </c>
      <c r="R80" s="45"/>
      <c r="S80" s="56">
        <v>0</v>
      </c>
      <c r="T80" s="45">
        <v>0.92258333333333298</v>
      </c>
      <c r="BP80" s="45"/>
      <c r="BQ80" s="57"/>
      <c r="BR80" s="45"/>
      <c r="BS80" s="45"/>
      <c r="BT80" s="45"/>
      <c r="BU80" s="45"/>
      <c r="BV80" s="56">
        <v>0</v>
      </c>
      <c r="BW80" s="45">
        <v>0.43517500000000009</v>
      </c>
      <c r="BX80" s="45"/>
      <c r="BY80" s="56">
        <v>0</v>
      </c>
      <c r="BZ80" s="45">
        <v>0.4069416666666667</v>
      </c>
      <c r="DA80" s="45"/>
      <c r="DB80" s="45"/>
      <c r="DC80" s="45"/>
      <c r="DD80" s="45"/>
      <c r="DE80" s="45"/>
      <c r="DF80" s="45"/>
      <c r="DG80" s="45"/>
      <c r="DH80" s="45"/>
      <c r="DI80" s="45"/>
      <c r="DJ80" s="45"/>
      <c r="DK80" s="45"/>
      <c r="DL80" s="45"/>
      <c r="DM80" s="56">
        <v>0</v>
      </c>
      <c r="DN80" s="45">
        <v>0.70191999999999999</v>
      </c>
      <c r="DO80" s="45"/>
      <c r="DP80" s="56">
        <v>0</v>
      </c>
      <c r="DQ80" s="45">
        <v>0.69</v>
      </c>
    </row>
    <row r="81" spans="1:152" x14ac:dyDescent="0.2">
      <c r="A81" s="42" t="s">
        <v>42</v>
      </c>
      <c r="B81" s="208" t="s">
        <v>41</v>
      </c>
      <c r="C81" s="208"/>
      <c r="D81" s="41"/>
      <c r="E81" s="42">
        <v>3.5</v>
      </c>
      <c r="F81" s="42"/>
      <c r="G81" s="42"/>
      <c r="H81" s="42">
        <v>3.5</v>
      </c>
      <c r="I81" s="42"/>
      <c r="J81" s="42"/>
      <c r="K81" s="42">
        <v>3</v>
      </c>
      <c r="L81" s="42"/>
      <c r="M81" s="42"/>
      <c r="N81" s="42">
        <v>3.3</v>
      </c>
      <c r="O81" s="42"/>
      <c r="P81" s="42"/>
      <c r="Q81" s="42">
        <v>3.7</v>
      </c>
      <c r="R81" s="42"/>
      <c r="S81" s="42"/>
      <c r="T81" s="42">
        <v>4</v>
      </c>
      <c r="BP81" s="42" t="s">
        <v>44</v>
      </c>
      <c r="BQ81" s="208" t="s">
        <v>41</v>
      </c>
      <c r="BR81" s="208"/>
      <c r="BS81" s="41"/>
      <c r="BT81" s="41">
        <v>3.9</v>
      </c>
      <c r="BU81" s="41"/>
      <c r="BV81" s="41"/>
      <c r="BW81" s="41">
        <v>3.4</v>
      </c>
      <c r="BX81" s="41"/>
      <c r="BY81" s="41"/>
      <c r="BZ81" s="41">
        <v>4.5999999999999996</v>
      </c>
      <c r="DA81" s="42" t="s">
        <v>43</v>
      </c>
      <c r="DB81" s="208" t="s">
        <v>41</v>
      </c>
      <c r="DC81" s="208"/>
      <c r="DD81" s="41"/>
      <c r="DE81" s="41">
        <v>2.8</v>
      </c>
      <c r="DF81" s="41"/>
      <c r="DG81" s="41"/>
      <c r="DH81" s="41">
        <v>2.2999999999999998</v>
      </c>
      <c r="DI81" s="41"/>
      <c r="DJ81" s="41"/>
      <c r="DK81" s="41">
        <v>2.1</v>
      </c>
      <c r="DL81" s="41"/>
      <c r="DM81" s="41"/>
      <c r="DN81" s="41">
        <v>3.5</v>
      </c>
      <c r="DO81" s="41"/>
      <c r="DP81" s="41"/>
      <c r="DQ81" s="41">
        <v>2.7</v>
      </c>
    </row>
    <row r="85" spans="1:152" s="51" customFormat="1" ht="21" x14ac:dyDescent="0.2">
      <c r="A85" s="54" t="s">
        <v>57</v>
      </c>
      <c r="B85" s="53" t="s">
        <v>55</v>
      </c>
      <c r="C85" s="55"/>
      <c r="D85" s="55"/>
      <c r="E85" s="55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  <c r="AB85" s="55"/>
      <c r="AC85" s="55"/>
      <c r="AD85" s="55"/>
      <c r="AE85" s="55"/>
      <c r="AF85" s="55"/>
      <c r="AG85" s="55"/>
      <c r="AH85" s="55"/>
      <c r="AI85" s="55"/>
      <c r="AJ85" s="55"/>
      <c r="AK85" s="55"/>
      <c r="AL85" s="55"/>
      <c r="AM85" s="55"/>
      <c r="AN85" s="55"/>
      <c r="AO85" s="55"/>
      <c r="AP85" s="55"/>
      <c r="AQ85" s="55"/>
      <c r="AR85" s="55"/>
      <c r="AS85" s="55"/>
      <c r="AT85" s="55"/>
      <c r="AU85" s="55"/>
      <c r="AV85" s="55"/>
      <c r="AW85" s="55"/>
      <c r="AX85" s="55"/>
      <c r="AY85" s="55"/>
      <c r="AZ85" s="55"/>
      <c r="BA85" s="55"/>
      <c r="BB85" s="55"/>
      <c r="BC85" s="55"/>
      <c r="BD85" s="55"/>
      <c r="BE85" s="55"/>
      <c r="BF85" s="55"/>
      <c r="BG85" s="55"/>
      <c r="BH85" s="55"/>
      <c r="BI85" s="55"/>
      <c r="BJ85" s="55"/>
      <c r="BK85" s="55"/>
      <c r="BL85" s="55"/>
      <c r="BM85" s="55"/>
      <c r="BN85" s="55"/>
      <c r="BP85" s="54" t="s">
        <v>57</v>
      </c>
      <c r="BQ85" s="53" t="s">
        <v>55</v>
      </c>
      <c r="BR85" s="52"/>
      <c r="BS85" s="52"/>
      <c r="BT85" s="52"/>
      <c r="BU85" s="52"/>
      <c r="BV85" s="52"/>
      <c r="BW85" s="52"/>
      <c r="BX85" s="52"/>
      <c r="BY85" s="52"/>
      <c r="BZ85" s="52"/>
      <c r="CA85" s="52"/>
      <c r="CB85" s="52"/>
      <c r="CC85" s="52"/>
      <c r="CD85" s="52"/>
      <c r="CE85" s="52"/>
      <c r="CF85" s="52"/>
      <c r="CG85" s="52"/>
      <c r="CH85" s="52"/>
      <c r="CI85" s="52"/>
      <c r="CJ85" s="52"/>
      <c r="CK85" s="52"/>
      <c r="CL85" s="52"/>
      <c r="CM85" s="52"/>
      <c r="CN85" s="52"/>
      <c r="CO85" s="52"/>
      <c r="CP85" s="52"/>
      <c r="CQ85" s="52"/>
      <c r="CR85" s="52"/>
      <c r="CS85" s="52"/>
      <c r="CT85" s="52"/>
      <c r="CU85" s="52"/>
      <c r="CV85" s="52"/>
      <c r="CW85" s="52"/>
      <c r="CX85" s="52"/>
      <c r="CY85" s="52"/>
      <c r="DA85" s="54" t="s">
        <v>57</v>
      </c>
      <c r="DB85" s="53" t="s">
        <v>55</v>
      </c>
      <c r="DC85" s="52"/>
      <c r="DD85" s="52"/>
      <c r="DE85" s="52"/>
      <c r="DF85" s="52"/>
      <c r="DG85" s="52"/>
      <c r="DH85" s="52"/>
      <c r="DI85" s="52"/>
      <c r="DJ85" s="52"/>
      <c r="DK85" s="52"/>
      <c r="DL85" s="52"/>
      <c r="DM85" s="52"/>
      <c r="DN85" s="52"/>
      <c r="DO85" s="52"/>
      <c r="DP85" s="52"/>
      <c r="DQ85" s="52"/>
      <c r="DR85" s="52"/>
      <c r="DS85" s="52"/>
      <c r="DT85" s="52"/>
      <c r="DU85" s="52"/>
      <c r="DV85" s="52"/>
      <c r="DW85" s="52"/>
      <c r="DX85" s="52"/>
      <c r="DY85" s="52"/>
      <c r="DZ85" s="52"/>
      <c r="EA85" s="52"/>
      <c r="EB85" s="52"/>
      <c r="EC85" s="52"/>
      <c r="ED85" s="52"/>
      <c r="EE85" s="52"/>
      <c r="EF85" s="52"/>
      <c r="EG85" s="52"/>
      <c r="EH85" s="52"/>
      <c r="EI85" s="52"/>
      <c r="EJ85" s="52"/>
      <c r="EK85" s="52"/>
      <c r="EL85" s="52"/>
      <c r="EM85" s="52"/>
      <c r="EN85" s="52"/>
      <c r="EO85" s="52"/>
      <c r="EP85" s="52"/>
      <c r="EQ85" s="52"/>
      <c r="ER85" s="52"/>
      <c r="ES85" s="52"/>
      <c r="ET85" s="52"/>
      <c r="EU85" s="52"/>
      <c r="EV85" s="52"/>
    </row>
    <row r="86" spans="1:152" s="48" customFormat="1" ht="21" x14ac:dyDescent="0.2">
      <c r="A86" s="49"/>
      <c r="B86" s="50" t="s">
        <v>54</v>
      </c>
      <c r="C86" s="49"/>
      <c r="D86" s="49"/>
      <c r="E86" s="49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  <c r="U86" s="49"/>
      <c r="V86" s="49"/>
      <c r="W86" s="49"/>
      <c r="X86" s="49"/>
      <c r="Y86" s="49"/>
      <c r="Z86" s="49"/>
      <c r="AA86" s="49"/>
      <c r="AB86" s="49"/>
      <c r="AC86" s="49"/>
      <c r="AD86" s="49"/>
      <c r="AE86" s="49"/>
      <c r="AF86" s="49"/>
      <c r="AG86" s="49"/>
      <c r="AH86" s="49"/>
      <c r="AI86" s="49"/>
      <c r="AJ86" s="49"/>
      <c r="AK86" s="49"/>
      <c r="AL86" s="49"/>
      <c r="AM86" s="49"/>
      <c r="AN86" s="49"/>
      <c r="AO86" s="49"/>
      <c r="AP86" s="49"/>
      <c r="AQ86" s="49"/>
      <c r="AR86" s="49"/>
      <c r="AS86" s="49"/>
      <c r="AT86" s="49"/>
      <c r="AU86" s="49"/>
      <c r="AV86" s="49"/>
      <c r="AW86" s="49"/>
      <c r="AX86" s="49"/>
      <c r="AY86" s="49"/>
      <c r="AZ86" s="49"/>
      <c r="BA86" s="49"/>
      <c r="BB86" s="49"/>
      <c r="BC86" s="49"/>
      <c r="BD86" s="49"/>
      <c r="BE86" s="49"/>
      <c r="BF86" s="49"/>
      <c r="BG86" s="49"/>
      <c r="BH86" s="49"/>
      <c r="BI86" s="49"/>
      <c r="BJ86" s="49"/>
      <c r="BK86" s="49"/>
      <c r="BL86" s="49"/>
      <c r="BM86" s="49"/>
      <c r="BN86" s="49"/>
      <c r="BP86" s="49"/>
      <c r="BQ86" s="50" t="s">
        <v>44</v>
      </c>
      <c r="BR86" s="49"/>
      <c r="BS86" s="49"/>
      <c r="BT86" s="49"/>
      <c r="BU86" s="49"/>
      <c r="BV86" s="49"/>
      <c r="BW86" s="49"/>
      <c r="BX86" s="49"/>
      <c r="BY86" s="49"/>
      <c r="BZ86" s="49"/>
      <c r="CA86" s="49"/>
      <c r="CB86" s="49"/>
      <c r="CC86" s="49"/>
      <c r="CD86" s="49"/>
      <c r="CE86" s="49"/>
      <c r="CF86" s="49"/>
      <c r="CG86" s="49"/>
      <c r="CH86" s="49"/>
      <c r="CI86" s="49"/>
      <c r="CJ86" s="49"/>
      <c r="CK86" s="49"/>
      <c r="CL86" s="49"/>
      <c r="CM86" s="49"/>
      <c r="CN86" s="49"/>
      <c r="CO86" s="49"/>
      <c r="CP86" s="49"/>
      <c r="CQ86" s="49"/>
      <c r="CR86" s="49"/>
      <c r="CS86" s="49"/>
      <c r="CT86" s="49"/>
      <c r="CU86" s="49"/>
      <c r="CV86" s="49"/>
      <c r="CW86" s="49"/>
      <c r="CX86" s="49"/>
      <c r="CY86" s="49"/>
      <c r="DA86" s="49"/>
      <c r="DB86" s="50" t="s">
        <v>43</v>
      </c>
      <c r="DC86" s="49"/>
      <c r="DD86" s="49"/>
      <c r="DE86" s="49"/>
      <c r="DF86" s="49"/>
      <c r="DG86" s="49"/>
      <c r="DH86" s="49"/>
      <c r="DI86" s="49"/>
      <c r="DJ86" s="49"/>
      <c r="DK86" s="49"/>
      <c r="DL86" s="49"/>
      <c r="DM86" s="49"/>
      <c r="DN86" s="49"/>
      <c r="DO86" s="49"/>
      <c r="DP86" s="49"/>
      <c r="DQ86" s="49"/>
      <c r="DR86" s="49"/>
      <c r="DS86" s="49"/>
      <c r="DT86" s="49"/>
      <c r="DU86" s="49"/>
      <c r="DV86" s="49"/>
      <c r="DW86" s="49"/>
      <c r="DX86" s="49"/>
      <c r="DY86" s="49"/>
      <c r="DZ86" s="49"/>
      <c r="EA86" s="49"/>
      <c r="EB86" s="49"/>
      <c r="EC86" s="49"/>
      <c r="ED86" s="49"/>
      <c r="EE86" s="49"/>
      <c r="EF86" s="49"/>
      <c r="EG86" s="49"/>
      <c r="EH86" s="49"/>
      <c r="EI86" s="49"/>
      <c r="EJ86" s="49"/>
      <c r="EK86" s="49"/>
      <c r="EL86" s="49"/>
      <c r="EM86" s="49"/>
      <c r="EN86" s="49"/>
      <c r="EO86" s="49"/>
      <c r="EP86" s="49"/>
      <c r="EQ86" s="49"/>
      <c r="ER86" s="49"/>
      <c r="ES86" s="49"/>
      <c r="ET86" s="49"/>
      <c r="EU86" s="49"/>
      <c r="EV86" s="49"/>
    </row>
    <row r="87" spans="1:152" x14ac:dyDescent="0.2">
      <c r="A87" s="43"/>
      <c r="B87" s="44"/>
      <c r="C87" s="43"/>
      <c r="D87" s="43"/>
      <c r="E87" s="44" t="s">
        <v>52</v>
      </c>
      <c r="F87" s="43"/>
      <c r="G87" s="43"/>
      <c r="H87" s="44" t="s">
        <v>51</v>
      </c>
      <c r="I87" s="43"/>
      <c r="J87" s="43"/>
      <c r="K87" s="44" t="s">
        <v>50</v>
      </c>
      <c r="L87" s="43"/>
      <c r="M87" s="43"/>
      <c r="N87" s="44" t="s">
        <v>49</v>
      </c>
      <c r="BP87" s="43"/>
      <c r="BQ87" s="44"/>
      <c r="BR87" s="43"/>
      <c r="BS87" s="43"/>
      <c r="BT87" s="44" t="s">
        <v>52</v>
      </c>
      <c r="BU87" s="43"/>
      <c r="BV87" s="43"/>
      <c r="BW87" s="44" t="s">
        <v>51</v>
      </c>
      <c r="BX87" s="43"/>
      <c r="BY87" s="43"/>
      <c r="BZ87" s="44" t="s">
        <v>50</v>
      </c>
      <c r="CA87" s="43"/>
      <c r="CB87" s="43"/>
      <c r="CC87" s="44" t="s">
        <v>49</v>
      </c>
      <c r="DA87" s="43"/>
      <c r="DB87" s="44"/>
      <c r="DC87" s="43"/>
      <c r="DD87" s="43"/>
      <c r="DE87" s="44" t="s">
        <v>52</v>
      </c>
      <c r="DF87" s="43"/>
      <c r="DG87" s="43"/>
      <c r="DH87" s="44" t="s">
        <v>51</v>
      </c>
      <c r="DI87" s="43"/>
      <c r="DJ87" s="43"/>
      <c r="DK87" s="44" t="s">
        <v>50</v>
      </c>
    </row>
    <row r="88" spans="1:152" x14ac:dyDescent="0.2">
      <c r="A88" s="43"/>
      <c r="B88" s="44"/>
      <c r="C88" s="43"/>
      <c r="D88" s="44" t="s">
        <v>46</v>
      </c>
      <c r="E88" s="44" t="s">
        <v>45</v>
      </c>
      <c r="F88" s="43"/>
      <c r="G88" s="44" t="s">
        <v>46</v>
      </c>
      <c r="H88" s="44" t="s">
        <v>45</v>
      </c>
      <c r="I88" s="43"/>
      <c r="J88" s="44" t="s">
        <v>46</v>
      </c>
      <c r="K88" s="44" t="s">
        <v>45</v>
      </c>
      <c r="L88" s="43"/>
      <c r="M88" s="44" t="s">
        <v>46</v>
      </c>
      <c r="N88" s="44" t="s">
        <v>45</v>
      </c>
      <c r="BP88" s="43"/>
      <c r="BQ88" s="44"/>
      <c r="BR88" s="43"/>
      <c r="BS88" s="44" t="s">
        <v>46</v>
      </c>
      <c r="BT88" s="44" t="s">
        <v>45</v>
      </c>
      <c r="BU88" s="43"/>
      <c r="BV88" s="44" t="s">
        <v>46</v>
      </c>
      <c r="BW88" s="44" t="s">
        <v>45</v>
      </c>
      <c r="BX88" s="43"/>
      <c r="BY88" s="44" t="s">
        <v>46</v>
      </c>
      <c r="BZ88" s="44" t="s">
        <v>45</v>
      </c>
      <c r="CA88" s="43"/>
      <c r="CB88" s="44" t="s">
        <v>46</v>
      </c>
      <c r="CC88" s="44" t="s">
        <v>45</v>
      </c>
      <c r="DA88" s="43"/>
      <c r="DB88" s="44"/>
      <c r="DC88" s="43"/>
      <c r="DD88" s="44" t="s">
        <v>46</v>
      </c>
      <c r="DE88" s="44" t="s">
        <v>45</v>
      </c>
      <c r="DF88" s="43"/>
      <c r="DG88" s="44" t="s">
        <v>46</v>
      </c>
      <c r="DH88" s="44" t="s">
        <v>45</v>
      </c>
      <c r="DI88" s="43"/>
      <c r="DJ88" s="44" t="s">
        <v>46</v>
      </c>
      <c r="DK88" s="44" t="s">
        <v>45</v>
      </c>
    </row>
    <row r="89" spans="1:152" x14ac:dyDescent="0.2">
      <c r="A89" s="45"/>
      <c r="B89" s="57"/>
      <c r="C89" s="45"/>
      <c r="D89" s="43">
        <v>200</v>
      </c>
      <c r="E89" s="45">
        <v>4.41E-2</v>
      </c>
      <c r="F89" s="45"/>
      <c r="G89" s="43">
        <v>200</v>
      </c>
      <c r="H89" s="45">
        <v>4.2500000000000003E-2</v>
      </c>
      <c r="I89" s="45"/>
      <c r="J89" s="56">
        <v>50</v>
      </c>
      <c r="K89" s="45">
        <v>4.1500000000000002E-2</v>
      </c>
      <c r="L89" s="45"/>
      <c r="M89" s="56">
        <v>50</v>
      </c>
      <c r="N89" s="45">
        <v>4.7800000000000002E-2</v>
      </c>
      <c r="BP89" s="45"/>
      <c r="BQ89" s="57"/>
      <c r="BR89" s="45"/>
      <c r="BS89" s="56">
        <v>50</v>
      </c>
      <c r="BT89" s="45">
        <v>3.9100000000000003E-2</v>
      </c>
      <c r="BU89" s="45"/>
      <c r="BV89" s="56">
        <v>100</v>
      </c>
      <c r="BW89" s="45">
        <v>4.2500000000000003E-2</v>
      </c>
      <c r="BX89" s="45"/>
      <c r="BY89" s="56">
        <v>100</v>
      </c>
      <c r="BZ89" s="45">
        <v>4.1099999999999998E-2</v>
      </c>
      <c r="CA89" s="45"/>
      <c r="CB89" s="56">
        <v>100</v>
      </c>
      <c r="CC89" s="45">
        <v>4.6300000000000001E-2</v>
      </c>
      <c r="DA89" s="45"/>
      <c r="DB89" s="57"/>
      <c r="DC89" s="45"/>
      <c r="DD89" s="56">
        <v>100</v>
      </c>
      <c r="DE89" s="45">
        <v>3.9800000000000002E-2</v>
      </c>
      <c r="DF89" s="45"/>
      <c r="DG89" s="56">
        <v>100</v>
      </c>
      <c r="DH89" s="45">
        <v>4.0899999999999999E-2</v>
      </c>
      <c r="DI89" s="45"/>
      <c r="DJ89" s="56">
        <v>50</v>
      </c>
      <c r="DK89" s="45">
        <v>5.5E-2</v>
      </c>
    </row>
    <row r="90" spans="1:152" x14ac:dyDescent="0.2">
      <c r="A90" s="45"/>
      <c r="B90" s="57"/>
      <c r="C90" s="45"/>
      <c r="D90" s="56">
        <v>100</v>
      </c>
      <c r="E90" s="45">
        <v>4.3900000000000002E-2</v>
      </c>
      <c r="F90" s="45"/>
      <c r="G90" s="56">
        <v>100</v>
      </c>
      <c r="H90" s="45">
        <v>4.1200000000000001E-2</v>
      </c>
      <c r="I90" s="45"/>
      <c r="J90" s="56">
        <v>25</v>
      </c>
      <c r="K90" s="45">
        <v>4.65E-2</v>
      </c>
      <c r="L90" s="45"/>
      <c r="M90" s="56">
        <v>25</v>
      </c>
      <c r="N90" s="45">
        <v>4.8500000000000001E-2</v>
      </c>
      <c r="BP90" s="45"/>
      <c r="BQ90" s="57"/>
      <c r="BR90" s="45"/>
      <c r="BS90" s="56">
        <v>25</v>
      </c>
      <c r="BT90" s="45">
        <v>3.95E-2</v>
      </c>
      <c r="BU90" s="45"/>
      <c r="BV90" s="56">
        <v>50</v>
      </c>
      <c r="BW90" s="45">
        <v>4.4600000000000001E-2</v>
      </c>
      <c r="BX90" s="45"/>
      <c r="BY90" s="56">
        <v>50</v>
      </c>
      <c r="BZ90" s="45">
        <v>4.3099999999999999E-2</v>
      </c>
      <c r="CA90" s="45"/>
      <c r="CB90" s="56">
        <v>50</v>
      </c>
      <c r="CC90" s="45">
        <v>4.53E-2</v>
      </c>
      <c r="DA90" s="45"/>
      <c r="DB90" s="57"/>
      <c r="DC90" s="45"/>
      <c r="DD90" s="56">
        <v>50</v>
      </c>
      <c r="DE90" s="45">
        <v>4.02E-2</v>
      </c>
      <c r="DF90" s="45"/>
      <c r="DG90" s="56">
        <v>50</v>
      </c>
      <c r="DH90" s="45">
        <v>3.9199999999999999E-2</v>
      </c>
      <c r="DI90" s="45"/>
      <c r="DJ90" s="56">
        <v>25</v>
      </c>
      <c r="DK90" s="45">
        <v>5.79E-2</v>
      </c>
    </row>
    <row r="91" spans="1:152" x14ac:dyDescent="0.2">
      <c r="A91" s="45"/>
      <c r="B91" s="57"/>
      <c r="C91" s="45"/>
      <c r="D91" s="56">
        <v>50</v>
      </c>
      <c r="E91" s="45">
        <v>4.53E-2</v>
      </c>
      <c r="F91" s="45"/>
      <c r="G91" s="56">
        <v>50</v>
      </c>
      <c r="H91" s="45">
        <v>4.3099999999999999E-2</v>
      </c>
      <c r="I91" s="45"/>
      <c r="J91" s="47">
        <v>12.5</v>
      </c>
      <c r="K91" s="45">
        <v>0.46279999999999999</v>
      </c>
      <c r="L91" s="45"/>
      <c r="M91" s="47">
        <v>12.5</v>
      </c>
      <c r="N91" s="45">
        <v>4.9599999999999998E-2</v>
      </c>
      <c r="BP91" s="45"/>
      <c r="BQ91" s="57"/>
      <c r="BR91" s="45"/>
      <c r="BS91" s="47">
        <v>12.5</v>
      </c>
      <c r="BT91" s="45">
        <v>4.0500000000000001E-2</v>
      </c>
      <c r="BU91" s="45"/>
      <c r="BV91" s="56">
        <v>25</v>
      </c>
      <c r="BW91" s="45">
        <v>4.4900000000000002E-2</v>
      </c>
      <c r="BX91" s="45"/>
      <c r="BY91" s="56">
        <v>25</v>
      </c>
      <c r="BZ91" s="45">
        <v>4.2000000000000003E-2</v>
      </c>
      <c r="CA91" s="45"/>
      <c r="CB91" s="56">
        <v>25</v>
      </c>
      <c r="CC91" s="45">
        <v>4.7E-2</v>
      </c>
      <c r="DA91" s="45"/>
      <c r="DB91" s="57"/>
      <c r="DC91" s="45"/>
      <c r="DD91" s="56">
        <v>25</v>
      </c>
      <c r="DE91" s="45">
        <v>4.4400000000000002E-2</v>
      </c>
      <c r="DF91" s="45"/>
      <c r="DG91" s="56">
        <v>25</v>
      </c>
      <c r="DH91" s="45">
        <v>3.95E-2</v>
      </c>
      <c r="DI91" s="45"/>
      <c r="DJ91" s="47">
        <v>12.5</v>
      </c>
      <c r="DK91" s="45">
        <v>4.3799999999999999E-2</v>
      </c>
    </row>
    <row r="92" spans="1:152" x14ac:dyDescent="0.2">
      <c r="A92" s="45"/>
      <c r="B92" s="57"/>
      <c r="C92" s="45"/>
      <c r="D92" s="56">
        <v>25</v>
      </c>
      <c r="E92" s="45">
        <v>4.5400000000000003E-2</v>
      </c>
      <c r="F92" s="45"/>
      <c r="G92" s="56">
        <v>25</v>
      </c>
      <c r="H92" s="45">
        <v>4.2099999999999999E-2</v>
      </c>
      <c r="I92" s="45"/>
      <c r="J92" s="47">
        <v>6.25</v>
      </c>
      <c r="K92" s="45">
        <v>0.65680000000000005</v>
      </c>
      <c r="L92" s="45"/>
      <c r="M92" s="47">
        <v>6.25</v>
      </c>
      <c r="N92" s="45">
        <v>4.9399999999999999E-2</v>
      </c>
      <c r="BP92" s="45"/>
      <c r="BQ92" s="57"/>
      <c r="BR92" s="45"/>
      <c r="BS92" s="47">
        <v>6.25</v>
      </c>
      <c r="BT92" s="45">
        <v>3.8300000000000001E-2</v>
      </c>
      <c r="BU92" s="45"/>
      <c r="BV92" s="47">
        <v>12.5</v>
      </c>
      <c r="BW92" s="45">
        <v>4.6199999999999998E-2</v>
      </c>
      <c r="BX92" s="45"/>
      <c r="BY92" s="47">
        <v>12.5</v>
      </c>
      <c r="BZ92" s="45">
        <v>4.2900000000000001E-2</v>
      </c>
      <c r="CA92" s="45"/>
      <c r="CB92" s="47">
        <v>12.5</v>
      </c>
      <c r="CC92" s="45">
        <v>5.16E-2</v>
      </c>
      <c r="DA92" s="45"/>
      <c r="DB92" s="57"/>
      <c r="DC92" s="45"/>
      <c r="DD92" s="47">
        <v>12.5</v>
      </c>
      <c r="DE92" s="45">
        <v>4.5199999999999997E-2</v>
      </c>
      <c r="DF92" s="45"/>
      <c r="DG92" s="47">
        <v>12.5</v>
      </c>
      <c r="DH92" s="45">
        <v>4.1099999999999998E-2</v>
      </c>
      <c r="DI92" s="45"/>
      <c r="DJ92" s="47">
        <v>6.25</v>
      </c>
      <c r="DK92" s="45">
        <v>4.87E-2</v>
      </c>
    </row>
    <row r="93" spans="1:152" x14ac:dyDescent="0.2">
      <c r="A93" s="45"/>
      <c r="B93" s="57"/>
      <c r="C93" s="45"/>
      <c r="D93" s="47">
        <v>12.5</v>
      </c>
      <c r="E93" s="45">
        <v>4.6699999999999998E-2</v>
      </c>
      <c r="F93" s="45"/>
      <c r="G93" s="47">
        <v>12.5</v>
      </c>
      <c r="H93" s="45">
        <v>4.3799999999999999E-2</v>
      </c>
      <c r="I93" s="45"/>
      <c r="J93" s="47">
        <v>3.125</v>
      </c>
      <c r="K93" s="45">
        <v>0.35170000000000001</v>
      </c>
      <c r="L93" s="45"/>
      <c r="M93" s="47">
        <v>3.125</v>
      </c>
      <c r="N93" s="45">
        <v>6.8500000000000005E-2</v>
      </c>
      <c r="BP93" s="45"/>
      <c r="BQ93" s="57"/>
      <c r="BR93" s="45"/>
      <c r="BS93" s="47">
        <v>3.125</v>
      </c>
      <c r="BT93" s="45">
        <v>4.7E-2</v>
      </c>
      <c r="BU93" s="45"/>
      <c r="BV93" s="47">
        <v>6.25</v>
      </c>
      <c r="BW93" s="45">
        <v>5.0999999999999997E-2</v>
      </c>
      <c r="BX93" s="45"/>
      <c r="BY93" s="47">
        <v>6.25</v>
      </c>
      <c r="BZ93" s="45">
        <v>5.0500000000000003E-2</v>
      </c>
      <c r="CA93" s="45"/>
      <c r="CB93" s="47">
        <v>6.25</v>
      </c>
      <c r="CC93" s="45">
        <v>9.7500000000000003E-2</v>
      </c>
      <c r="DA93" s="45"/>
      <c r="DB93" s="57"/>
      <c r="DC93" s="45"/>
      <c r="DD93" s="47">
        <v>6.25</v>
      </c>
      <c r="DE93" s="45">
        <v>4.5600000000000002E-2</v>
      </c>
      <c r="DF93" s="45"/>
      <c r="DG93" s="47">
        <v>6.25</v>
      </c>
      <c r="DH93" s="45">
        <v>4.4299999999999999E-2</v>
      </c>
      <c r="DI93" s="45"/>
      <c r="DJ93" s="47">
        <v>3.125</v>
      </c>
      <c r="DK93" s="45">
        <v>0.12230000000000001</v>
      </c>
    </row>
    <row r="94" spans="1:152" x14ac:dyDescent="0.2">
      <c r="A94" s="45"/>
      <c r="B94" s="57"/>
      <c r="C94" s="45"/>
      <c r="D94" s="47">
        <v>6.25</v>
      </c>
      <c r="E94" s="45">
        <v>5.1400000000000001E-2</v>
      </c>
      <c r="F94" s="45"/>
      <c r="G94" s="47">
        <v>6.25</v>
      </c>
      <c r="H94" s="45">
        <v>4.7500000000000001E-2</v>
      </c>
      <c r="I94" s="45"/>
      <c r="J94" s="47">
        <v>1.5625</v>
      </c>
      <c r="K94" s="45">
        <v>0.51559999999999995</v>
      </c>
      <c r="L94" s="45"/>
      <c r="M94" s="47">
        <v>1.5625</v>
      </c>
      <c r="N94" s="45">
        <v>0.7591</v>
      </c>
      <c r="BP94" s="45"/>
      <c r="BQ94" s="57"/>
      <c r="BR94" s="45"/>
      <c r="BS94" s="47">
        <v>1.5625</v>
      </c>
      <c r="BT94" s="45">
        <v>6.8000000000000005E-2</v>
      </c>
      <c r="BU94" s="45"/>
      <c r="BV94" s="47">
        <v>3.125</v>
      </c>
      <c r="BW94" s="45">
        <v>5.5599999999999997E-2</v>
      </c>
      <c r="BX94" s="45"/>
      <c r="BY94" s="47">
        <v>3.125</v>
      </c>
      <c r="BZ94" s="45">
        <v>7.5499999999999998E-2</v>
      </c>
      <c r="CA94" s="45"/>
      <c r="CB94" s="47">
        <v>3.125</v>
      </c>
      <c r="CC94" s="45">
        <v>7.5200000000000003E-2</v>
      </c>
      <c r="DA94" s="45"/>
      <c r="DB94" s="57"/>
      <c r="DC94" s="45"/>
      <c r="DD94" s="47">
        <v>3.125</v>
      </c>
      <c r="DE94" s="45">
        <v>6.2399999999999997E-2</v>
      </c>
      <c r="DF94" s="45"/>
      <c r="DG94" s="47">
        <v>3.125</v>
      </c>
      <c r="DH94" s="45">
        <v>6.9900000000000004E-2</v>
      </c>
      <c r="DI94" s="45"/>
      <c r="DJ94" s="47">
        <v>1.5625</v>
      </c>
      <c r="DK94" s="45">
        <v>0.44869999999999999</v>
      </c>
    </row>
    <row r="95" spans="1:152" x14ac:dyDescent="0.2">
      <c r="A95" s="45"/>
      <c r="B95" s="57"/>
      <c r="C95" s="45"/>
      <c r="D95" s="47">
        <v>3.125</v>
      </c>
      <c r="E95" s="45">
        <v>0.31159999999999999</v>
      </c>
      <c r="F95" s="45"/>
      <c r="G95" s="47">
        <v>3.125</v>
      </c>
      <c r="H95" s="45">
        <v>6.4000000000000001E-2</v>
      </c>
      <c r="I95" s="45"/>
      <c r="J95" s="47">
        <v>0.78125</v>
      </c>
      <c r="K95" s="45">
        <v>0.81220000000000003</v>
      </c>
      <c r="L95" s="45"/>
      <c r="M95" s="47">
        <v>0.78125</v>
      </c>
      <c r="N95" s="45">
        <v>0.87119999999999997</v>
      </c>
      <c r="BP95" s="45"/>
      <c r="BQ95" s="57"/>
      <c r="BR95" s="45"/>
      <c r="BS95" s="47">
        <v>0.78125</v>
      </c>
      <c r="BT95" s="45">
        <v>0.28889999999999999</v>
      </c>
      <c r="BU95" s="45"/>
      <c r="BV95" s="47">
        <v>1.5625</v>
      </c>
      <c r="BW95" s="45">
        <v>0.49349999999999999</v>
      </c>
      <c r="BX95" s="45"/>
      <c r="BY95" s="47">
        <v>1.5625</v>
      </c>
      <c r="BZ95" s="45">
        <v>0.20749999999999999</v>
      </c>
      <c r="CA95" s="45"/>
      <c r="CB95" s="47">
        <v>1.5625</v>
      </c>
      <c r="CC95" s="45">
        <v>0.18759999999999999</v>
      </c>
      <c r="DA95" s="45"/>
      <c r="DB95" s="57"/>
      <c r="DC95" s="45"/>
      <c r="DD95" s="47">
        <v>1.5625</v>
      </c>
      <c r="DE95" s="45">
        <v>0.40529999999999999</v>
      </c>
      <c r="DF95" s="45"/>
      <c r="DG95" s="47">
        <v>1.5625</v>
      </c>
      <c r="DH95" s="45">
        <v>0.39510000000000001</v>
      </c>
      <c r="DI95" s="45"/>
      <c r="DJ95" s="47">
        <v>0.78125</v>
      </c>
      <c r="DK95" s="45">
        <v>0.50290000000000001</v>
      </c>
    </row>
    <row r="96" spans="1:152" x14ac:dyDescent="0.2">
      <c r="A96" s="45"/>
      <c r="B96" s="57"/>
      <c r="C96" s="45"/>
      <c r="D96" s="47">
        <v>1.5625</v>
      </c>
      <c r="E96" s="45">
        <v>0.71040000000000003</v>
      </c>
      <c r="F96" s="45"/>
      <c r="G96" s="47">
        <v>1.5625</v>
      </c>
      <c r="H96" s="45">
        <v>0.4929</v>
      </c>
      <c r="I96" s="45"/>
      <c r="J96" s="47">
        <v>0.390625</v>
      </c>
      <c r="K96" s="45">
        <v>0.79600000000000004</v>
      </c>
      <c r="L96" s="45"/>
      <c r="M96" s="47">
        <v>0.390625</v>
      </c>
      <c r="N96" s="45">
        <v>0.87790000000000001</v>
      </c>
      <c r="BP96" s="45"/>
      <c r="BQ96" s="57"/>
      <c r="BR96" s="45"/>
      <c r="BS96" s="47">
        <v>0.390625</v>
      </c>
      <c r="BT96" s="45">
        <v>0.24460000000000001</v>
      </c>
      <c r="BU96" s="45"/>
      <c r="BV96" s="47">
        <v>0.78125</v>
      </c>
      <c r="BW96" s="45">
        <v>0.56659999999999999</v>
      </c>
      <c r="BX96" s="45"/>
      <c r="BY96" s="47">
        <v>0.78125</v>
      </c>
      <c r="BZ96" s="45">
        <v>0.22789999999999999</v>
      </c>
      <c r="CA96" s="45"/>
      <c r="CB96" s="47">
        <v>0.78125</v>
      </c>
      <c r="CC96" s="45">
        <v>0.31819999999999998</v>
      </c>
      <c r="DA96" s="45"/>
      <c r="DB96" s="57"/>
      <c r="DC96" s="45"/>
      <c r="DD96" s="47">
        <v>0.78125</v>
      </c>
      <c r="DE96" s="45">
        <v>0.67989999999999995</v>
      </c>
      <c r="DF96" s="45"/>
      <c r="DG96" s="47">
        <v>0.78125</v>
      </c>
      <c r="DH96" s="45">
        <v>0.53900000000000003</v>
      </c>
      <c r="DI96" s="45"/>
      <c r="DJ96" s="47">
        <v>0.390625</v>
      </c>
      <c r="DK96" s="45">
        <v>0.51819999999999999</v>
      </c>
    </row>
    <row r="97" spans="1:152" x14ac:dyDescent="0.2">
      <c r="A97" s="45"/>
      <c r="B97" s="57"/>
      <c r="C97" s="45"/>
      <c r="D97" s="56">
        <v>0</v>
      </c>
      <c r="E97" s="45">
        <v>0.89635000000000009</v>
      </c>
      <c r="F97" s="45"/>
      <c r="G97" s="56">
        <v>0</v>
      </c>
      <c r="H97" s="45">
        <v>0.76556249999999992</v>
      </c>
      <c r="I97" s="45"/>
      <c r="J97" s="47">
        <v>0.1953125</v>
      </c>
      <c r="K97" s="45">
        <v>0.80430000000000001</v>
      </c>
      <c r="L97" s="45"/>
      <c r="M97" s="47">
        <v>0.1953125</v>
      </c>
      <c r="N97" s="45">
        <v>0.90769999999999995</v>
      </c>
      <c r="BP97" s="45"/>
      <c r="BQ97" s="57"/>
      <c r="BR97" s="45"/>
      <c r="BS97" s="56">
        <v>0</v>
      </c>
      <c r="BT97" s="45">
        <v>0.36929999999999996</v>
      </c>
      <c r="BU97" s="45"/>
      <c r="BV97" s="47">
        <v>0.390625</v>
      </c>
      <c r="BW97" s="45">
        <v>0.59840000000000004</v>
      </c>
      <c r="BX97" s="45"/>
      <c r="BY97" s="47">
        <v>0.390625</v>
      </c>
      <c r="BZ97" s="45">
        <v>0.2306</v>
      </c>
      <c r="CA97" s="45"/>
      <c r="CB97" s="47">
        <v>0.390625</v>
      </c>
      <c r="CC97" s="45">
        <v>0.33389999999999997</v>
      </c>
      <c r="DA97" s="45"/>
      <c r="DB97" s="57"/>
      <c r="DC97" s="45"/>
      <c r="DD97" s="58">
        <v>0</v>
      </c>
      <c r="DE97" s="45">
        <v>0.71953749999999994</v>
      </c>
      <c r="DF97" s="45"/>
      <c r="DG97" s="58">
        <v>0</v>
      </c>
      <c r="DH97" s="45">
        <v>0.61258749999999995</v>
      </c>
      <c r="DI97" s="45"/>
      <c r="DJ97" s="47">
        <v>0.1953125</v>
      </c>
      <c r="DK97" s="45">
        <v>0.50329999999999997</v>
      </c>
    </row>
    <row r="98" spans="1:152" x14ac:dyDescent="0.2">
      <c r="A98" s="45"/>
      <c r="B98" s="57"/>
      <c r="C98" s="45"/>
      <c r="D98" s="57"/>
      <c r="E98" s="45"/>
      <c r="F98" s="45"/>
      <c r="G98" s="57"/>
      <c r="H98" s="45"/>
      <c r="I98" s="45"/>
      <c r="J98" s="47">
        <v>9.765625E-2</v>
      </c>
      <c r="K98" s="45">
        <v>0.83630000000000004</v>
      </c>
      <c r="L98" s="45"/>
      <c r="M98" s="47">
        <v>9.765625E-2</v>
      </c>
      <c r="N98" s="45">
        <v>0.9042</v>
      </c>
      <c r="BP98" s="45"/>
      <c r="BQ98" s="57"/>
      <c r="BR98" s="45"/>
      <c r="BS98" s="57"/>
      <c r="BT98" s="45"/>
      <c r="BU98" s="45"/>
      <c r="BV98" s="47">
        <v>0.1953125</v>
      </c>
      <c r="BW98" s="45">
        <v>0.65080000000000005</v>
      </c>
      <c r="BX98" s="45"/>
      <c r="BY98" s="47">
        <v>0.1953125</v>
      </c>
      <c r="BZ98" s="45">
        <v>0.27029999999999998</v>
      </c>
      <c r="CA98" s="45"/>
      <c r="CB98" s="47">
        <v>0.1953125</v>
      </c>
      <c r="CC98" s="45">
        <v>0.34260000000000002</v>
      </c>
      <c r="DA98" s="45"/>
      <c r="DB98" s="57"/>
      <c r="DC98" s="45"/>
      <c r="DD98" s="57"/>
      <c r="DE98" s="45"/>
      <c r="DF98" s="45"/>
      <c r="DG98" s="57"/>
      <c r="DH98" s="45"/>
      <c r="DI98" s="45"/>
      <c r="DJ98" s="47">
        <v>9.765625E-2</v>
      </c>
      <c r="DK98" s="45">
        <v>0.53749999999999998</v>
      </c>
    </row>
    <row r="99" spans="1:152" x14ac:dyDescent="0.2">
      <c r="A99" s="45"/>
      <c r="B99" s="57"/>
      <c r="C99" s="45"/>
      <c r="D99" s="57"/>
      <c r="E99" s="45"/>
      <c r="F99" s="45"/>
      <c r="G99" s="57"/>
      <c r="H99" s="45"/>
      <c r="I99" s="45"/>
      <c r="J99" s="45">
        <v>4.8828125E-2</v>
      </c>
      <c r="K99" s="45">
        <v>0.8518</v>
      </c>
      <c r="L99" s="45"/>
      <c r="M99" s="45">
        <v>4.8828125E-2</v>
      </c>
      <c r="N99" s="45">
        <v>0.90900000000000003</v>
      </c>
      <c r="BP99" s="45"/>
      <c r="BQ99" s="57"/>
      <c r="BR99" s="45"/>
      <c r="BS99" s="57"/>
      <c r="BT99" s="45"/>
      <c r="BU99" s="45"/>
      <c r="BV99" s="47">
        <v>9.765625E-2</v>
      </c>
      <c r="BW99" s="45">
        <v>0.68469999999999998</v>
      </c>
      <c r="BX99" s="45"/>
      <c r="BY99" s="47">
        <v>9.765625E-2</v>
      </c>
      <c r="BZ99" s="45">
        <v>0.25190000000000001</v>
      </c>
      <c r="CA99" s="45"/>
      <c r="CB99" s="47">
        <v>9.765625E-2</v>
      </c>
      <c r="CC99" s="45">
        <v>0.39329999999999998</v>
      </c>
      <c r="DA99" s="45"/>
      <c r="DB99" s="57"/>
      <c r="DC99" s="45"/>
      <c r="DD99" s="57"/>
      <c r="DE99" s="45"/>
      <c r="DF99" s="45"/>
      <c r="DG99" s="57"/>
      <c r="DH99" s="45"/>
      <c r="DI99" s="45"/>
      <c r="DJ99" s="45">
        <v>4.8828125E-2</v>
      </c>
      <c r="DK99" s="45">
        <v>0.50980000000000003</v>
      </c>
    </row>
    <row r="100" spans="1:152" x14ac:dyDescent="0.2">
      <c r="A100" s="45"/>
      <c r="B100" s="57"/>
      <c r="C100" s="45"/>
      <c r="D100" s="57"/>
      <c r="E100" s="45"/>
      <c r="F100" s="45"/>
      <c r="G100" s="57"/>
      <c r="H100" s="45"/>
      <c r="I100" s="45"/>
      <c r="J100" s="45">
        <v>2.44140625E-2</v>
      </c>
      <c r="K100" s="45">
        <v>0.83840000000000003</v>
      </c>
      <c r="L100" s="45"/>
      <c r="M100" s="45">
        <v>2.44140625E-2</v>
      </c>
      <c r="N100" s="45">
        <v>1.1268</v>
      </c>
      <c r="BP100" s="45"/>
      <c r="BQ100" s="57"/>
      <c r="BR100" s="45"/>
      <c r="BS100" s="57"/>
      <c r="BT100" s="45"/>
      <c r="BU100" s="45"/>
      <c r="BV100" s="45">
        <v>4.8828125E-2</v>
      </c>
      <c r="BW100" s="45">
        <v>0.71299999999999997</v>
      </c>
      <c r="BX100" s="45"/>
      <c r="BY100" s="45">
        <v>4.8828125E-2</v>
      </c>
      <c r="BZ100" s="45">
        <v>0.37490000000000001</v>
      </c>
      <c r="CA100" s="45"/>
      <c r="CB100" s="45">
        <v>4.8828125E-2</v>
      </c>
      <c r="CC100" s="45">
        <v>0.56879999999999997</v>
      </c>
      <c r="DA100" s="45"/>
      <c r="DB100" s="57"/>
      <c r="DC100" s="45"/>
      <c r="DD100" s="57"/>
      <c r="DE100" s="45"/>
      <c r="DF100" s="45"/>
      <c r="DG100" s="57"/>
      <c r="DH100" s="45"/>
      <c r="DI100" s="45"/>
      <c r="DJ100" s="45">
        <v>2.44140625E-2</v>
      </c>
      <c r="DK100" s="45">
        <v>0.55189999999999995</v>
      </c>
    </row>
    <row r="101" spans="1:152" x14ac:dyDescent="0.2">
      <c r="A101" s="45"/>
      <c r="B101" s="57"/>
      <c r="C101" s="45"/>
      <c r="D101" s="45"/>
      <c r="E101" s="45"/>
      <c r="F101" s="45"/>
      <c r="G101" s="45"/>
      <c r="H101" s="45"/>
      <c r="I101" s="45"/>
      <c r="J101" s="56">
        <v>0</v>
      </c>
      <c r="K101" s="45">
        <v>0.86397500000000005</v>
      </c>
      <c r="L101" s="45"/>
      <c r="M101" s="56">
        <v>0</v>
      </c>
      <c r="N101" s="45">
        <v>0.82258333333333333</v>
      </c>
      <c r="BP101" s="45"/>
      <c r="BQ101" s="57"/>
      <c r="BR101" s="45"/>
      <c r="BS101" s="45"/>
      <c r="BT101" s="45"/>
      <c r="BU101" s="45"/>
      <c r="BV101" s="56">
        <v>0</v>
      </c>
      <c r="BW101" s="45">
        <v>0.72259166666666674</v>
      </c>
      <c r="BX101" s="45"/>
      <c r="BY101" s="56">
        <v>0</v>
      </c>
      <c r="BZ101" s="45">
        <v>0.41517500000000002</v>
      </c>
      <c r="CA101" s="45"/>
      <c r="CB101" s="56">
        <v>0</v>
      </c>
      <c r="CC101" s="45">
        <v>0.66941666666666999</v>
      </c>
      <c r="DA101" s="45"/>
      <c r="DB101" s="57"/>
      <c r="DC101" s="45"/>
      <c r="DD101" s="45"/>
      <c r="DE101" s="45"/>
      <c r="DF101" s="45"/>
      <c r="DG101" s="45"/>
      <c r="DH101" s="45"/>
      <c r="DI101" s="45"/>
      <c r="DJ101" s="56">
        <v>0</v>
      </c>
      <c r="DK101" s="45">
        <v>0.51989999999999992</v>
      </c>
    </row>
    <row r="102" spans="1:152" x14ac:dyDescent="0.2">
      <c r="A102" s="42" t="s">
        <v>42</v>
      </c>
      <c r="B102" s="208" t="s">
        <v>41</v>
      </c>
      <c r="C102" s="208"/>
      <c r="D102" s="41"/>
      <c r="E102" s="41">
        <v>2.6</v>
      </c>
      <c r="F102" s="41"/>
      <c r="G102" s="41"/>
      <c r="H102" s="41">
        <v>1.8</v>
      </c>
      <c r="I102" s="41"/>
      <c r="J102" s="41"/>
      <c r="K102" s="41">
        <v>1.7</v>
      </c>
      <c r="L102" s="41"/>
      <c r="M102" s="41"/>
      <c r="N102" s="41">
        <v>2.1</v>
      </c>
      <c r="BP102" s="42" t="s">
        <v>44</v>
      </c>
      <c r="BQ102" s="208" t="s">
        <v>41</v>
      </c>
      <c r="BR102" s="209"/>
      <c r="BS102" s="41"/>
      <c r="BT102" s="41">
        <v>1.1000000000000001</v>
      </c>
      <c r="BU102" s="41"/>
      <c r="BV102" s="41"/>
      <c r="BW102" s="41">
        <v>1.9</v>
      </c>
      <c r="BX102" s="41"/>
      <c r="BY102" s="41"/>
      <c r="BZ102" s="41">
        <v>1.9</v>
      </c>
      <c r="CA102" s="41"/>
      <c r="CB102" s="41"/>
      <c r="CC102" s="41">
        <v>0.7</v>
      </c>
      <c r="DA102" s="42" t="s">
        <v>43</v>
      </c>
      <c r="DB102" s="208" t="s">
        <v>41</v>
      </c>
      <c r="DC102" s="209"/>
      <c r="DD102" s="41"/>
      <c r="DE102" s="41">
        <v>2.8</v>
      </c>
      <c r="DF102" s="41"/>
      <c r="DG102" s="41"/>
      <c r="DH102" s="41">
        <v>2.7</v>
      </c>
      <c r="DI102" s="41"/>
      <c r="DJ102" s="41"/>
      <c r="DK102" s="41">
        <v>2.4</v>
      </c>
    </row>
    <row r="106" spans="1:152" s="51" customFormat="1" ht="21" x14ac:dyDescent="0.2">
      <c r="A106" s="54" t="s">
        <v>56</v>
      </c>
      <c r="B106" s="53" t="s">
        <v>55</v>
      </c>
      <c r="C106" s="55"/>
      <c r="D106" s="55"/>
      <c r="E106" s="55"/>
      <c r="F106" s="55"/>
      <c r="G106" s="55"/>
      <c r="H106" s="55"/>
      <c r="I106" s="55"/>
      <c r="J106" s="55"/>
      <c r="K106" s="55"/>
      <c r="L106" s="55"/>
      <c r="M106" s="55"/>
      <c r="N106" s="55"/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  <c r="AB106" s="55"/>
      <c r="AC106" s="55"/>
      <c r="AD106" s="55"/>
      <c r="AE106" s="55"/>
      <c r="AF106" s="55"/>
      <c r="AG106" s="55"/>
      <c r="AH106" s="55"/>
      <c r="AI106" s="55"/>
      <c r="AJ106" s="55"/>
      <c r="AK106" s="55"/>
      <c r="AL106" s="55"/>
      <c r="AM106" s="55"/>
      <c r="AN106" s="55"/>
      <c r="AO106" s="55"/>
      <c r="AP106" s="55"/>
      <c r="AQ106" s="55"/>
      <c r="AR106" s="55"/>
      <c r="AS106" s="55"/>
      <c r="AT106" s="55"/>
      <c r="AU106" s="55"/>
      <c r="AV106" s="55"/>
      <c r="AW106" s="55"/>
      <c r="AX106" s="55"/>
      <c r="AY106" s="55"/>
      <c r="AZ106" s="55"/>
      <c r="BA106" s="55"/>
      <c r="BB106" s="55"/>
      <c r="BC106" s="55"/>
      <c r="BD106" s="55"/>
      <c r="BE106" s="55"/>
      <c r="BF106" s="55"/>
      <c r="BG106" s="55"/>
      <c r="BH106" s="55"/>
      <c r="BI106" s="55"/>
      <c r="BJ106" s="55"/>
      <c r="BK106" s="55"/>
      <c r="BL106" s="55"/>
      <c r="BM106" s="55"/>
      <c r="BN106" s="55"/>
      <c r="BP106" s="54" t="s">
        <v>56</v>
      </c>
      <c r="BQ106" s="53" t="s">
        <v>55</v>
      </c>
      <c r="BR106" s="52"/>
      <c r="BS106" s="52"/>
      <c r="BT106" s="52"/>
      <c r="BU106" s="52"/>
      <c r="BV106" s="52"/>
      <c r="BW106" s="52"/>
      <c r="BX106" s="52"/>
      <c r="BY106" s="52"/>
      <c r="BZ106" s="52"/>
      <c r="CA106" s="52"/>
      <c r="CB106" s="52"/>
      <c r="CC106" s="52"/>
      <c r="CD106" s="52"/>
      <c r="CE106" s="52"/>
      <c r="CF106" s="52"/>
      <c r="CG106" s="52"/>
      <c r="CH106" s="52"/>
      <c r="CI106" s="52"/>
      <c r="CJ106" s="52"/>
      <c r="CK106" s="52"/>
      <c r="CL106" s="52"/>
      <c r="CM106" s="52"/>
      <c r="CN106" s="52"/>
      <c r="CO106" s="52"/>
      <c r="CP106" s="52"/>
      <c r="CQ106" s="52"/>
      <c r="CR106" s="52"/>
      <c r="CS106" s="52"/>
      <c r="CT106" s="52"/>
      <c r="CU106" s="52"/>
      <c r="CV106" s="52"/>
      <c r="CW106" s="52"/>
      <c r="CX106" s="52"/>
      <c r="CY106" s="52"/>
      <c r="DA106" s="54" t="s">
        <v>56</v>
      </c>
      <c r="DB106" s="53" t="s">
        <v>55</v>
      </c>
      <c r="DC106" s="52"/>
      <c r="DD106" s="52"/>
      <c r="DE106" s="52"/>
      <c r="DF106" s="52"/>
      <c r="DG106" s="52"/>
      <c r="DH106" s="52"/>
      <c r="DI106" s="52"/>
      <c r="DJ106" s="52"/>
      <c r="DK106" s="52"/>
      <c r="DL106" s="52"/>
      <c r="DM106" s="52"/>
      <c r="DN106" s="52"/>
      <c r="DO106" s="52"/>
      <c r="DP106" s="52"/>
      <c r="DQ106" s="52"/>
      <c r="DR106" s="52"/>
      <c r="DS106" s="52"/>
      <c r="DT106" s="52"/>
      <c r="DU106" s="52"/>
      <c r="DV106" s="52"/>
      <c r="DW106" s="52"/>
      <c r="DX106" s="52"/>
      <c r="DY106" s="52"/>
      <c r="DZ106" s="52"/>
      <c r="EA106" s="52"/>
      <c r="EB106" s="52"/>
      <c r="EC106" s="52"/>
      <c r="ED106" s="52"/>
      <c r="EE106" s="52"/>
      <c r="EF106" s="52"/>
      <c r="EG106" s="52"/>
      <c r="EH106" s="52"/>
      <c r="EI106" s="52"/>
      <c r="EJ106" s="52"/>
      <c r="EK106" s="52"/>
      <c r="EL106" s="52"/>
      <c r="EM106" s="52"/>
      <c r="EN106" s="52"/>
      <c r="EO106" s="52"/>
      <c r="EP106" s="52"/>
      <c r="EQ106" s="52"/>
      <c r="ER106" s="52"/>
      <c r="ES106" s="52"/>
      <c r="ET106" s="52"/>
      <c r="EU106" s="52"/>
      <c r="EV106" s="52"/>
    </row>
    <row r="107" spans="1:152" s="48" customFormat="1" ht="21" x14ac:dyDescent="0.2">
      <c r="A107" s="49"/>
      <c r="B107" s="50" t="s">
        <v>54</v>
      </c>
      <c r="C107" s="49"/>
      <c r="D107" s="49"/>
      <c r="E107" s="49"/>
      <c r="F107" s="49"/>
      <c r="G107" s="49"/>
      <c r="H107" s="49"/>
      <c r="I107" s="49"/>
      <c r="J107" s="49"/>
      <c r="K107" s="49"/>
      <c r="L107" s="49"/>
      <c r="M107" s="49"/>
      <c r="N107" s="49"/>
      <c r="O107" s="49"/>
      <c r="P107" s="49"/>
      <c r="Q107" s="49"/>
      <c r="R107" s="49"/>
      <c r="S107" s="49"/>
      <c r="T107" s="49"/>
      <c r="U107" s="49"/>
      <c r="V107" s="49"/>
      <c r="W107" s="49"/>
      <c r="X107" s="49"/>
      <c r="Y107" s="49"/>
      <c r="Z107" s="49"/>
      <c r="AA107" s="49"/>
      <c r="AB107" s="49"/>
      <c r="AC107" s="49"/>
      <c r="AD107" s="49"/>
      <c r="AE107" s="49"/>
      <c r="AF107" s="49"/>
      <c r="AG107" s="49"/>
      <c r="AH107" s="49"/>
      <c r="AI107" s="49"/>
      <c r="AJ107" s="49"/>
      <c r="AK107" s="49"/>
      <c r="AL107" s="49"/>
      <c r="AM107" s="49"/>
      <c r="AN107" s="49"/>
      <c r="AO107" s="49"/>
      <c r="AP107" s="49"/>
      <c r="AQ107" s="49"/>
      <c r="AR107" s="49"/>
      <c r="AS107" s="49"/>
      <c r="AT107" s="49"/>
      <c r="AU107" s="49"/>
      <c r="AV107" s="49"/>
      <c r="AW107" s="49"/>
      <c r="AX107" s="49"/>
      <c r="AY107" s="49"/>
      <c r="AZ107" s="49"/>
      <c r="BA107" s="49"/>
      <c r="BB107" s="49"/>
      <c r="BC107" s="49"/>
      <c r="BD107" s="49"/>
      <c r="BE107" s="49"/>
      <c r="BF107" s="49"/>
      <c r="BG107" s="49"/>
      <c r="BH107" s="49"/>
      <c r="BI107" s="49"/>
      <c r="BJ107" s="49"/>
      <c r="BK107" s="49"/>
      <c r="BL107" s="49"/>
      <c r="BM107" s="49"/>
      <c r="BN107" s="49"/>
      <c r="BP107" s="49"/>
      <c r="BQ107" s="50" t="s">
        <v>44</v>
      </c>
      <c r="BR107" s="49"/>
      <c r="BS107" s="49"/>
      <c r="BT107" s="49"/>
      <c r="BU107" s="49"/>
      <c r="BV107" s="49"/>
      <c r="BW107" s="49"/>
      <c r="BX107" s="49"/>
      <c r="BY107" s="49"/>
      <c r="BZ107" s="49"/>
      <c r="CA107" s="49"/>
      <c r="CB107" s="49"/>
      <c r="CC107" s="49"/>
      <c r="CD107" s="49"/>
      <c r="CE107" s="49"/>
      <c r="CF107" s="49"/>
      <c r="CG107" s="49"/>
      <c r="CH107" s="49"/>
      <c r="CI107" s="49"/>
      <c r="CJ107" s="49"/>
      <c r="CK107" s="49"/>
      <c r="CL107" s="49"/>
      <c r="CM107" s="49"/>
      <c r="CN107" s="49"/>
      <c r="CO107" s="49"/>
      <c r="CP107" s="49"/>
      <c r="CQ107" s="49"/>
      <c r="CR107" s="49"/>
      <c r="CS107" s="49"/>
      <c r="CT107" s="49"/>
      <c r="CU107" s="49"/>
      <c r="CV107" s="49"/>
      <c r="CW107" s="49"/>
      <c r="CX107" s="49"/>
      <c r="CY107" s="49"/>
      <c r="DA107" s="49"/>
      <c r="DB107" s="50" t="s">
        <v>43</v>
      </c>
      <c r="DC107" s="49"/>
      <c r="DD107" s="49"/>
      <c r="DE107" s="49"/>
      <c r="DF107" s="49"/>
      <c r="DG107" s="49"/>
      <c r="DH107" s="49"/>
      <c r="DI107" s="49"/>
      <c r="DJ107" s="49"/>
      <c r="DK107" s="49"/>
      <c r="DL107" s="49"/>
      <c r="DM107" s="49"/>
      <c r="DN107" s="49"/>
      <c r="DO107" s="49"/>
      <c r="DP107" s="49"/>
      <c r="DQ107" s="49"/>
      <c r="DR107" s="49"/>
      <c r="DS107" s="49"/>
      <c r="DT107" s="49"/>
      <c r="DU107" s="49"/>
      <c r="DV107" s="49"/>
      <c r="DW107" s="49"/>
      <c r="DX107" s="49"/>
      <c r="DY107" s="49"/>
      <c r="DZ107" s="49"/>
      <c r="EA107" s="49"/>
      <c r="EB107" s="49"/>
      <c r="EC107" s="49"/>
      <c r="ED107" s="49"/>
      <c r="EE107" s="49"/>
      <c r="EF107" s="49"/>
      <c r="EG107" s="49"/>
      <c r="EH107" s="49"/>
      <c r="EI107" s="49"/>
      <c r="EJ107" s="49"/>
      <c r="EK107" s="49"/>
      <c r="EL107" s="49"/>
      <c r="EM107" s="49"/>
      <c r="EN107" s="49"/>
      <c r="EO107" s="49"/>
      <c r="EP107" s="49"/>
      <c r="EQ107" s="49"/>
      <c r="ER107" s="49"/>
      <c r="ES107" s="49"/>
      <c r="ET107" s="49"/>
      <c r="EU107" s="49"/>
      <c r="EV107" s="49"/>
    </row>
    <row r="108" spans="1:152" x14ac:dyDescent="0.2">
      <c r="A108" s="43"/>
      <c r="B108" s="44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BP108" s="43"/>
      <c r="BQ108" s="44"/>
      <c r="BR108" s="43"/>
      <c r="BS108" s="43"/>
      <c r="BT108" s="44" t="s">
        <v>52</v>
      </c>
      <c r="BU108" s="43"/>
      <c r="BV108" s="43"/>
      <c r="BW108" s="44" t="s">
        <v>51</v>
      </c>
      <c r="BX108" s="43"/>
      <c r="BY108" s="43"/>
      <c r="BZ108" s="44" t="s">
        <v>50</v>
      </c>
      <c r="CA108" s="43"/>
      <c r="CB108" s="43"/>
      <c r="CC108" s="44" t="s">
        <v>49</v>
      </c>
      <c r="DA108" s="43"/>
      <c r="DB108" s="44"/>
      <c r="DC108" s="43"/>
      <c r="DD108" s="43"/>
      <c r="DE108" s="44" t="s">
        <v>52</v>
      </c>
      <c r="DF108" s="43"/>
      <c r="DG108" s="43"/>
      <c r="DH108" s="44" t="s">
        <v>51</v>
      </c>
      <c r="DI108" s="43"/>
      <c r="DJ108" s="43"/>
      <c r="DK108" s="44" t="s">
        <v>50</v>
      </c>
      <c r="DL108" s="43"/>
      <c r="DM108" s="43"/>
      <c r="DN108" s="44" t="s">
        <v>49</v>
      </c>
      <c r="DO108" s="43"/>
      <c r="DP108" s="43"/>
      <c r="DQ108" s="44" t="s">
        <v>48</v>
      </c>
      <c r="DR108" s="43"/>
      <c r="DS108" s="43"/>
      <c r="DT108" s="44" t="s">
        <v>47</v>
      </c>
      <c r="DU108" s="43"/>
      <c r="DV108" s="43"/>
      <c r="DW108" s="44" t="s">
        <v>53</v>
      </c>
      <c r="DX108" s="43"/>
    </row>
    <row r="109" spans="1:152" x14ac:dyDescent="0.2">
      <c r="A109" s="43"/>
      <c r="B109" s="44"/>
      <c r="C109" s="43"/>
      <c r="D109" s="43"/>
      <c r="E109" s="44" t="s">
        <v>52</v>
      </c>
      <c r="F109" s="43"/>
      <c r="G109" s="43"/>
      <c r="H109" s="44" t="s">
        <v>51</v>
      </c>
      <c r="I109" s="43"/>
      <c r="J109" s="43"/>
      <c r="K109" s="44" t="s">
        <v>50</v>
      </c>
      <c r="L109" s="43"/>
      <c r="M109" s="43"/>
      <c r="N109" s="44" t="s">
        <v>49</v>
      </c>
      <c r="O109" s="43"/>
      <c r="P109" s="43"/>
      <c r="Q109" s="44" t="s">
        <v>48</v>
      </c>
      <c r="R109" s="43"/>
      <c r="S109" s="43"/>
      <c r="T109" s="44" t="s">
        <v>47</v>
      </c>
      <c r="U109" s="43"/>
      <c r="BP109" s="43"/>
      <c r="BQ109" s="44"/>
      <c r="BR109" s="43"/>
      <c r="BS109" s="44" t="s">
        <v>46</v>
      </c>
      <c r="BT109" s="44" t="s">
        <v>45</v>
      </c>
      <c r="BU109" s="43"/>
      <c r="BV109" s="44" t="s">
        <v>46</v>
      </c>
      <c r="BW109" s="44" t="s">
        <v>45</v>
      </c>
      <c r="BX109" s="43"/>
      <c r="BY109" s="44" t="s">
        <v>46</v>
      </c>
      <c r="BZ109" s="44" t="s">
        <v>45</v>
      </c>
      <c r="CA109" s="43"/>
      <c r="CB109" s="44" t="s">
        <v>46</v>
      </c>
      <c r="CC109" s="44" t="s">
        <v>45</v>
      </c>
      <c r="DA109" s="43"/>
      <c r="DB109" s="44"/>
      <c r="DC109" s="43"/>
      <c r="DD109" s="44" t="s">
        <v>46</v>
      </c>
      <c r="DE109" s="44" t="s">
        <v>45</v>
      </c>
      <c r="DF109" s="43"/>
      <c r="DG109" s="44" t="s">
        <v>46</v>
      </c>
      <c r="DH109" s="44" t="s">
        <v>45</v>
      </c>
      <c r="DI109" s="43"/>
      <c r="DJ109" s="44" t="s">
        <v>46</v>
      </c>
      <c r="DK109" s="44" t="s">
        <v>45</v>
      </c>
      <c r="DL109" s="43"/>
      <c r="DM109" s="44" t="s">
        <v>46</v>
      </c>
      <c r="DN109" s="44" t="s">
        <v>45</v>
      </c>
      <c r="DO109" s="43"/>
      <c r="DP109" s="44" t="s">
        <v>46</v>
      </c>
      <c r="DQ109" s="44" t="s">
        <v>45</v>
      </c>
      <c r="DR109" s="43"/>
      <c r="DS109" s="44" t="s">
        <v>46</v>
      </c>
      <c r="DT109" s="44" t="s">
        <v>45</v>
      </c>
      <c r="DU109" s="43"/>
      <c r="DV109" s="44" t="s">
        <v>46</v>
      </c>
      <c r="DW109" s="44" t="s">
        <v>45</v>
      </c>
      <c r="DX109" s="43"/>
    </row>
    <row r="110" spans="1:152" x14ac:dyDescent="0.2">
      <c r="A110" s="43"/>
      <c r="B110" s="44"/>
      <c r="C110" s="43"/>
      <c r="D110" s="44" t="s">
        <v>46</v>
      </c>
      <c r="E110" s="44" t="s">
        <v>45</v>
      </c>
      <c r="F110" s="43"/>
      <c r="G110" s="44" t="s">
        <v>46</v>
      </c>
      <c r="H110" s="44" t="s">
        <v>45</v>
      </c>
      <c r="I110" s="43"/>
      <c r="J110" s="44" t="s">
        <v>46</v>
      </c>
      <c r="K110" s="44" t="s">
        <v>45</v>
      </c>
      <c r="L110" s="43"/>
      <c r="M110" s="44" t="s">
        <v>46</v>
      </c>
      <c r="N110" s="44" t="s">
        <v>45</v>
      </c>
      <c r="O110" s="43"/>
      <c r="P110" s="44" t="s">
        <v>46</v>
      </c>
      <c r="Q110" s="44" t="s">
        <v>45</v>
      </c>
      <c r="R110" s="43"/>
      <c r="S110" s="44" t="s">
        <v>46</v>
      </c>
      <c r="T110" s="44" t="s">
        <v>45</v>
      </c>
      <c r="U110" s="43"/>
      <c r="BP110" s="43"/>
      <c r="BQ110" s="44"/>
      <c r="BR110" s="43"/>
      <c r="BS110" s="43">
        <v>10</v>
      </c>
      <c r="BT110" s="45">
        <v>5.6899999999999999E-2</v>
      </c>
      <c r="BU110" s="43"/>
      <c r="BV110" s="43">
        <v>2.5</v>
      </c>
      <c r="BW110" s="45">
        <v>4.7100000000000003E-2</v>
      </c>
      <c r="BX110" s="43"/>
      <c r="BY110" s="43">
        <v>2.5</v>
      </c>
      <c r="BZ110" s="45">
        <v>4.5999999999999999E-2</v>
      </c>
      <c r="CA110" s="43"/>
      <c r="CB110" s="43">
        <v>2.5</v>
      </c>
      <c r="CC110" s="45">
        <v>4.2799999999999998E-2</v>
      </c>
      <c r="DA110" s="43"/>
      <c r="DB110" s="44"/>
      <c r="DC110" s="43"/>
      <c r="DD110" s="43">
        <v>10</v>
      </c>
      <c r="DE110" s="47">
        <v>4.1099999999999998E-2</v>
      </c>
      <c r="DF110" s="43"/>
      <c r="DG110" s="47">
        <v>2.5</v>
      </c>
      <c r="DH110" s="45">
        <v>4.9399999999999999E-2</v>
      </c>
      <c r="DI110" s="43"/>
      <c r="DJ110" s="47">
        <v>2.5</v>
      </c>
      <c r="DK110" s="45">
        <v>4.5499999999999999E-2</v>
      </c>
      <c r="DL110" s="47">
        <v>2.5</v>
      </c>
      <c r="DM110" s="47">
        <v>2.5</v>
      </c>
      <c r="DN110" s="45">
        <v>4.5499999999999999E-2</v>
      </c>
      <c r="DO110" s="43"/>
      <c r="DP110" s="43">
        <v>2.5</v>
      </c>
      <c r="DQ110" s="45">
        <v>4.6399999999999997E-2</v>
      </c>
      <c r="DR110" s="43">
        <v>2.5</v>
      </c>
      <c r="DS110" s="43">
        <v>2.5</v>
      </c>
      <c r="DT110" s="45">
        <v>4.2200000000000001E-2</v>
      </c>
      <c r="DU110" s="43"/>
      <c r="DV110" s="43">
        <v>2.5</v>
      </c>
      <c r="DW110" s="45">
        <v>4.9000000000000002E-2</v>
      </c>
      <c r="DX110" s="43"/>
    </row>
    <row r="111" spans="1:152" x14ac:dyDescent="0.2">
      <c r="A111" s="43"/>
      <c r="B111" s="44"/>
      <c r="C111" s="43"/>
      <c r="D111" s="43">
        <v>10</v>
      </c>
      <c r="E111" s="43">
        <v>4.1399999999999999E-2</v>
      </c>
      <c r="F111" s="43"/>
      <c r="G111" s="47">
        <v>2.5</v>
      </c>
      <c r="H111" s="43">
        <v>4.7699999999999999E-2</v>
      </c>
      <c r="I111" s="43"/>
      <c r="J111" s="47">
        <v>2.5</v>
      </c>
      <c r="K111" s="43">
        <v>4.2599999999999999E-2</v>
      </c>
      <c r="L111" s="43"/>
      <c r="M111" s="43">
        <v>2.5</v>
      </c>
      <c r="N111" s="43">
        <v>4.7899999999999998E-2</v>
      </c>
      <c r="O111" s="43"/>
      <c r="P111" s="43">
        <v>2.5</v>
      </c>
      <c r="Q111" s="43">
        <v>4.8800000000000003E-2</v>
      </c>
      <c r="R111" s="43"/>
      <c r="S111" s="43">
        <v>2.5</v>
      </c>
      <c r="T111" s="43">
        <v>5.8599999999999999E-2</v>
      </c>
      <c r="U111" s="43"/>
      <c r="BP111" s="43"/>
      <c r="BQ111" s="44"/>
      <c r="BR111" s="43"/>
      <c r="BS111" s="43">
        <v>5</v>
      </c>
      <c r="BT111" s="45">
        <v>1.6899999999999998E-2</v>
      </c>
      <c r="BU111" s="43"/>
      <c r="BV111" s="47">
        <v>1.25</v>
      </c>
      <c r="BW111" s="45">
        <v>5.6000000000000001E-2</v>
      </c>
      <c r="BX111" s="43"/>
      <c r="BY111" s="47">
        <v>1.25</v>
      </c>
      <c r="BZ111" s="45">
        <v>5.1999999999999998E-2</v>
      </c>
      <c r="CA111" s="43"/>
      <c r="CB111" s="47">
        <v>1.25</v>
      </c>
      <c r="CC111" s="45">
        <v>4.9000000000000002E-2</v>
      </c>
      <c r="DA111" s="43"/>
      <c r="DB111" s="44"/>
      <c r="DC111" s="43"/>
      <c r="DD111" s="43">
        <v>5</v>
      </c>
      <c r="DE111" s="47">
        <v>3.9E-2</v>
      </c>
      <c r="DF111" s="43"/>
      <c r="DG111" s="47">
        <v>1.25</v>
      </c>
      <c r="DH111" s="45">
        <v>7.3300000000000004E-2</v>
      </c>
      <c r="DI111" s="43"/>
      <c r="DJ111" s="47">
        <v>1.25</v>
      </c>
      <c r="DK111" s="45">
        <v>6.5299999999999997E-2</v>
      </c>
      <c r="DL111" s="47">
        <v>1.25</v>
      </c>
      <c r="DM111" s="47">
        <v>1.25</v>
      </c>
      <c r="DN111" s="45">
        <v>6.5299999999999997E-2</v>
      </c>
      <c r="DO111" s="43"/>
      <c r="DP111" s="47">
        <v>1.25</v>
      </c>
      <c r="DQ111" s="45">
        <v>5.28E-2</v>
      </c>
      <c r="DR111" s="47">
        <v>1.25</v>
      </c>
      <c r="DS111" s="47">
        <v>1.25</v>
      </c>
      <c r="DT111" s="45">
        <v>4.7399999999999998E-2</v>
      </c>
      <c r="DU111" s="43"/>
      <c r="DV111" s="47">
        <v>1.25</v>
      </c>
      <c r="DW111" s="45">
        <v>5.0500000000000003E-2</v>
      </c>
      <c r="DX111" s="43"/>
    </row>
    <row r="112" spans="1:152" x14ac:dyDescent="0.2">
      <c r="A112" s="43"/>
      <c r="B112" s="44"/>
      <c r="C112" s="43"/>
      <c r="D112" s="43">
        <v>5</v>
      </c>
      <c r="E112" s="43">
        <v>4.87E-2</v>
      </c>
      <c r="F112" s="43"/>
      <c r="G112" s="47">
        <v>1.25</v>
      </c>
      <c r="H112" s="43">
        <v>5.3999999999999999E-2</v>
      </c>
      <c r="I112" s="43"/>
      <c r="J112" s="47">
        <v>1.25</v>
      </c>
      <c r="K112" s="43">
        <v>4.4499999999999998E-2</v>
      </c>
      <c r="L112" s="43"/>
      <c r="M112" s="47">
        <v>1.25</v>
      </c>
      <c r="N112" s="43">
        <v>4.6100000000000002E-2</v>
      </c>
      <c r="O112" s="43"/>
      <c r="P112" s="47">
        <v>1.25</v>
      </c>
      <c r="Q112" s="43">
        <v>5.5399999999999998E-2</v>
      </c>
      <c r="R112" s="43"/>
      <c r="S112" s="47">
        <v>1.25</v>
      </c>
      <c r="T112" s="43">
        <v>7.8399999999999997E-2</v>
      </c>
      <c r="U112" s="43"/>
      <c r="BP112" s="43"/>
      <c r="BQ112" s="44"/>
      <c r="BR112" s="43"/>
      <c r="BS112" s="47">
        <v>2.5</v>
      </c>
      <c r="BT112" s="45">
        <v>6.5500000000000003E-2</v>
      </c>
      <c r="BU112" s="43"/>
      <c r="BV112" s="47">
        <v>0.625</v>
      </c>
      <c r="BW112" s="45">
        <v>7.5899999999999995E-2</v>
      </c>
      <c r="BX112" s="43"/>
      <c r="BY112" s="47">
        <v>0.625</v>
      </c>
      <c r="BZ112" s="45">
        <v>7.7499999999999999E-2</v>
      </c>
      <c r="CA112" s="43"/>
      <c r="CB112" s="47">
        <v>0.625</v>
      </c>
      <c r="CC112" s="45">
        <v>7.7499999999999999E-2</v>
      </c>
      <c r="DA112" s="43"/>
      <c r="DB112" s="44"/>
      <c r="DC112" s="43"/>
      <c r="DD112" s="47">
        <v>2.5</v>
      </c>
      <c r="DE112" s="47">
        <v>4.2200000000000001E-2</v>
      </c>
      <c r="DF112" s="43"/>
      <c r="DG112" s="47">
        <v>0.625</v>
      </c>
      <c r="DH112" s="45">
        <v>0.17860000000000001</v>
      </c>
      <c r="DI112" s="43"/>
      <c r="DJ112" s="47">
        <v>0.625</v>
      </c>
      <c r="DK112" s="45">
        <v>4.7100000000000003E-2</v>
      </c>
      <c r="DL112" s="47">
        <v>0.625</v>
      </c>
      <c r="DM112" s="47">
        <v>0.625</v>
      </c>
      <c r="DN112" s="45">
        <v>4.7100000000000003E-2</v>
      </c>
      <c r="DO112" s="43"/>
      <c r="DP112" s="47">
        <v>0.625</v>
      </c>
      <c r="DQ112" s="45">
        <v>6.3E-2</v>
      </c>
      <c r="DR112" s="47">
        <v>0.625</v>
      </c>
      <c r="DS112" s="47">
        <v>0.625</v>
      </c>
      <c r="DT112" s="45">
        <v>6.2199999999999998E-2</v>
      </c>
      <c r="DU112" s="43"/>
      <c r="DV112" s="47">
        <v>0.625</v>
      </c>
      <c r="DW112" s="45">
        <v>8.2799999999999999E-2</v>
      </c>
      <c r="DX112" s="43"/>
    </row>
    <row r="113" spans="1:128" x14ac:dyDescent="0.2">
      <c r="A113" s="43"/>
      <c r="B113" s="44"/>
      <c r="C113" s="43"/>
      <c r="D113" s="47">
        <v>2.5</v>
      </c>
      <c r="E113" s="43">
        <v>5.9200000000000003E-2</v>
      </c>
      <c r="F113" s="43"/>
      <c r="G113" s="47">
        <v>0.625</v>
      </c>
      <c r="H113" s="43">
        <v>6.7500000000000004E-2</v>
      </c>
      <c r="I113" s="43"/>
      <c r="J113" s="47">
        <v>0.625</v>
      </c>
      <c r="K113" s="43">
        <v>5.1700000000000003E-2</v>
      </c>
      <c r="L113" s="43"/>
      <c r="M113" s="47">
        <v>0.625</v>
      </c>
      <c r="N113" s="43">
        <v>5.6000000000000001E-2</v>
      </c>
      <c r="O113" s="43"/>
      <c r="P113" s="47">
        <v>0.625</v>
      </c>
      <c r="Q113" s="43">
        <v>7.5999999999999998E-2</v>
      </c>
      <c r="R113" s="43"/>
      <c r="S113" s="47">
        <v>0.625</v>
      </c>
      <c r="T113" s="43">
        <v>5.33E-2</v>
      </c>
      <c r="U113" s="43"/>
      <c r="BP113" s="43"/>
      <c r="BQ113" s="44"/>
      <c r="BR113" s="43"/>
      <c r="BS113" s="47">
        <v>1.25</v>
      </c>
      <c r="BT113" s="45">
        <v>9.74E-2</v>
      </c>
      <c r="BU113" s="43"/>
      <c r="BV113" s="47">
        <v>0.3125</v>
      </c>
      <c r="BW113" s="45">
        <v>6.0400000000000002E-2</v>
      </c>
      <c r="BX113" s="43"/>
      <c r="BY113" s="47">
        <v>0.3125</v>
      </c>
      <c r="BZ113" s="45">
        <v>7.6200000000000004E-2</v>
      </c>
      <c r="CA113" s="43"/>
      <c r="CB113" s="47">
        <v>0.3125</v>
      </c>
      <c r="CC113" s="45">
        <v>5.3100000000000001E-2</v>
      </c>
      <c r="DA113" s="43"/>
      <c r="DB113" s="44"/>
      <c r="DC113" s="43"/>
      <c r="DD113" s="47">
        <v>1.25</v>
      </c>
      <c r="DE113" s="47">
        <v>4.6300000000000001E-2</v>
      </c>
      <c r="DF113" s="43"/>
      <c r="DG113" s="47">
        <v>0.3125</v>
      </c>
      <c r="DH113" s="45">
        <v>0.09</v>
      </c>
      <c r="DI113" s="43"/>
      <c r="DJ113" s="47">
        <v>0.3125</v>
      </c>
      <c r="DK113" s="45">
        <v>8.1799999999999998E-2</v>
      </c>
      <c r="DL113" s="47">
        <v>0.3125</v>
      </c>
      <c r="DM113" s="47">
        <v>0.3125</v>
      </c>
      <c r="DN113" s="45">
        <v>8.1799999999999998E-2</v>
      </c>
      <c r="DO113" s="43"/>
      <c r="DP113" s="47">
        <v>0.3125</v>
      </c>
      <c r="DQ113" s="45">
        <v>8.1299999999999997E-2</v>
      </c>
      <c r="DR113" s="47">
        <v>0.3125</v>
      </c>
      <c r="DS113" s="47">
        <v>0.3125</v>
      </c>
      <c r="DT113" s="45">
        <v>0.106</v>
      </c>
      <c r="DU113" s="43"/>
      <c r="DV113" s="47">
        <v>0.3125</v>
      </c>
      <c r="DW113" s="45">
        <v>5.4800000000000001E-2</v>
      </c>
      <c r="DX113" s="43"/>
    </row>
    <row r="114" spans="1:128" x14ac:dyDescent="0.2">
      <c r="A114" s="43"/>
      <c r="B114" s="44"/>
      <c r="C114" s="43"/>
      <c r="D114" s="47">
        <v>1.25</v>
      </c>
      <c r="E114" s="43">
        <v>6.5000000000000002E-2</v>
      </c>
      <c r="F114" s="43"/>
      <c r="G114" s="47">
        <v>0.3125</v>
      </c>
      <c r="H114" s="43">
        <v>9.9599999999999994E-2</v>
      </c>
      <c r="I114" s="43"/>
      <c r="J114" s="47">
        <v>0.3125</v>
      </c>
      <c r="K114" s="43">
        <v>7.17E-2</v>
      </c>
      <c r="L114" s="43"/>
      <c r="M114" s="47">
        <v>0.3125</v>
      </c>
      <c r="N114" s="43">
        <v>0.2369</v>
      </c>
      <c r="O114" s="43"/>
      <c r="P114" s="47">
        <v>0.3125</v>
      </c>
      <c r="Q114" s="43">
        <v>5.8299999999999998E-2</v>
      </c>
      <c r="R114" s="43"/>
      <c r="S114" s="47">
        <v>0.3125</v>
      </c>
      <c r="T114" s="43">
        <v>0.43109999999999998</v>
      </c>
      <c r="U114" s="43"/>
      <c r="BP114" s="43"/>
      <c r="BQ114" s="44"/>
      <c r="BR114" s="43"/>
      <c r="BS114" s="47">
        <v>0.625</v>
      </c>
      <c r="BT114" s="45">
        <v>0.111</v>
      </c>
      <c r="BU114" s="43"/>
      <c r="BV114" s="47">
        <v>0.15625</v>
      </c>
      <c r="BW114" s="45">
        <v>5.67E-2</v>
      </c>
      <c r="BX114" s="43"/>
      <c r="BY114" s="47">
        <v>0.15625</v>
      </c>
      <c r="BZ114" s="45">
        <v>5.3900000000000003E-2</v>
      </c>
      <c r="CA114" s="43"/>
      <c r="CB114" s="47">
        <v>0.15625</v>
      </c>
      <c r="CC114" s="45">
        <v>0.1234</v>
      </c>
      <c r="DA114" s="43"/>
      <c r="DB114" s="44"/>
      <c r="DC114" s="43"/>
      <c r="DD114" s="47">
        <v>0.625</v>
      </c>
      <c r="DE114" s="47">
        <v>5.9299999999999999E-2</v>
      </c>
      <c r="DF114" s="43"/>
      <c r="DG114" s="47">
        <v>0.15625</v>
      </c>
      <c r="DH114" s="45">
        <v>0.41410000000000002</v>
      </c>
      <c r="DI114" s="43"/>
      <c r="DJ114" s="47">
        <v>0.15625</v>
      </c>
      <c r="DK114" s="45">
        <v>0.54049999999999998</v>
      </c>
      <c r="DL114" s="47">
        <v>0.15625</v>
      </c>
      <c r="DM114" s="47">
        <v>0.15625</v>
      </c>
      <c r="DN114" s="45">
        <v>0.54049999999999998</v>
      </c>
      <c r="DO114" s="43"/>
      <c r="DP114" s="47">
        <v>0.15625</v>
      </c>
      <c r="DQ114" s="45">
        <v>5.3199999999999997E-2</v>
      </c>
      <c r="DR114" s="47">
        <v>0.15625</v>
      </c>
      <c r="DS114" s="47">
        <v>0.15625</v>
      </c>
      <c r="DT114" s="45">
        <v>5.3499999999999999E-2</v>
      </c>
      <c r="DU114" s="43"/>
      <c r="DV114" s="47">
        <v>0.15625</v>
      </c>
      <c r="DW114" s="45">
        <v>9.8199999999999996E-2</v>
      </c>
      <c r="DX114" s="43"/>
    </row>
    <row r="115" spans="1:128" x14ac:dyDescent="0.2">
      <c r="A115" s="43"/>
      <c r="B115" s="44"/>
      <c r="C115" s="43"/>
      <c r="D115" s="47">
        <v>0.625</v>
      </c>
      <c r="E115" s="43">
        <v>9.6799999999999997E-2</v>
      </c>
      <c r="F115" s="43"/>
      <c r="G115" s="47">
        <v>0.15625</v>
      </c>
      <c r="H115" s="43">
        <v>0.32079999999999997</v>
      </c>
      <c r="I115" s="43"/>
      <c r="J115" s="47">
        <v>0.15625</v>
      </c>
      <c r="K115" s="43">
        <v>0.13880000000000001</v>
      </c>
      <c r="L115" s="43"/>
      <c r="M115" s="47">
        <v>0.15625</v>
      </c>
      <c r="N115" s="43">
        <v>0.46479999999999999</v>
      </c>
      <c r="O115" s="43"/>
      <c r="P115" s="47">
        <v>0.15625</v>
      </c>
      <c r="Q115" s="43">
        <v>0.309</v>
      </c>
      <c r="R115" s="43"/>
      <c r="S115" s="47">
        <v>0.15625</v>
      </c>
      <c r="T115" s="43">
        <v>0.80159999999999998</v>
      </c>
      <c r="U115" s="43"/>
      <c r="BP115" s="43"/>
      <c r="BQ115" s="44"/>
      <c r="BR115" s="43"/>
      <c r="BS115" s="47">
        <v>0.3125</v>
      </c>
      <c r="BT115" s="45">
        <v>0.3322</v>
      </c>
      <c r="BU115" s="43"/>
      <c r="BV115" s="47">
        <v>7.8125E-2</v>
      </c>
      <c r="BW115" s="45">
        <v>0.69940000000000002</v>
      </c>
      <c r="BX115" s="43"/>
      <c r="BY115" s="47">
        <v>7.8125E-2</v>
      </c>
      <c r="BZ115" s="45">
        <v>0.1754</v>
      </c>
      <c r="CA115" s="43"/>
      <c r="CB115" s="47">
        <v>7.8125E-2</v>
      </c>
      <c r="CC115" s="45">
        <v>0.21490000000000001</v>
      </c>
      <c r="DA115" s="43"/>
      <c r="DB115" s="44"/>
      <c r="DC115" s="43"/>
      <c r="DD115" s="47">
        <v>0.3125</v>
      </c>
      <c r="DE115" s="47">
        <v>8.6499999999999994E-2</v>
      </c>
      <c r="DF115" s="43"/>
      <c r="DG115" s="47">
        <v>7.8125E-2</v>
      </c>
      <c r="DH115" s="45">
        <v>0.61229999999999996</v>
      </c>
      <c r="DI115" s="43"/>
      <c r="DJ115" s="47">
        <v>7.8125E-2</v>
      </c>
      <c r="DK115" s="45">
        <v>0.60570000000000002</v>
      </c>
      <c r="DL115" s="47">
        <v>7.8125E-2</v>
      </c>
      <c r="DM115" s="47">
        <v>7.8125E-2</v>
      </c>
      <c r="DN115" s="45">
        <v>0.60570000000000002</v>
      </c>
      <c r="DO115" s="43"/>
      <c r="DP115" s="47">
        <v>7.8125E-2</v>
      </c>
      <c r="DQ115" s="45">
        <v>0.35610000000000003</v>
      </c>
      <c r="DR115" s="47">
        <v>7.8125E-2</v>
      </c>
      <c r="DS115" s="47">
        <v>7.8125E-2</v>
      </c>
      <c r="DT115" s="45">
        <v>0.30680000000000002</v>
      </c>
      <c r="DU115" s="43"/>
      <c r="DV115" s="47">
        <v>7.8125E-2</v>
      </c>
      <c r="DW115" s="45">
        <v>0.54649999999999999</v>
      </c>
      <c r="DX115" s="43"/>
    </row>
    <row r="116" spans="1:128" x14ac:dyDescent="0.2">
      <c r="A116" s="43"/>
      <c r="B116" s="44"/>
      <c r="C116" s="43"/>
      <c r="D116" s="47">
        <v>0.3125</v>
      </c>
      <c r="E116" s="43">
        <v>0.14960000000000001</v>
      </c>
      <c r="F116" s="43"/>
      <c r="G116" s="45">
        <v>7.8125E-2</v>
      </c>
      <c r="H116" s="43">
        <v>0.6381</v>
      </c>
      <c r="I116" s="43"/>
      <c r="J116" s="45">
        <v>7.8125E-2</v>
      </c>
      <c r="K116" s="43">
        <v>0.3821</v>
      </c>
      <c r="L116" s="43"/>
      <c r="M116" s="47">
        <v>7.8125E-2</v>
      </c>
      <c r="N116" s="43">
        <v>0.68930000000000002</v>
      </c>
      <c r="O116" s="43"/>
      <c r="P116" s="47">
        <v>7.8125E-2</v>
      </c>
      <c r="Q116" s="43">
        <v>0.72809999999999997</v>
      </c>
      <c r="R116" s="43"/>
      <c r="S116" s="47">
        <v>7.8125E-2</v>
      </c>
      <c r="T116" s="43">
        <v>0.88339999999999996</v>
      </c>
      <c r="U116" s="43"/>
      <c r="BP116" s="43"/>
      <c r="BQ116" s="44"/>
      <c r="BR116" s="43"/>
      <c r="BS116" s="47">
        <v>0.15625</v>
      </c>
      <c r="BT116" s="45">
        <v>0.36280000000000001</v>
      </c>
      <c r="BU116" s="43"/>
      <c r="BV116" s="45">
        <v>3.90625E-2</v>
      </c>
      <c r="BW116" s="45">
        <v>0.59670000000000001</v>
      </c>
      <c r="BX116" s="43"/>
      <c r="BY116" s="45">
        <v>3.90625E-2</v>
      </c>
      <c r="BZ116" s="45">
        <v>0.20710000000000001</v>
      </c>
      <c r="CA116" s="43"/>
      <c r="CB116" s="45">
        <v>3.90625E-2</v>
      </c>
      <c r="CC116" s="45">
        <v>0.20810000000000001</v>
      </c>
      <c r="DA116" s="43"/>
      <c r="DB116" s="44"/>
      <c r="DC116" s="43"/>
      <c r="DD116" s="47">
        <v>0.15625</v>
      </c>
      <c r="DE116" s="47">
        <v>5.2200000000000003E-2</v>
      </c>
      <c r="DF116" s="43"/>
      <c r="DG116" s="45">
        <v>3.90625E-2</v>
      </c>
      <c r="DH116" s="45">
        <v>0.65100000000000002</v>
      </c>
      <c r="DI116" s="43"/>
      <c r="DJ116" s="45">
        <v>3.90625E-2</v>
      </c>
      <c r="DK116" s="45">
        <v>0.55549999999999999</v>
      </c>
      <c r="DL116" s="45">
        <v>3.90625E-2</v>
      </c>
      <c r="DM116" s="45">
        <v>3.90625E-2</v>
      </c>
      <c r="DN116" s="45">
        <v>0.55549999999999999</v>
      </c>
      <c r="DO116" s="43"/>
      <c r="DP116" s="45">
        <v>3.90625E-2</v>
      </c>
      <c r="DQ116" s="45">
        <v>0.57030000000000003</v>
      </c>
      <c r="DR116" s="45">
        <v>3.90625E-2</v>
      </c>
      <c r="DS116" s="45">
        <v>3.90625E-2</v>
      </c>
      <c r="DT116" s="45">
        <v>0.57340000000000002</v>
      </c>
      <c r="DU116" s="43"/>
      <c r="DV116" s="45">
        <v>3.90625E-2</v>
      </c>
      <c r="DW116" s="45">
        <v>0.55989999999999995</v>
      </c>
      <c r="DX116" s="43"/>
    </row>
    <row r="117" spans="1:128" x14ac:dyDescent="0.2">
      <c r="A117" s="43"/>
      <c r="B117" s="44"/>
      <c r="C117" s="43"/>
      <c r="D117" s="47">
        <v>0.15625</v>
      </c>
      <c r="E117" s="43">
        <v>0.63249999999999995</v>
      </c>
      <c r="F117" s="43"/>
      <c r="G117" s="45">
        <v>3.90625E-2</v>
      </c>
      <c r="H117" s="43">
        <v>0.72719999999999996</v>
      </c>
      <c r="I117" s="43"/>
      <c r="J117" s="45">
        <v>3.90625E-2</v>
      </c>
      <c r="K117" s="43">
        <v>0.65259999999999996</v>
      </c>
      <c r="L117" s="43"/>
      <c r="M117" s="45">
        <v>3.90625E-2</v>
      </c>
      <c r="N117" s="43">
        <v>0.63980000000000004</v>
      </c>
      <c r="O117" s="43"/>
      <c r="P117" s="45">
        <v>3.90625E-2</v>
      </c>
      <c r="Q117" s="43">
        <v>0.83489999999999998</v>
      </c>
      <c r="R117" s="43"/>
      <c r="S117" s="45">
        <v>3.90625E-2</v>
      </c>
      <c r="T117" s="43">
        <v>0.89859999999999995</v>
      </c>
      <c r="U117" s="43"/>
      <c r="BP117" s="43"/>
      <c r="BQ117" s="44"/>
      <c r="BR117" s="43"/>
      <c r="BS117" s="45">
        <v>7.8125E-2</v>
      </c>
      <c r="BT117" s="45">
        <v>0.32669999999999999</v>
      </c>
      <c r="BU117" s="43"/>
      <c r="BV117" s="45">
        <v>1.953125E-2</v>
      </c>
      <c r="BW117" s="45">
        <v>0.63060000000000005</v>
      </c>
      <c r="BX117" s="43"/>
      <c r="BY117" s="45">
        <v>1.953125E-2</v>
      </c>
      <c r="BZ117" s="45">
        <v>0.20480000000000001</v>
      </c>
      <c r="CA117" s="43"/>
      <c r="CB117" s="45">
        <v>1.953125E-2</v>
      </c>
      <c r="CC117" s="45">
        <v>0.2681</v>
      </c>
      <c r="DA117" s="43"/>
      <c r="DB117" s="44"/>
      <c r="DC117" s="43"/>
      <c r="DD117" s="47">
        <v>7.8125E-2</v>
      </c>
      <c r="DE117" s="47">
        <v>0.39989999999999998</v>
      </c>
      <c r="DF117" s="43"/>
      <c r="DG117" s="45">
        <v>1.953125E-2</v>
      </c>
      <c r="DH117" s="45">
        <v>0.65439999999999998</v>
      </c>
      <c r="DI117" s="43"/>
      <c r="DJ117" s="45">
        <v>1.953125E-2</v>
      </c>
      <c r="DK117" s="45">
        <v>0.60770000000000002</v>
      </c>
      <c r="DL117" s="45">
        <v>1.953125E-2</v>
      </c>
      <c r="DM117" s="45">
        <v>1.953125E-2</v>
      </c>
      <c r="DN117" s="45">
        <v>0.60770000000000002</v>
      </c>
      <c r="DO117" s="43"/>
      <c r="DP117" s="45">
        <v>1.953125E-2</v>
      </c>
      <c r="DQ117" s="45">
        <v>0.46760000000000002</v>
      </c>
      <c r="DR117" s="45">
        <v>1.953125E-2</v>
      </c>
      <c r="DS117" s="45">
        <v>1.953125E-2</v>
      </c>
      <c r="DT117" s="45">
        <v>0.55010000000000003</v>
      </c>
      <c r="DU117" s="43"/>
      <c r="DV117" s="45">
        <v>1.953125E-2</v>
      </c>
      <c r="DW117" s="45">
        <v>0.55089999999999995</v>
      </c>
      <c r="DX117" s="43"/>
    </row>
    <row r="118" spans="1:128" x14ac:dyDescent="0.2">
      <c r="A118" s="43"/>
      <c r="B118" s="44"/>
      <c r="C118" s="43"/>
      <c r="D118" s="45">
        <v>7.8125E-2</v>
      </c>
      <c r="E118" s="43">
        <v>0.82830000000000004</v>
      </c>
      <c r="F118" s="43"/>
      <c r="G118" s="45">
        <v>1.953125E-2</v>
      </c>
      <c r="H118" s="43">
        <v>0.76910000000000001</v>
      </c>
      <c r="I118" s="43"/>
      <c r="J118" s="45">
        <v>1.953125E-2</v>
      </c>
      <c r="K118" s="43">
        <v>0.77829999999999999</v>
      </c>
      <c r="L118" s="43"/>
      <c r="M118" s="45">
        <v>1.953125E-2</v>
      </c>
      <c r="N118" s="43">
        <v>0.72889999999999999</v>
      </c>
      <c r="O118" s="43"/>
      <c r="P118" s="45">
        <v>1.953125E-2</v>
      </c>
      <c r="Q118" s="43">
        <v>0.8488</v>
      </c>
      <c r="R118" s="43"/>
      <c r="S118" s="45">
        <v>1.953125E-2</v>
      </c>
      <c r="T118" s="43">
        <v>0.85470000000000002</v>
      </c>
      <c r="U118" s="43"/>
      <c r="BP118" s="43"/>
      <c r="BQ118" s="44"/>
      <c r="BR118" s="43"/>
      <c r="BS118" s="43">
        <v>0</v>
      </c>
      <c r="BT118" s="45">
        <v>0.36929999999999996</v>
      </c>
      <c r="BU118" s="43"/>
      <c r="BV118" s="45">
        <v>9.765625E-3</v>
      </c>
      <c r="BW118" s="45">
        <v>0.67820000000000003</v>
      </c>
      <c r="BX118" s="43"/>
      <c r="BY118" s="45">
        <v>9.765625E-3</v>
      </c>
      <c r="BZ118" s="45">
        <v>0.2404</v>
      </c>
      <c r="CA118" s="43"/>
      <c r="CB118" s="45">
        <v>9.765625E-3</v>
      </c>
      <c r="CC118" s="45">
        <v>0.42899999999999999</v>
      </c>
      <c r="DA118" s="43"/>
      <c r="DB118" s="44"/>
      <c r="DC118" s="43"/>
      <c r="DD118" s="43">
        <v>0</v>
      </c>
      <c r="DE118" s="47">
        <v>0.71953749999999994</v>
      </c>
      <c r="DF118" s="43"/>
      <c r="DG118" s="43">
        <v>0</v>
      </c>
      <c r="DH118" s="45">
        <v>0.61258749999999995</v>
      </c>
      <c r="DI118" s="43"/>
      <c r="DJ118" s="43">
        <v>0</v>
      </c>
      <c r="DK118" s="45">
        <v>0.62813750000000002</v>
      </c>
      <c r="DL118" s="43">
        <v>0</v>
      </c>
      <c r="DM118" s="43">
        <v>0</v>
      </c>
      <c r="DN118" s="45">
        <v>0.62813750000000002</v>
      </c>
      <c r="DO118" s="43"/>
      <c r="DP118" s="45">
        <v>9.765625E-3</v>
      </c>
      <c r="DQ118" s="45">
        <v>0.49459999999999998</v>
      </c>
      <c r="DR118" s="45">
        <v>9.765625E-3</v>
      </c>
      <c r="DS118" s="45">
        <v>9.765625E-3</v>
      </c>
      <c r="DT118" s="45">
        <v>0.51480000000000004</v>
      </c>
      <c r="DU118" s="43"/>
      <c r="DV118" s="45">
        <v>9.765625E-3</v>
      </c>
      <c r="DW118" s="45">
        <v>0.54469999999999996</v>
      </c>
      <c r="DX118" s="43"/>
    </row>
    <row r="119" spans="1:128" x14ac:dyDescent="0.2">
      <c r="A119" s="43"/>
      <c r="B119" s="44"/>
      <c r="C119" s="43"/>
      <c r="D119" s="43">
        <v>0</v>
      </c>
      <c r="E119" s="43">
        <v>0.89635000000000009</v>
      </c>
      <c r="F119" s="43"/>
      <c r="G119" s="43">
        <v>0</v>
      </c>
      <c r="H119" s="43">
        <v>0.80297499999999999</v>
      </c>
      <c r="I119" s="43"/>
      <c r="J119" s="43">
        <v>0</v>
      </c>
      <c r="K119" s="43">
        <v>0.76556249999999992</v>
      </c>
      <c r="L119" s="43"/>
      <c r="M119" s="45">
        <v>9.765625E-3</v>
      </c>
      <c r="N119" s="43">
        <v>0.73839999999999995</v>
      </c>
      <c r="O119" s="43"/>
      <c r="P119" s="45">
        <v>9.765625E-3</v>
      </c>
      <c r="Q119" s="43">
        <v>0.86</v>
      </c>
      <c r="R119" s="43"/>
      <c r="S119" s="45">
        <v>9.765625E-3</v>
      </c>
      <c r="T119" s="43">
        <v>0.91839999999999999</v>
      </c>
      <c r="U119" s="43"/>
      <c r="BP119" s="43"/>
      <c r="BQ119" s="44"/>
      <c r="BR119" s="43"/>
      <c r="BS119" s="44"/>
      <c r="BT119" s="43"/>
      <c r="BU119" s="43"/>
      <c r="BV119" s="46">
        <v>4.8828125E-3</v>
      </c>
      <c r="BW119" s="45">
        <v>0.67190000000000005</v>
      </c>
      <c r="BX119" s="43"/>
      <c r="BY119" s="46">
        <v>4.8828125E-3</v>
      </c>
      <c r="BZ119" s="45">
        <v>0.2671</v>
      </c>
      <c r="CA119" s="43"/>
      <c r="CB119" s="46">
        <v>4.8828125E-3</v>
      </c>
      <c r="CC119" s="45">
        <v>0.34570000000000001</v>
      </c>
      <c r="DA119" s="43"/>
      <c r="DB119" s="44"/>
      <c r="DC119" s="43"/>
      <c r="DD119" s="44"/>
      <c r="DE119" s="43"/>
      <c r="DF119" s="43"/>
      <c r="DG119" s="44"/>
      <c r="DH119" s="43"/>
      <c r="DI119" s="43"/>
      <c r="DJ119" s="44"/>
      <c r="DK119" s="43"/>
      <c r="DL119" s="43"/>
      <c r="DM119" s="44"/>
      <c r="DN119" s="43"/>
      <c r="DO119" s="43"/>
      <c r="DP119" s="46">
        <v>4.8828125E-3</v>
      </c>
      <c r="DQ119" s="45">
        <v>0.47399999999999998</v>
      </c>
      <c r="DR119" s="46">
        <v>4.8828125E-3</v>
      </c>
      <c r="DS119" s="46">
        <v>4.8828125E-3</v>
      </c>
      <c r="DT119" s="45">
        <v>0.53939999999999999</v>
      </c>
      <c r="DU119" s="43"/>
      <c r="DV119" s="46">
        <v>4.8828125E-3</v>
      </c>
      <c r="DW119" s="45">
        <v>0.49880000000000002</v>
      </c>
      <c r="DX119" s="43"/>
    </row>
    <row r="120" spans="1:128" x14ac:dyDescent="0.2">
      <c r="A120" s="43"/>
      <c r="B120" s="44"/>
      <c r="C120" s="43"/>
      <c r="D120" s="44"/>
      <c r="E120" s="43"/>
      <c r="F120" s="43"/>
      <c r="G120" s="44"/>
      <c r="H120" s="43"/>
      <c r="I120" s="43"/>
      <c r="J120" s="44"/>
      <c r="K120" s="43"/>
      <c r="L120" s="43"/>
      <c r="M120" s="46">
        <v>4.8828125E-3</v>
      </c>
      <c r="N120" s="43">
        <v>0.76829999999999998</v>
      </c>
      <c r="O120" s="43"/>
      <c r="P120" s="46">
        <v>4.8828125E-3</v>
      </c>
      <c r="Q120" s="43">
        <v>0.85209999999999997</v>
      </c>
      <c r="R120" s="43"/>
      <c r="S120" s="46">
        <v>4.8828125E-3</v>
      </c>
      <c r="T120" s="43">
        <v>0.87309999999999999</v>
      </c>
      <c r="U120" s="43"/>
      <c r="BP120" s="43"/>
      <c r="BQ120" s="44"/>
      <c r="BR120" s="43"/>
      <c r="BS120" s="44"/>
      <c r="BT120" s="43"/>
      <c r="BU120" s="43"/>
      <c r="BV120" s="46">
        <v>2.44140625E-3</v>
      </c>
      <c r="BW120" s="45">
        <v>0.67559999999999998</v>
      </c>
      <c r="BX120" s="43"/>
      <c r="BY120" s="46">
        <v>2.44140625E-3</v>
      </c>
      <c r="BZ120" s="45">
        <v>0.2671</v>
      </c>
      <c r="CA120" s="43"/>
      <c r="CB120" s="46">
        <v>2.44140625E-3</v>
      </c>
      <c r="CC120" s="45">
        <v>0.36</v>
      </c>
      <c r="DA120" s="43"/>
      <c r="DB120" s="44"/>
      <c r="DC120" s="43"/>
      <c r="DD120" s="44"/>
      <c r="DE120" s="43"/>
      <c r="DF120" s="43"/>
      <c r="DG120" s="44"/>
      <c r="DH120" s="43"/>
      <c r="DI120" s="43"/>
      <c r="DJ120" s="44"/>
      <c r="DK120" s="43"/>
      <c r="DL120" s="43"/>
      <c r="DM120" s="44"/>
      <c r="DN120" s="43"/>
      <c r="DO120" s="43"/>
      <c r="DP120" s="46">
        <v>2.44140625E-3</v>
      </c>
      <c r="DQ120" s="45">
        <v>0.51339999999999997</v>
      </c>
      <c r="DR120" s="46">
        <v>2.44140625E-3</v>
      </c>
      <c r="DS120" s="46">
        <v>2.44140625E-3</v>
      </c>
      <c r="DT120" s="45">
        <v>0.5212</v>
      </c>
      <c r="DU120" s="43"/>
      <c r="DV120" s="46">
        <v>2.44140625E-3</v>
      </c>
      <c r="DW120" s="45">
        <v>0.52480000000000004</v>
      </c>
      <c r="DX120" s="43"/>
    </row>
    <row r="121" spans="1:128" x14ac:dyDescent="0.2">
      <c r="A121" s="43"/>
      <c r="B121" s="44"/>
      <c r="C121" s="43"/>
      <c r="D121" s="44"/>
      <c r="E121" s="43"/>
      <c r="F121" s="43"/>
      <c r="G121" s="44"/>
      <c r="H121" s="43"/>
      <c r="I121" s="43"/>
      <c r="J121" s="44"/>
      <c r="K121" s="43"/>
      <c r="L121" s="43"/>
      <c r="M121" s="46">
        <v>2.44140625E-3</v>
      </c>
      <c r="N121" s="43">
        <v>0.81020000000000003</v>
      </c>
      <c r="O121" s="43"/>
      <c r="P121" s="46">
        <v>2.44140625E-3</v>
      </c>
      <c r="Q121" s="43">
        <v>0.84730000000000005</v>
      </c>
      <c r="R121" s="43"/>
      <c r="S121" s="46">
        <v>2.44140625E-3</v>
      </c>
      <c r="T121" s="43">
        <v>0.90310000000000001</v>
      </c>
      <c r="U121" s="43"/>
      <c r="BP121" s="43"/>
      <c r="BQ121" s="44"/>
      <c r="BR121" s="43"/>
      <c r="BS121" s="44"/>
      <c r="BT121" s="43"/>
      <c r="BU121" s="43"/>
      <c r="BV121" s="46">
        <v>1.220703125E-3</v>
      </c>
      <c r="BW121" s="45">
        <v>0.70420000000000005</v>
      </c>
      <c r="BX121" s="43"/>
      <c r="BY121" s="46">
        <v>1.220703125E-3</v>
      </c>
      <c r="BZ121" s="45">
        <v>0.28089999999999998</v>
      </c>
      <c r="CA121" s="43"/>
      <c r="CB121" s="46">
        <v>1.220703125E-3</v>
      </c>
      <c r="CC121" s="45">
        <v>0.47420000000000001</v>
      </c>
      <c r="DA121" s="43"/>
      <c r="DB121" s="44"/>
      <c r="DC121" s="43"/>
      <c r="DD121" s="44"/>
      <c r="DE121" s="43"/>
      <c r="DF121" s="43"/>
      <c r="DG121" s="44"/>
      <c r="DH121" s="43"/>
      <c r="DI121" s="43"/>
      <c r="DJ121" s="44"/>
      <c r="DK121" s="43"/>
      <c r="DL121" s="43"/>
      <c r="DM121" s="44"/>
      <c r="DN121" s="43"/>
      <c r="DO121" s="43"/>
      <c r="DP121" s="46">
        <v>1.220703125E-3</v>
      </c>
      <c r="DQ121" s="45">
        <v>0.51129999999999998</v>
      </c>
      <c r="DR121" s="46">
        <v>1.220703125E-3</v>
      </c>
      <c r="DS121" s="46">
        <v>1.220703125E-3</v>
      </c>
      <c r="DT121" s="45">
        <v>0.53280000000000005</v>
      </c>
      <c r="DU121" s="43"/>
      <c r="DV121" s="46">
        <v>1.220703125E-3</v>
      </c>
      <c r="DW121" s="45">
        <v>0.55589999999999995</v>
      </c>
      <c r="DX121" s="43"/>
    </row>
    <row r="122" spans="1:128" x14ac:dyDescent="0.2">
      <c r="A122" s="43"/>
      <c r="B122" s="44"/>
      <c r="C122" s="43"/>
      <c r="D122" s="44"/>
      <c r="E122" s="43"/>
      <c r="F122" s="43"/>
      <c r="G122" s="44"/>
      <c r="H122" s="43"/>
      <c r="I122" s="43"/>
      <c r="J122" s="44"/>
      <c r="K122" s="43"/>
      <c r="L122" s="43"/>
      <c r="M122" s="46">
        <v>1.220703125E-3</v>
      </c>
      <c r="N122" s="43">
        <v>0.86419999999999997</v>
      </c>
      <c r="O122" s="43"/>
      <c r="P122" s="46">
        <v>1.220703125E-3</v>
      </c>
      <c r="Q122" s="43">
        <v>0.85540000000000005</v>
      </c>
      <c r="R122" s="43"/>
      <c r="S122" s="46">
        <v>1.220703125E-3</v>
      </c>
      <c r="T122" s="43">
        <v>1.1684000000000001</v>
      </c>
      <c r="U122" s="43"/>
      <c r="BP122" s="43"/>
      <c r="BQ122" s="44"/>
      <c r="BR122" s="43"/>
      <c r="BS122" s="43"/>
      <c r="BT122" s="43"/>
      <c r="BU122" s="43"/>
      <c r="BV122" s="43">
        <v>0</v>
      </c>
      <c r="BW122" s="45">
        <v>0.72259166666666674</v>
      </c>
      <c r="BX122" s="43"/>
      <c r="BY122" s="43">
        <v>0</v>
      </c>
      <c r="BZ122" s="45">
        <v>0.43517500000000009</v>
      </c>
      <c r="CA122" s="43"/>
      <c r="CB122" s="43">
        <v>0</v>
      </c>
      <c r="CC122" s="45">
        <v>0.4069416666666667</v>
      </c>
      <c r="DA122" s="43"/>
      <c r="DB122" s="44"/>
      <c r="DC122" s="43"/>
      <c r="DD122" s="43"/>
      <c r="DE122" s="43"/>
      <c r="DF122" s="43"/>
      <c r="DG122" s="43"/>
      <c r="DH122" s="43"/>
      <c r="DI122" s="43"/>
      <c r="DJ122" s="43"/>
      <c r="DK122" s="43"/>
      <c r="DL122" s="43"/>
      <c r="DM122" s="43"/>
      <c r="DN122" s="43"/>
      <c r="DO122" s="43"/>
      <c r="DP122" s="43">
        <v>0</v>
      </c>
      <c r="DQ122" s="45">
        <v>0.487875</v>
      </c>
      <c r="DR122" s="43"/>
      <c r="DS122" s="43">
        <v>0</v>
      </c>
      <c r="DT122" s="45">
        <v>0.51459166666666667</v>
      </c>
      <c r="DU122" s="43"/>
      <c r="DV122" s="43">
        <v>0</v>
      </c>
      <c r="DW122" s="45">
        <v>0.51989999999999992</v>
      </c>
      <c r="DX122" s="43"/>
    </row>
    <row r="123" spans="1:128" x14ac:dyDescent="0.2">
      <c r="A123" s="43"/>
      <c r="B123" s="44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>
        <v>0</v>
      </c>
      <c r="N123" s="43">
        <v>0.86397500000000005</v>
      </c>
      <c r="O123" s="43"/>
      <c r="P123" s="43">
        <v>0</v>
      </c>
      <c r="Q123" s="43">
        <v>0.85078333333333334</v>
      </c>
      <c r="R123" s="43"/>
      <c r="S123" s="43">
        <v>0</v>
      </c>
      <c r="T123" s="43">
        <f>I123</f>
        <v>0</v>
      </c>
      <c r="U123" s="43"/>
      <c r="BP123" s="42" t="s">
        <v>44</v>
      </c>
      <c r="BQ123" s="208" t="s">
        <v>41</v>
      </c>
      <c r="BR123" s="209"/>
      <c r="BS123" s="41"/>
      <c r="BT123" s="41">
        <v>0.3</v>
      </c>
      <c r="BU123" s="41"/>
      <c r="BV123" s="41"/>
      <c r="BW123" s="41">
        <v>0.2</v>
      </c>
      <c r="BX123" s="41"/>
      <c r="BY123" s="41"/>
      <c r="BZ123" s="41">
        <v>0.1</v>
      </c>
      <c r="CA123" s="41"/>
      <c r="CB123" s="41"/>
      <c r="CC123" s="41">
        <v>0.1</v>
      </c>
      <c r="DA123" s="42" t="s">
        <v>43</v>
      </c>
      <c r="DB123" s="208" t="s">
        <v>41</v>
      </c>
      <c r="DC123" s="208"/>
      <c r="DD123" s="41"/>
      <c r="DE123" s="41">
        <v>0.1</v>
      </c>
      <c r="DF123" s="41"/>
      <c r="DG123" s="41"/>
      <c r="DH123" s="41">
        <v>0.3</v>
      </c>
      <c r="DI123" s="41"/>
      <c r="DJ123" s="41"/>
      <c r="DK123" s="41">
        <v>0.2</v>
      </c>
      <c r="DL123" s="41"/>
      <c r="DM123" s="41"/>
      <c r="DN123" s="41">
        <v>0.2</v>
      </c>
      <c r="DO123" s="41"/>
      <c r="DP123" s="41"/>
      <c r="DQ123" s="41">
        <v>0.2</v>
      </c>
      <c r="DR123" s="41"/>
      <c r="DS123" s="41"/>
      <c r="DT123" s="41">
        <v>0.1</v>
      </c>
      <c r="DU123" s="41"/>
      <c r="DV123" s="41"/>
      <c r="DW123" s="41">
        <v>0.1</v>
      </c>
      <c r="DX123" s="41"/>
    </row>
    <row r="124" spans="1:128" x14ac:dyDescent="0.2">
      <c r="A124" s="42" t="s">
        <v>42</v>
      </c>
      <c r="B124" s="208" t="s">
        <v>41</v>
      </c>
      <c r="C124" s="208"/>
      <c r="D124" s="41"/>
      <c r="E124" s="41">
        <v>0.2</v>
      </c>
      <c r="F124" s="41"/>
      <c r="G124" s="41"/>
      <c r="H124" s="41">
        <v>0.2</v>
      </c>
      <c r="I124" s="41"/>
      <c r="J124" s="41"/>
      <c r="K124" s="41">
        <v>0.1</v>
      </c>
      <c r="L124" s="41"/>
      <c r="M124" s="41"/>
      <c r="N124" s="41">
        <v>0.2</v>
      </c>
      <c r="O124" s="41"/>
      <c r="P124" s="41"/>
      <c r="Q124" s="41">
        <v>0.1</v>
      </c>
      <c r="R124" s="41"/>
      <c r="S124" s="41"/>
      <c r="T124" s="41">
        <v>0.3</v>
      </c>
      <c r="U124" s="41"/>
    </row>
  </sheetData>
  <mergeCells count="18">
    <mergeCell ref="B18:C18"/>
    <mergeCell ref="BQ18:BR18"/>
    <mergeCell ref="DB18:DC18"/>
    <mergeCell ref="B39:C39"/>
    <mergeCell ref="BQ39:BR39"/>
    <mergeCell ref="DB39:DC39"/>
    <mergeCell ref="B60:C60"/>
    <mergeCell ref="BQ61:BR61"/>
    <mergeCell ref="DB60:DC60"/>
    <mergeCell ref="B81:C81"/>
    <mergeCell ref="BQ81:BR81"/>
    <mergeCell ref="DB81:DC81"/>
    <mergeCell ref="B102:C102"/>
    <mergeCell ref="BQ102:BR102"/>
    <mergeCell ref="DB102:DC102"/>
    <mergeCell ref="B124:C124"/>
    <mergeCell ref="BQ123:BR123"/>
    <mergeCell ref="DB123:DC1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CADAB-1390-0E4F-AF08-65E0864EC989}">
  <dimension ref="A1:AA148"/>
  <sheetViews>
    <sheetView topLeftCell="A18" zoomScaleNormal="100" workbookViewId="0">
      <selection activeCell="M37" sqref="M37"/>
    </sheetView>
  </sheetViews>
  <sheetFormatPr baseColWidth="10" defaultColWidth="9.1640625" defaultRowHeight="15" x14ac:dyDescent="0.2"/>
  <cols>
    <col min="1" max="1" width="24.1640625" style="1" customWidth="1"/>
    <col min="2" max="2" width="9.33203125" style="1" bestFit="1" customWidth="1"/>
    <col min="3" max="14" width="9.1640625" style="1"/>
    <col min="15" max="15" width="3.1640625" style="1" customWidth="1"/>
    <col min="16" max="26" width="9.1640625" style="1"/>
    <col min="27" max="27" width="11.33203125" style="1" bestFit="1" customWidth="1"/>
    <col min="28" max="16384" width="9.1640625" style="1"/>
  </cols>
  <sheetData>
    <row r="1" spans="1:26" x14ac:dyDescent="0.2">
      <c r="A1" s="75" t="s">
        <v>92</v>
      </c>
      <c r="B1" s="211" t="s">
        <v>84</v>
      </c>
      <c r="C1" s="212"/>
      <c r="D1" s="212"/>
      <c r="E1" s="212"/>
      <c r="F1" s="212"/>
      <c r="G1" s="213"/>
    </row>
    <row r="2" spans="1:26" x14ac:dyDescent="0.2">
      <c r="A2" s="75" t="s">
        <v>91</v>
      </c>
      <c r="B2" s="211" t="s">
        <v>82</v>
      </c>
      <c r="C2" s="212"/>
      <c r="D2" s="213"/>
      <c r="E2" s="211"/>
      <c r="F2" s="212"/>
      <c r="G2" s="213"/>
    </row>
    <row r="3" spans="1:26" x14ac:dyDescent="0.2">
      <c r="A3" s="74" t="s">
        <v>81</v>
      </c>
      <c r="B3" s="83">
        <v>1</v>
      </c>
      <c r="C3" s="83">
        <v>2</v>
      </c>
      <c r="D3" s="83">
        <v>3</v>
      </c>
      <c r="E3" s="82" t="s">
        <v>80</v>
      </c>
      <c r="F3" s="82" t="s">
        <v>79</v>
      </c>
      <c r="G3" s="82" t="s">
        <v>78</v>
      </c>
    </row>
    <row r="4" spans="1:26" x14ac:dyDescent="0.2">
      <c r="A4" s="81">
        <v>8.3000000000000004E-2</v>
      </c>
      <c r="B4" s="66">
        <v>74600</v>
      </c>
      <c r="C4" s="66">
        <v>58700</v>
      </c>
      <c r="D4" s="66">
        <v>65700</v>
      </c>
      <c r="E4" s="66">
        <v>66300</v>
      </c>
      <c r="F4" s="66">
        <v>7970</v>
      </c>
      <c r="G4" s="76">
        <v>0.12</v>
      </c>
      <c r="H4" s="63"/>
      <c r="I4" s="63"/>
      <c r="J4" s="63"/>
      <c r="K4" s="63"/>
      <c r="L4" s="63"/>
      <c r="M4" s="63"/>
      <c r="N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</row>
    <row r="5" spans="1:26" x14ac:dyDescent="0.2">
      <c r="A5" s="72">
        <v>0.5</v>
      </c>
      <c r="B5" s="66">
        <v>30600</v>
      </c>
      <c r="C5" s="66">
        <v>36200</v>
      </c>
      <c r="D5" s="66">
        <v>32000</v>
      </c>
      <c r="E5" s="80">
        <v>32900</v>
      </c>
      <c r="F5" s="80">
        <v>2910</v>
      </c>
      <c r="G5" s="79">
        <v>8.7999999999999995E-2</v>
      </c>
    </row>
    <row r="6" spans="1:26" x14ac:dyDescent="0.2">
      <c r="A6" s="68">
        <v>1</v>
      </c>
      <c r="B6" s="80">
        <v>21000</v>
      </c>
      <c r="C6" s="80">
        <v>22900</v>
      </c>
      <c r="D6" s="80">
        <v>20200</v>
      </c>
      <c r="E6" s="80">
        <v>21400</v>
      </c>
      <c r="F6" s="80">
        <v>1390.0000000000002</v>
      </c>
      <c r="G6" s="79">
        <v>6.5000000000000002E-2</v>
      </c>
    </row>
    <row r="7" spans="1:26" x14ac:dyDescent="0.2">
      <c r="A7" s="68">
        <v>4</v>
      </c>
      <c r="B7" s="80">
        <v>7790</v>
      </c>
      <c r="C7" s="80">
        <v>8580</v>
      </c>
      <c r="D7" s="80">
        <v>6390</v>
      </c>
      <c r="E7" s="80">
        <v>7590</v>
      </c>
      <c r="F7" s="80">
        <v>1110</v>
      </c>
      <c r="G7" s="79">
        <v>0.14599999999999999</v>
      </c>
    </row>
    <row r="8" spans="1:26" x14ac:dyDescent="0.2">
      <c r="A8" s="71">
        <v>8</v>
      </c>
      <c r="B8" s="66">
        <v>3920</v>
      </c>
      <c r="C8" s="66">
        <v>3980</v>
      </c>
      <c r="D8" s="66">
        <v>3290</v>
      </c>
      <c r="E8" s="80">
        <v>3730</v>
      </c>
      <c r="F8" s="80">
        <v>382</v>
      </c>
      <c r="G8" s="79">
        <v>0.10199999999999999</v>
      </c>
    </row>
    <row r="9" spans="1:26" x14ac:dyDescent="0.2">
      <c r="A9" s="68">
        <v>24</v>
      </c>
      <c r="B9" s="66">
        <v>293</v>
      </c>
      <c r="C9" s="66">
        <v>149</v>
      </c>
      <c r="D9" s="77">
        <v>67.400000000000006</v>
      </c>
      <c r="E9" s="80">
        <v>170</v>
      </c>
      <c r="F9" s="80">
        <v>114</v>
      </c>
      <c r="G9" s="79">
        <v>0.67100000000000004</v>
      </c>
    </row>
    <row r="10" spans="1:26" x14ac:dyDescent="0.2">
      <c r="A10" s="84"/>
      <c r="B10" s="86"/>
      <c r="C10" s="86"/>
      <c r="D10" s="86"/>
      <c r="E10" s="84"/>
      <c r="F10" s="84"/>
      <c r="G10" s="84"/>
    </row>
    <row r="11" spans="1:26" x14ac:dyDescent="0.2">
      <c r="A11" s="75" t="s">
        <v>90</v>
      </c>
      <c r="B11" s="211" t="s">
        <v>84</v>
      </c>
      <c r="C11" s="212"/>
      <c r="D11" s="212"/>
      <c r="E11" s="212"/>
      <c r="F11" s="212"/>
      <c r="G11" s="213"/>
      <c r="H11" s="63"/>
      <c r="I11" s="63"/>
      <c r="J11" s="63"/>
      <c r="K11" s="63"/>
      <c r="L11" s="63"/>
      <c r="M11" s="63"/>
      <c r="N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</row>
    <row r="12" spans="1:26" x14ac:dyDescent="0.2">
      <c r="A12" s="75" t="s">
        <v>89</v>
      </c>
      <c r="B12" s="211" t="s">
        <v>82</v>
      </c>
      <c r="C12" s="212"/>
      <c r="D12" s="213"/>
      <c r="E12" s="211"/>
      <c r="F12" s="212"/>
      <c r="G12" s="213"/>
    </row>
    <row r="13" spans="1:26" x14ac:dyDescent="0.2">
      <c r="A13" s="74" t="s">
        <v>81</v>
      </c>
      <c r="B13" s="83">
        <v>4</v>
      </c>
      <c r="C13" s="83">
        <v>5</v>
      </c>
      <c r="D13" s="83">
        <v>6</v>
      </c>
      <c r="E13" s="82" t="s">
        <v>80</v>
      </c>
      <c r="F13" s="82" t="s">
        <v>79</v>
      </c>
      <c r="G13" s="82" t="s">
        <v>78</v>
      </c>
    </row>
    <row r="14" spans="1:26" x14ac:dyDescent="0.2">
      <c r="A14" s="81">
        <v>8.3000000000000004E-2</v>
      </c>
      <c r="B14" s="80">
        <v>738</v>
      </c>
      <c r="C14" s="80">
        <v>530</v>
      </c>
      <c r="D14" s="80">
        <v>1090</v>
      </c>
      <c r="E14" s="80">
        <v>786</v>
      </c>
      <c r="F14" s="80">
        <v>283</v>
      </c>
      <c r="G14" s="79">
        <v>0.36</v>
      </c>
    </row>
    <row r="15" spans="1:26" x14ac:dyDescent="0.2">
      <c r="A15" s="72">
        <v>0.5</v>
      </c>
      <c r="B15" s="80">
        <v>3430</v>
      </c>
      <c r="C15" s="80">
        <v>3760</v>
      </c>
      <c r="D15" s="80">
        <v>4140</v>
      </c>
      <c r="E15" s="80">
        <v>3780</v>
      </c>
      <c r="F15" s="80">
        <v>355</v>
      </c>
      <c r="G15" s="79">
        <v>9.4E-2</v>
      </c>
    </row>
    <row r="16" spans="1:26" x14ac:dyDescent="0.2">
      <c r="A16" s="68">
        <v>1</v>
      </c>
      <c r="B16" s="80">
        <v>3480</v>
      </c>
      <c r="C16" s="80">
        <v>3190</v>
      </c>
      <c r="D16" s="80">
        <v>3390</v>
      </c>
      <c r="E16" s="80">
        <v>3350</v>
      </c>
      <c r="F16" s="80">
        <v>148</v>
      </c>
      <c r="G16" s="79">
        <v>4.3999999999999997E-2</v>
      </c>
    </row>
    <row r="17" spans="1:26" x14ac:dyDescent="0.2">
      <c r="A17" s="68">
        <v>4</v>
      </c>
      <c r="B17" s="66">
        <v>3280</v>
      </c>
      <c r="C17" s="66">
        <v>2890</v>
      </c>
      <c r="D17" s="66">
        <v>2390</v>
      </c>
      <c r="E17" s="80">
        <v>2849.9999999999995</v>
      </c>
      <c r="F17" s="80">
        <v>446</v>
      </c>
      <c r="G17" s="79">
        <v>0.156</v>
      </c>
    </row>
    <row r="18" spans="1:26" x14ac:dyDescent="0.2">
      <c r="A18" s="71">
        <v>8</v>
      </c>
      <c r="B18" s="66">
        <v>2000</v>
      </c>
      <c r="C18" s="66">
        <v>2800</v>
      </c>
      <c r="D18" s="66">
        <v>2480</v>
      </c>
      <c r="E18" s="66">
        <v>2430</v>
      </c>
      <c r="F18" s="66">
        <v>403</v>
      </c>
      <c r="G18" s="76">
        <v>0.16600000000000001</v>
      </c>
    </row>
    <row r="19" spans="1:26" x14ac:dyDescent="0.2">
      <c r="A19" s="68">
        <v>24</v>
      </c>
      <c r="B19" s="66">
        <v>599</v>
      </c>
      <c r="C19" s="66">
        <v>599</v>
      </c>
      <c r="D19" s="66">
        <v>627</v>
      </c>
      <c r="E19" s="80">
        <v>608</v>
      </c>
      <c r="F19" s="85">
        <v>16.2</v>
      </c>
      <c r="G19" s="79">
        <v>2.7E-2</v>
      </c>
    </row>
    <row r="20" spans="1:26" x14ac:dyDescent="0.2">
      <c r="A20" s="84"/>
      <c r="B20" s="84"/>
      <c r="C20" s="84"/>
      <c r="D20" s="84"/>
      <c r="E20" s="84"/>
      <c r="F20" s="84"/>
      <c r="G20" s="84"/>
    </row>
    <row r="21" spans="1:26" x14ac:dyDescent="0.2">
      <c r="A21" s="75" t="s">
        <v>88</v>
      </c>
      <c r="B21" s="211" t="s">
        <v>84</v>
      </c>
      <c r="C21" s="212"/>
      <c r="D21" s="212"/>
      <c r="E21" s="212"/>
      <c r="F21" s="212"/>
      <c r="G21" s="213"/>
      <c r="H21" s="63"/>
      <c r="I21" s="63"/>
      <c r="J21" s="63"/>
      <c r="K21" s="63"/>
      <c r="L21" s="63"/>
      <c r="M21" s="63"/>
      <c r="N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3"/>
    </row>
    <row r="22" spans="1:26" x14ac:dyDescent="0.2">
      <c r="A22" s="75" t="s">
        <v>87</v>
      </c>
      <c r="B22" s="211" t="s">
        <v>82</v>
      </c>
      <c r="C22" s="212"/>
      <c r="D22" s="213"/>
      <c r="E22" s="211"/>
      <c r="F22" s="212"/>
      <c r="G22" s="213"/>
    </row>
    <row r="23" spans="1:26" x14ac:dyDescent="0.2">
      <c r="A23" s="74" t="s">
        <v>81</v>
      </c>
      <c r="B23" s="83">
        <v>7</v>
      </c>
      <c r="C23" s="83">
        <v>8</v>
      </c>
      <c r="D23" s="83">
        <v>9</v>
      </c>
      <c r="E23" s="82" t="s">
        <v>80</v>
      </c>
      <c r="F23" s="82" t="s">
        <v>79</v>
      </c>
      <c r="G23" s="82" t="s">
        <v>78</v>
      </c>
    </row>
    <row r="24" spans="1:26" x14ac:dyDescent="0.2">
      <c r="A24" s="81">
        <v>8.3000000000000004E-2</v>
      </c>
      <c r="B24" s="66">
        <v>1170</v>
      </c>
      <c r="C24" s="66">
        <v>1190</v>
      </c>
      <c r="D24" s="66">
        <v>2170</v>
      </c>
      <c r="E24" s="80">
        <v>1510</v>
      </c>
      <c r="F24" s="80">
        <v>572</v>
      </c>
      <c r="G24" s="79">
        <v>0.379</v>
      </c>
    </row>
    <row r="25" spans="1:26" x14ac:dyDescent="0.2">
      <c r="A25" s="72">
        <v>0.5</v>
      </c>
      <c r="B25" s="66">
        <v>3170</v>
      </c>
      <c r="C25" s="66">
        <v>5250</v>
      </c>
      <c r="D25" s="66">
        <v>6610</v>
      </c>
      <c r="E25" s="80">
        <v>5010</v>
      </c>
      <c r="F25" s="80">
        <v>1729.9999999999998</v>
      </c>
      <c r="G25" s="79">
        <v>0.34499999999999997</v>
      </c>
    </row>
    <row r="26" spans="1:26" x14ac:dyDescent="0.2">
      <c r="A26" s="68">
        <v>1</v>
      </c>
      <c r="B26" s="80">
        <v>3020</v>
      </c>
      <c r="C26" s="80">
        <v>5270</v>
      </c>
      <c r="D26" s="80">
        <v>5450</v>
      </c>
      <c r="E26" s="80">
        <v>4580</v>
      </c>
      <c r="F26" s="80">
        <v>1350</v>
      </c>
      <c r="G26" s="79">
        <v>0.29499999999999998</v>
      </c>
    </row>
    <row r="27" spans="1:26" x14ac:dyDescent="0.2">
      <c r="A27" s="68">
        <v>4</v>
      </c>
      <c r="B27" s="80">
        <v>2380</v>
      </c>
      <c r="C27" s="80">
        <v>3050</v>
      </c>
      <c r="D27" s="80">
        <v>3600</v>
      </c>
      <c r="E27" s="80">
        <v>3010</v>
      </c>
      <c r="F27" s="80">
        <v>611</v>
      </c>
      <c r="G27" s="79">
        <v>0.20300000000000001</v>
      </c>
    </row>
    <row r="28" spans="1:26" x14ac:dyDescent="0.2">
      <c r="A28" s="71">
        <v>8</v>
      </c>
      <c r="B28" s="80">
        <v>3420</v>
      </c>
      <c r="C28" s="80">
        <v>3850</v>
      </c>
      <c r="D28" s="80">
        <v>4860</v>
      </c>
      <c r="E28" s="80">
        <v>4040.0000000000005</v>
      </c>
      <c r="F28" s="80">
        <v>739</v>
      </c>
      <c r="G28" s="79">
        <v>0.183</v>
      </c>
      <c r="H28" s="63"/>
      <c r="I28" s="63"/>
      <c r="J28" s="63"/>
      <c r="K28" s="63"/>
      <c r="L28" s="63"/>
      <c r="M28" s="63"/>
      <c r="N28" s="63"/>
      <c r="P28" s="63"/>
      <c r="Q28" s="63"/>
      <c r="R28" s="63"/>
      <c r="S28" s="63"/>
      <c r="T28" s="63"/>
      <c r="U28" s="63"/>
      <c r="V28" s="63"/>
      <c r="W28" s="63"/>
      <c r="X28" s="63"/>
      <c r="Y28" s="63"/>
      <c r="Z28" s="63"/>
    </row>
    <row r="29" spans="1:26" x14ac:dyDescent="0.2">
      <c r="A29" s="68">
        <v>24</v>
      </c>
      <c r="B29" s="80">
        <v>1540</v>
      </c>
      <c r="C29" s="80">
        <v>2190</v>
      </c>
      <c r="D29" s="80">
        <v>1680</v>
      </c>
      <c r="E29" s="80">
        <v>1800</v>
      </c>
      <c r="F29" s="80">
        <v>342</v>
      </c>
      <c r="G29" s="79">
        <v>0.19</v>
      </c>
    </row>
    <row r="31" spans="1:26" x14ac:dyDescent="0.2">
      <c r="A31" s="75" t="s">
        <v>85</v>
      </c>
      <c r="B31" s="211" t="s">
        <v>84</v>
      </c>
      <c r="C31" s="212"/>
      <c r="D31" s="212"/>
      <c r="E31" s="212"/>
      <c r="F31" s="212"/>
      <c r="G31" s="213"/>
    </row>
    <row r="32" spans="1:26" x14ac:dyDescent="0.2">
      <c r="A32" s="75" t="s">
        <v>86</v>
      </c>
      <c r="B32" s="211" t="s">
        <v>82</v>
      </c>
      <c r="C32" s="212"/>
      <c r="D32" s="213"/>
      <c r="E32" s="211"/>
      <c r="F32" s="212"/>
      <c r="G32" s="213"/>
    </row>
    <row r="33" spans="1:26" x14ac:dyDescent="0.2">
      <c r="A33" s="74" t="s">
        <v>81</v>
      </c>
      <c r="B33" s="74">
        <v>1</v>
      </c>
      <c r="C33" s="74">
        <v>2</v>
      </c>
      <c r="D33" s="74">
        <v>3</v>
      </c>
      <c r="E33" s="74" t="s">
        <v>80</v>
      </c>
      <c r="F33" s="74" t="s">
        <v>79</v>
      </c>
      <c r="G33" s="74" t="s">
        <v>78</v>
      </c>
    </row>
    <row r="34" spans="1:26" x14ac:dyDescent="0.2">
      <c r="A34" s="81">
        <v>8.3000000000000004E-2</v>
      </c>
      <c r="B34" s="66">
        <v>809</v>
      </c>
      <c r="C34" s="66">
        <v>1080</v>
      </c>
      <c r="D34" s="66">
        <v>1900</v>
      </c>
      <c r="E34" s="66">
        <v>1260</v>
      </c>
      <c r="F34" s="66">
        <v>568</v>
      </c>
      <c r="G34" s="76">
        <v>0.45100000000000001</v>
      </c>
    </row>
    <row r="35" spans="1:26" x14ac:dyDescent="0.2">
      <c r="A35" s="72">
        <v>0.5</v>
      </c>
      <c r="B35" s="80">
        <v>881</v>
      </c>
      <c r="C35" s="80">
        <v>1440</v>
      </c>
      <c r="D35" s="80">
        <v>1770</v>
      </c>
      <c r="E35" s="80">
        <v>1360</v>
      </c>
      <c r="F35" s="80">
        <v>449</v>
      </c>
      <c r="G35" s="79">
        <v>0.33</v>
      </c>
    </row>
    <row r="36" spans="1:26" x14ac:dyDescent="0.2">
      <c r="A36" s="68">
        <v>1</v>
      </c>
      <c r="B36" s="80">
        <v>1090</v>
      </c>
      <c r="C36" s="80">
        <v>1490</v>
      </c>
      <c r="D36" s="80">
        <v>1730</v>
      </c>
      <c r="E36" s="80">
        <v>1440</v>
      </c>
      <c r="F36" s="80">
        <v>323</v>
      </c>
      <c r="G36" s="79">
        <v>0.224</v>
      </c>
    </row>
    <row r="37" spans="1:26" x14ac:dyDescent="0.2">
      <c r="A37" s="68">
        <v>4</v>
      </c>
      <c r="B37" s="80">
        <v>1680</v>
      </c>
      <c r="C37" s="80">
        <v>1960</v>
      </c>
      <c r="D37" s="80">
        <v>2880</v>
      </c>
      <c r="E37" s="80">
        <v>2170</v>
      </c>
      <c r="F37" s="80">
        <v>628</v>
      </c>
      <c r="G37" s="79">
        <v>0.28899999999999998</v>
      </c>
    </row>
    <row r="38" spans="1:26" x14ac:dyDescent="0.2">
      <c r="A38" s="71">
        <v>8</v>
      </c>
      <c r="B38" s="66">
        <v>4350</v>
      </c>
      <c r="C38" s="66">
        <v>4940</v>
      </c>
      <c r="D38" s="78">
        <v>6040</v>
      </c>
      <c r="E38" s="66">
        <v>5110</v>
      </c>
      <c r="F38" s="66">
        <v>858</v>
      </c>
      <c r="G38" s="76">
        <v>0.16800000000000001</v>
      </c>
      <c r="H38" s="63"/>
      <c r="J38" s="63"/>
      <c r="K38" s="63"/>
      <c r="L38" s="63"/>
      <c r="M38" s="63"/>
      <c r="N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</row>
    <row r="39" spans="1:26" x14ac:dyDescent="0.2">
      <c r="A39" s="68">
        <v>24</v>
      </c>
      <c r="B39" s="77">
        <v>66.5</v>
      </c>
      <c r="C39" s="77">
        <v>26</v>
      </c>
      <c r="D39" s="77">
        <v>81.5</v>
      </c>
      <c r="E39" s="77">
        <v>57.999999999999993</v>
      </c>
      <c r="F39" s="77">
        <v>28.7</v>
      </c>
      <c r="G39" s="76">
        <v>0.495</v>
      </c>
    </row>
    <row r="41" spans="1:26" x14ac:dyDescent="0.2">
      <c r="A41" s="75" t="s">
        <v>85</v>
      </c>
      <c r="B41" s="211" t="s">
        <v>84</v>
      </c>
      <c r="C41" s="212"/>
      <c r="D41" s="212"/>
      <c r="E41" s="212"/>
      <c r="F41" s="212"/>
      <c r="G41" s="213"/>
    </row>
    <row r="42" spans="1:26" x14ac:dyDescent="0.2">
      <c r="A42" s="75" t="s">
        <v>83</v>
      </c>
      <c r="B42" s="211" t="s">
        <v>82</v>
      </c>
      <c r="C42" s="212"/>
      <c r="D42" s="213"/>
      <c r="E42" s="211"/>
      <c r="F42" s="212"/>
      <c r="G42" s="213"/>
    </row>
    <row r="43" spans="1:26" x14ac:dyDescent="0.2">
      <c r="A43" s="74" t="s">
        <v>81</v>
      </c>
      <c r="B43" s="74">
        <v>1</v>
      </c>
      <c r="C43" s="74">
        <v>2</v>
      </c>
      <c r="D43" s="74">
        <v>3</v>
      </c>
      <c r="E43" s="74" t="s">
        <v>80</v>
      </c>
      <c r="F43" s="74" t="s">
        <v>79</v>
      </c>
      <c r="G43" s="74" t="s">
        <v>78</v>
      </c>
    </row>
    <row r="44" spans="1:26" x14ac:dyDescent="0.2">
      <c r="A44" s="73">
        <v>0.25</v>
      </c>
      <c r="B44" s="70">
        <v>14255</v>
      </c>
      <c r="C44" s="70">
        <v>15389</v>
      </c>
      <c r="D44" s="70">
        <v>9102</v>
      </c>
      <c r="E44" s="70">
        <v>12915.333333333334</v>
      </c>
      <c r="F44" s="70">
        <v>3350.7644401439716</v>
      </c>
      <c r="G44" s="69">
        <f t="shared" ref="G44:G49" si="0">F44/E44</f>
        <v>0.25944080215846577</v>
      </c>
    </row>
    <row r="45" spans="1:26" x14ac:dyDescent="0.2">
      <c r="A45" s="72">
        <v>0.5</v>
      </c>
      <c r="B45" s="67">
        <v>13922.185467962678</v>
      </c>
      <c r="C45" s="67">
        <v>16019.381531513691</v>
      </c>
      <c r="D45" s="67">
        <v>12183.449712643678</v>
      </c>
      <c r="E45" s="70">
        <v>14041.672237373348</v>
      </c>
      <c r="F45" s="70">
        <v>1920.755332103251</v>
      </c>
      <c r="G45" s="69">
        <f t="shared" si="0"/>
        <v>0.13678964297364554</v>
      </c>
    </row>
    <row r="46" spans="1:26" x14ac:dyDescent="0.2">
      <c r="A46" s="68">
        <v>1</v>
      </c>
      <c r="B46" s="67">
        <v>12098.106945554358</v>
      </c>
      <c r="C46" s="67">
        <v>16436.539904301328</v>
      </c>
      <c r="D46" s="67">
        <v>15902.404199475068</v>
      </c>
      <c r="E46" s="70">
        <v>14812.350349776918</v>
      </c>
      <c r="F46" s="70">
        <v>2365.7267764509133</v>
      </c>
      <c r="G46" s="69">
        <f t="shared" si="0"/>
        <v>0.15971312591094244</v>
      </c>
    </row>
    <row r="47" spans="1:26" x14ac:dyDescent="0.2">
      <c r="A47" s="68">
        <v>2</v>
      </c>
      <c r="B47" s="67">
        <v>15020.317839466325</v>
      </c>
      <c r="C47" s="67">
        <v>10997.345158906137</v>
      </c>
      <c r="D47" s="67">
        <v>18067.231255427534</v>
      </c>
      <c r="E47" s="70">
        <v>14694.964751266665</v>
      </c>
      <c r="F47" s="70">
        <v>3546.1547242678798</v>
      </c>
      <c r="G47" s="69">
        <f t="shared" si="0"/>
        <v>0.24131767474720967</v>
      </c>
    </row>
    <row r="48" spans="1:26" x14ac:dyDescent="0.2">
      <c r="A48" s="71">
        <v>4</v>
      </c>
      <c r="B48" s="67">
        <v>13319.504774545589</v>
      </c>
      <c r="C48" s="67">
        <v>13379.351548269584</v>
      </c>
      <c r="D48" s="67">
        <v>14121.266619292455</v>
      </c>
      <c r="E48" s="70">
        <v>13606.707647369209</v>
      </c>
      <c r="F48" s="70">
        <v>446.62468670162389</v>
      </c>
      <c r="G48" s="69">
        <f t="shared" si="0"/>
        <v>3.2823861456887891E-2</v>
      </c>
      <c r="H48" s="63"/>
      <c r="I48" s="63"/>
      <c r="J48" s="63"/>
      <c r="K48" s="63"/>
      <c r="L48" s="63"/>
      <c r="M48" s="63"/>
      <c r="N48" s="63"/>
      <c r="P48" s="63"/>
      <c r="Q48" s="63"/>
      <c r="R48" s="63"/>
      <c r="S48" s="63"/>
      <c r="T48" s="63"/>
      <c r="U48" s="63"/>
      <c r="V48" s="63"/>
      <c r="W48" s="63"/>
      <c r="X48" s="63"/>
      <c r="Y48" s="63"/>
      <c r="Z48" s="63"/>
    </row>
    <row r="49" spans="1:26" x14ac:dyDescent="0.2">
      <c r="A49" s="68">
        <v>8</v>
      </c>
      <c r="B49" s="67">
        <v>9293.3109160710537</v>
      </c>
      <c r="C49" s="67">
        <v>11229.88826973086</v>
      </c>
      <c r="D49" s="67">
        <v>9242.5325806418459</v>
      </c>
      <c r="E49" s="70">
        <v>9921.9105888145859</v>
      </c>
      <c r="F49" s="70">
        <v>1133.0263987077153</v>
      </c>
      <c r="G49" s="69">
        <f t="shared" si="0"/>
        <v>0.11419437703712294</v>
      </c>
    </row>
    <row r="50" spans="1:26" x14ac:dyDescent="0.2">
      <c r="A50" s="68">
        <v>24</v>
      </c>
      <c r="B50" s="67" t="s">
        <v>77</v>
      </c>
      <c r="C50" s="67" t="s">
        <v>77</v>
      </c>
      <c r="D50" s="67" t="s">
        <v>77</v>
      </c>
      <c r="E50" s="66" t="s">
        <v>76</v>
      </c>
      <c r="F50" s="66" t="s">
        <v>76</v>
      </c>
      <c r="G50" s="65" t="s">
        <v>76</v>
      </c>
    </row>
    <row r="58" spans="1:26" x14ac:dyDescent="0.2">
      <c r="D58" s="63"/>
      <c r="E58" s="63"/>
      <c r="F58" s="63"/>
      <c r="G58" s="63"/>
      <c r="H58" s="63"/>
      <c r="I58" s="63"/>
      <c r="J58" s="63"/>
      <c r="K58" s="63"/>
      <c r="L58" s="63"/>
      <c r="M58" s="63"/>
      <c r="N58" s="63"/>
      <c r="P58" s="63"/>
      <c r="Q58" s="63"/>
      <c r="R58" s="63"/>
      <c r="S58" s="63"/>
      <c r="T58" s="63"/>
      <c r="U58" s="63"/>
      <c r="V58" s="63"/>
      <c r="W58" s="63"/>
      <c r="X58" s="63"/>
      <c r="Y58" s="63"/>
      <c r="Z58" s="63"/>
    </row>
    <row r="68" spans="4:26" x14ac:dyDescent="0.2">
      <c r="D68" s="63"/>
      <c r="E68" s="63"/>
      <c r="F68" s="63"/>
      <c r="G68" s="63"/>
      <c r="H68" s="63"/>
      <c r="I68" s="63"/>
      <c r="J68" s="63"/>
      <c r="K68" s="63"/>
      <c r="L68" s="63"/>
      <c r="M68" s="63"/>
      <c r="N68" s="63"/>
      <c r="P68" s="63"/>
      <c r="Q68" s="63"/>
      <c r="R68" s="63"/>
      <c r="S68" s="63"/>
      <c r="T68" s="63"/>
      <c r="U68" s="63"/>
      <c r="V68" s="63"/>
      <c r="W68" s="63"/>
      <c r="X68" s="63"/>
      <c r="Y68" s="63"/>
      <c r="Z68" s="63"/>
    </row>
    <row r="78" spans="4:26" x14ac:dyDescent="0.2"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P78" s="63"/>
      <c r="Q78" s="63"/>
      <c r="R78" s="63"/>
      <c r="S78" s="63"/>
      <c r="T78" s="63"/>
      <c r="U78" s="63"/>
      <c r="V78" s="63"/>
      <c r="W78" s="63"/>
      <c r="X78" s="63"/>
      <c r="Y78" s="63"/>
      <c r="Z78" s="63"/>
    </row>
    <row r="88" spans="4:26" x14ac:dyDescent="0.2"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P88" s="63"/>
      <c r="Q88" s="63"/>
      <c r="R88" s="63"/>
      <c r="S88" s="63"/>
      <c r="T88" s="63"/>
      <c r="U88" s="63"/>
      <c r="V88" s="63"/>
      <c r="W88" s="63"/>
      <c r="X88" s="63"/>
      <c r="Y88" s="63"/>
      <c r="Z88" s="63"/>
    </row>
    <row r="98" spans="4:26" x14ac:dyDescent="0.2"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/>
      <c r="P98" s="63"/>
      <c r="Q98" s="63"/>
      <c r="R98" s="63"/>
      <c r="S98" s="63"/>
      <c r="T98" s="63"/>
      <c r="U98" s="63"/>
      <c r="V98" s="63"/>
      <c r="W98" s="63"/>
      <c r="X98" s="63"/>
      <c r="Y98" s="63"/>
      <c r="Z98" s="63"/>
    </row>
    <row r="108" spans="4:26" x14ac:dyDescent="0.2"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</row>
    <row r="118" spans="4:26" x14ac:dyDescent="0.2">
      <c r="D118" s="63"/>
      <c r="E118" s="63"/>
      <c r="F118" s="63"/>
      <c r="G118" s="63"/>
      <c r="H118" s="63"/>
      <c r="I118" s="63"/>
      <c r="J118" s="63"/>
      <c r="K118" s="63"/>
      <c r="L118" s="63"/>
      <c r="M118" s="63"/>
      <c r="N118" s="63"/>
      <c r="P118" s="63"/>
      <c r="Q118" s="63"/>
      <c r="R118" s="63"/>
      <c r="S118" s="63"/>
      <c r="T118" s="63"/>
      <c r="U118" s="63"/>
      <c r="V118" s="63"/>
      <c r="W118" s="63"/>
      <c r="X118" s="63"/>
      <c r="Y118" s="63"/>
      <c r="Z118" s="63"/>
    </row>
    <row r="128" spans="4:26" x14ac:dyDescent="0.2">
      <c r="D128" s="63"/>
      <c r="E128" s="63"/>
      <c r="F128" s="63"/>
      <c r="G128" s="63"/>
      <c r="H128" s="63"/>
      <c r="I128" s="63"/>
      <c r="J128" s="63"/>
      <c r="K128" s="63"/>
      <c r="L128" s="63"/>
      <c r="M128" s="63"/>
      <c r="N128" s="63"/>
      <c r="P128" s="63"/>
      <c r="Q128" s="63"/>
      <c r="R128" s="63"/>
      <c r="S128" s="63"/>
      <c r="T128" s="63"/>
      <c r="U128" s="63"/>
      <c r="V128" s="63"/>
      <c r="W128" s="63"/>
      <c r="X128" s="63"/>
      <c r="Y128" s="63"/>
      <c r="Z128" s="63"/>
    </row>
    <row r="130" spans="4:27" x14ac:dyDescent="0.2">
      <c r="AA130" s="64"/>
    </row>
    <row r="131" spans="4:27" x14ac:dyDescent="0.2">
      <c r="AA131" s="64"/>
    </row>
    <row r="132" spans="4:27" x14ac:dyDescent="0.2">
      <c r="AA132" s="64"/>
    </row>
    <row r="138" spans="4:27" x14ac:dyDescent="0.2">
      <c r="D138" s="63"/>
      <c r="E138" s="63"/>
      <c r="F138" s="63"/>
      <c r="G138" s="63"/>
      <c r="H138" s="63"/>
      <c r="I138" s="63"/>
      <c r="J138" s="63"/>
      <c r="K138" s="63"/>
      <c r="L138" s="63"/>
      <c r="M138" s="63"/>
      <c r="N138" s="63"/>
      <c r="P138" s="63"/>
      <c r="Q138" s="63"/>
      <c r="R138" s="63"/>
      <c r="S138" s="63"/>
      <c r="T138" s="63"/>
      <c r="U138" s="63"/>
      <c r="V138" s="63"/>
      <c r="W138" s="63"/>
      <c r="X138" s="63"/>
      <c r="Y138" s="63"/>
      <c r="Z138" s="63"/>
    </row>
    <row r="148" spans="4:26" x14ac:dyDescent="0.2">
      <c r="D148" s="63"/>
      <c r="E148" s="63"/>
      <c r="F148" s="63"/>
      <c r="G148" s="63"/>
      <c r="H148" s="63"/>
      <c r="I148" s="63"/>
      <c r="J148" s="63"/>
      <c r="K148" s="63"/>
      <c r="L148" s="63"/>
      <c r="M148" s="63"/>
      <c r="N148" s="63"/>
      <c r="P148" s="63"/>
      <c r="Q148" s="63"/>
      <c r="R148" s="63"/>
      <c r="S148" s="63"/>
      <c r="T148" s="63"/>
      <c r="U148" s="63"/>
      <c r="V148" s="63"/>
      <c r="W148" s="63"/>
      <c r="X148" s="63"/>
      <c r="Y148" s="63"/>
      <c r="Z148" s="63"/>
    </row>
  </sheetData>
  <mergeCells count="15">
    <mergeCell ref="B41:G41"/>
    <mergeCell ref="B42:D42"/>
    <mergeCell ref="E42:G42"/>
    <mergeCell ref="B21:G21"/>
    <mergeCell ref="B1:G1"/>
    <mergeCell ref="B2:D2"/>
    <mergeCell ref="E2:G2"/>
    <mergeCell ref="B11:G11"/>
    <mergeCell ref="B12:D12"/>
    <mergeCell ref="E12:G12"/>
    <mergeCell ref="B22:D22"/>
    <mergeCell ref="E22:G22"/>
    <mergeCell ref="B31:G31"/>
    <mergeCell ref="B32:D32"/>
    <mergeCell ref="E32:G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58864-CD29-AF41-81AD-A9DB69B72116}">
  <dimension ref="A1:AA155"/>
  <sheetViews>
    <sheetView topLeftCell="A100" zoomScale="60" zoomScaleNormal="60" workbookViewId="0">
      <selection activeCell="L9" sqref="L9"/>
    </sheetView>
  </sheetViews>
  <sheetFormatPr baseColWidth="10" defaultColWidth="8.83203125" defaultRowHeight="15" x14ac:dyDescent="0.2"/>
  <cols>
    <col min="1" max="1" width="12" style="1" customWidth="1"/>
    <col min="2" max="2" width="9.33203125" style="1" bestFit="1" customWidth="1"/>
    <col min="3" max="14" width="8.83203125" style="1"/>
    <col min="15" max="15" width="3.1640625" style="1" customWidth="1"/>
    <col min="16" max="26" width="8.83203125" style="1"/>
    <col min="27" max="27" width="11.33203125" style="1" bestFit="1" customWidth="1"/>
    <col min="28" max="16384" width="8.83203125" style="1"/>
  </cols>
  <sheetData>
    <row r="1" spans="1:27" x14ac:dyDescent="0.2">
      <c r="A1" s="108" t="s">
        <v>262</v>
      </c>
    </row>
    <row r="2" spans="1:27" x14ac:dyDescent="0.2">
      <c r="G2" s="1" t="s">
        <v>261</v>
      </c>
      <c r="R2" s="1" t="s">
        <v>260</v>
      </c>
    </row>
    <row r="3" spans="1:27" ht="16" thickBot="1" x14ac:dyDescent="0.25"/>
    <row r="4" spans="1:27" ht="16" thickBot="1" x14ac:dyDescent="0.25">
      <c r="D4" s="214" t="s">
        <v>243</v>
      </c>
      <c r="E4" s="215"/>
      <c r="F4" s="215"/>
      <c r="G4" s="215"/>
      <c r="H4" s="215"/>
      <c r="I4" s="215"/>
      <c r="J4" s="215"/>
      <c r="K4" s="215"/>
      <c r="L4" s="215"/>
      <c r="M4" s="215"/>
      <c r="N4" s="216"/>
      <c r="P4" s="214" t="s">
        <v>243</v>
      </c>
      <c r="Q4" s="215"/>
      <c r="R4" s="215"/>
      <c r="S4" s="215"/>
      <c r="T4" s="215"/>
      <c r="U4" s="215"/>
      <c r="V4" s="215"/>
      <c r="W4" s="215"/>
      <c r="X4" s="215"/>
      <c r="Y4" s="215"/>
      <c r="Z4" s="216"/>
    </row>
    <row r="5" spans="1:27" x14ac:dyDescent="0.2">
      <c r="A5" s="1" t="s">
        <v>242</v>
      </c>
      <c r="B5" s="1" t="s">
        <v>241</v>
      </c>
      <c r="C5" s="4" t="s">
        <v>204</v>
      </c>
      <c r="D5" s="158">
        <v>1.5</v>
      </c>
      <c r="E5" s="158">
        <v>1</v>
      </c>
      <c r="F5" s="158">
        <f t="shared" ref="F5:N5" si="0">D5/2</f>
        <v>0.75</v>
      </c>
      <c r="G5" s="158">
        <f t="shared" si="0"/>
        <v>0.5</v>
      </c>
      <c r="H5" s="158">
        <f t="shared" si="0"/>
        <v>0.375</v>
      </c>
      <c r="I5" s="158">
        <f t="shared" si="0"/>
        <v>0.25</v>
      </c>
      <c r="J5" s="158">
        <f t="shared" si="0"/>
        <v>0.1875</v>
      </c>
      <c r="K5" s="158">
        <f t="shared" si="0"/>
        <v>0.125</v>
      </c>
      <c r="L5" s="158">
        <f t="shared" si="0"/>
        <v>9.375E-2</v>
      </c>
      <c r="M5" s="158">
        <f t="shared" si="0"/>
        <v>6.25E-2</v>
      </c>
      <c r="N5" s="158">
        <f t="shared" si="0"/>
        <v>4.6875E-2</v>
      </c>
      <c r="P5" s="158">
        <v>1.5</v>
      </c>
      <c r="Q5" s="158">
        <v>1</v>
      </c>
      <c r="R5" s="158">
        <v>0.75</v>
      </c>
      <c r="S5" s="158">
        <v>0.5</v>
      </c>
      <c r="T5" s="158">
        <v>0.375</v>
      </c>
      <c r="U5" s="158">
        <v>0.25</v>
      </c>
      <c r="V5" s="158">
        <v>0.1875</v>
      </c>
      <c r="W5" s="158">
        <v>0.125</v>
      </c>
      <c r="X5" s="158">
        <v>9.375E-2</v>
      </c>
      <c r="Y5" s="158">
        <v>6.25E-2</v>
      </c>
      <c r="Z5" s="158">
        <v>4.6875E-2</v>
      </c>
      <c r="AA5" s="156" t="s">
        <v>240</v>
      </c>
    </row>
    <row r="6" spans="1:27" x14ac:dyDescent="0.2">
      <c r="A6" s="1" t="s">
        <v>259</v>
      </c>
      <c r="B6" s="1">
        <v>1</v>
      </c>
      <c r="C6" s="4">
        <v>803160</v>
      </c>
      <c r="D6" s="4">
        <v>1101720</v>
      </c>
      <c r="E6" s="4">
        <v>1090520</v>
      </c>
      <c r="F6" s="4">
        <v>938080</v>
      </c>
      <c r="G6" s="4">
        <v>894760</v>
      </c>
      <c r="H6" s="4">
        <v>918760</v>
      </c>
      <c r="I6" s="4">
        <v>975560</v>
      </c>
      <c r="J6" s="4">
        <v>931120</v>
      </c>
      <c r="K6" s="4">
        <v>838680</v>
      </c>
      <c r="L6" s="4">
        <v>796160</v>
      </c>
      <c r="M6" s="4">
        <v>778080</v>
      </c>
      <c r="N6" s="4">
        <v>793720</v>
      </c>
      <c r="P6" s="4">
        <v>298560</v>
      </c>
      <c r="Q6" s="4">
        <v>287360</v>
      </c>
      <c r="R6" s="4">
        <v>134920</v>
      </c>
      <c r="S6" s="4">
        <v>91600</v>
      </c>
      <c r="T6" s="4">
        <v>115600</v>
      </c>
      <c r="U6" s="4">
        <v>172400</v>
      </c>
      <c r="V6" s="4">
        <v>127960</v>
      </c>
      <c r="W6" s="4">
        <v>35520</v>
      </c>
      <c r="X6" s="4">
        <v>-7000</v>
      </c>
      <c r="Y6" s="4">
        <v>-25080</v>
      </c>
      <c r="Z6" s="4">
        <v>-9440</v>
      </c>
      <c r="AA6" s="4">
        <v>0.15640000000000001</v>
      </c>
    </row>
    <row r="7" spans="1:27" x14ac:dyDescent="0.2">
      <c r="B7" s="1">
        <v>2</v>
      </c>
      <c r="C7" s="4">
        <v>769720</v>
      </c>
      <c r="D7" s="4">
        <v>996520</v>
      </c>
      <c r="E7" s="4">
        <v>985400</v>
      </c>
      <c r="F7" s="4">
        <v>885720</v>
      </c>
      <c r="G7" s="4">
        <v>832920</v>
      </c>
      <c r="H7" s="4">
        <v>868800</v>
      </c>
      <c r="I7" s="4">
        <v>925440</v>
      </c>
      <c r="J7" s="4">
        <v>911280</v>
      </c>
      <c r="K7" s="4">
        <v>824680</v>
      </c>
      <c r="L7" s="4">
        <v>783440</v>
      </c>
      <c r="M7" s="4">
        <v>758560</v>
      </c>
      <c r="N7" s="4">
        <v>792160</v>
      </c>
      <c r="P7" s="4">
        <v>226800</v>
      </c>
      <c r="Q7" s="4">
        <v>215680</v>
      </c>
      <c r="R7" s="4">
        <v>116000</v>
      </c>
      <c r="S7" s="4">
        <v>63200</v>
      </c>
      <c r="T7" s="4">
        <v>99080</v>
      </c>
      <c r="U7" s="4">
        <v>155720</v>
      </c>
      <c r="V7" s="4">
        <v>141560</v>
      </c>
      <c r="W7" s="4">
        <v>54960</v>
      </c>
      <c r="X7" s="4">
        <v>13720</v>
      </c>
      <c r="Y7" s="4">
        <v>-11160</v>
      </c>
      <c r="Z7" s="4">
        <v>22440</v>
      </c>
      <c r="AA7" s="4">
        <v>0.1381</v>
      </c>
    </row>
    <row r="8" spans="1:27" x14ac:dyDescent="0.2">
      <c r="B8" s="1">
        <v>3</v>
      </c>
      <c r="C8" s="4">
        <v>779440</v>
      </c>
      <c r="D8" s="4">
        <v>1037480</v>
      </c>
      <c r="E8" s="4">
        <v>1035440</v>
      </c>
      <c r="F8" s="4">
        <v>902440</v>
      </c>
      <c r="G8" s="4">
        <v>864960</v>
      </c>
      <c r="H8" s="4">
        <v>899520</v>
      </c>
      <c r="I8" s="4">
        <v>953800</v>
      </c>
      <c r="J8" s="4">
        <v>917880</v>
      </c>
      <c r="K8" s="4">
        <v>839280</v>
      </c>
      <c r="L8" s="4">
        <v>809640</v>
      </c>
      <c r="M8" s="4">
        <v>769120</v>
      </c>
      <c r="N8" s="4">
        <v>789800</v>
      </c>
      <c r="P8" s="4">
        <v>258040</v>
      </c>
      <c r="Q8" s="4">
        <v>256000</v>
      </c>
      <c r="R8" s="4">
        <v>123000</v>
      </c>
      <c r="S8" s="4">
        <v>85520</v>
      </c>
      <c r="T8" s="4">
        <v>120080</v>
      </c>
      <c r="U8" s="4">
        <v>174360</v>
      </c>
      <c r="V8" s="4">
        <v>138440</v>
      </c>
      <c r="W8" s="4">
        <v>59840</v>
      </c>
      <c r="X8" s="4">
        <v>30200</v>
      </c>
      <c r="Y8" s="4">
        <v>-10320</v>
      </c>
      <c r="Z8" s="4">
        <v>10360</v>
      </c>
      <c r="AA8" s="4">
        <v>0.1515</v>
      </c>
    </row>
    <row r="10" spans="1:27" ht="16" thickBot="1" x14ac:dyDescent="0.25"/>
    <row r="11" spans="1:27" ht="16" thickBot="1" x14ac:dyDescent="0.25">
      <c r="D11" s="214" t="s">
        <v>243</v>
      </c>
      <c r="E11" s="215"/>
      <c r="F11" s="215"/>
      <c r="G11" s="215"/>
      <c r="H11" s="215"/>
      <c r="I11" s="215"/>
      <c r="J11" s="215"/>
      <c r="K11" s="215"/>
      <c r="L11" s="215"/>
      <c r="M11" s="215"/>
      <c r="N11" s="216"/>
      <c r="P11" s="214" t="s">
        <v>243</v>
      </c>
      <c r="Q11" s="215"/>
      <c r="R11" s="215"/>
      <c r="S11" s="215"/>
      <c r="T11" s="215"/>
      <c r="U11" s="215"/>
      <c r="V11" s="215"/>
      <c r="W11" s="215"/>
      <c r="X11" s="215"/>
      <c r="Y11" s="215"/>
      <c r="Z11" s="216"/>
    </row>
    <row r="12" spans="1:27" x14ac:dyDescent="0.2">
      <c r="A12" s="1" t="s">
        <v>242</v>
      </c>
      <c r="B12" s="1" t="s">
        <v>241</v>
      </c>
      <c r="C12" s="4" t="s">
        <v>204</v>
      </c>
      <c r="D12" s="158">
        <v>1.5</v>
      </c>
      <c r="E12" s="158">
        <v>1</v>
      </c>
      <c r="F12" s="158">
        <v>0.75</v>
      </c>
      <c r="G12" s="158">
        <v>0.5</v>
      </c>
      <c r="H12" s="158">
        <v>0.375</v>
      </c>
      <c r="I12" s="158">
        <v>0.25</v>
      </c>
      <c r="J12" s="158">
        <v>0.1875</v>
      </c>
      <c r="K12" s="158">
        <v>0.125</v>
      </c>
      <c r="L12" s="158">
        <v>9.375E-2</v>
      </c>
      <c r="M12" s="158">
        <v>6.25E-2</v>
      </c>
      <c r="N12" s="158">
        <v>4.6875E-2</v>
      </c>
      <c r="P12" s="4">
        <v>1.5</v>
      </c>
      <c r="Q12" s="4">
        <v>1</v>
      </c>
      <c r="R12" s="4">
        <v>0.75</v>
      </c>
      <c r="S12" s="4">
        <v>0.5</v>
      </c>
      <c r="T12" s="4">
        <v>0.375</v>
      </c>
      <c r="U12" s="4">
        <v>0.25</v>
      </c>
      <c r="V12" s="4">
        <v>0.1875</v>
      </c>
      <c r="W12" s="4">
        <v>0.125</v>
      </c>
      <c r="X12" s="4">
        <v>9.375E-2</v>
      </c>
      <c r="Y12" s="4">
        <v>6.25E-2</v>
      </c>
      <c r="Z12" s="4">
        <v>4.6875E-2</v>
      </c>
      <c r="AA12" s="156" t="s">
        <v>240</v>
      </c>
    </row>
    <row r="13" spans="1:27" x14ac:dyDescent="0.2">
      <c r="A13" s="1" t="s">
        <v>258</v>
      </c>
      <c r="B13" s="1">
        <v>1</v>
      </c>
      <c r="C13" s="4">
        <v>372240</v>
      </c>
      <c r="D13" s="4">
        <v>413040</v>
      </c>
      <c r="E13" s="4">
        <v>485040</v>
      </c>
      <c r="F13" s="4">
        <v>491760</v>
      </c>
      <c r="G13" s="4">
        <v>597160</v>
      </c>
      <c r="H13" s="4">
        <v>603880</v>
      </c>
      <c r="I13" s="4">
        <v>556320</v>
      </c>
      <c r="J13" s="4">
        <v>532000</v>
      </c>
      <c r="K13" s="4">
        <v>413360</v>
      </c>
      <c r="L13" s="4">
        <v>415480</v>
      </c>
      <c r="M13" s="4">
        <v>374880</v>
      </c>
      <c r="N13" s="4">
        <v>403600</v>
      </c>
      <c r="P13" s="4">
        <v>40800</v>
      </c>
      <c r="Q13" s="4">
        <v>112800</v>
      </c>
      <c r="R13" s="4">
        <v>119520</v>
      </c>
      <c r="S13" s="4">
        <v>224920</v>
      </c>
      <c r="T13" s="4">
        <v>231640</v>
      </c>
      <c r="U13" s="4">
        <v>184080</v>
      </c>
      <c r="V13" s="4">
        <v>159760</v>
      </c>
      <c r="W13" s="4">
        <v>41120</v>
      </c>
      <c r="X13" s="4">
        <v>43240</v>
      </c>
      <c r="Y13" s="4">
        <v>2640</v>
      </c>
      <c r="Z13" s="4">
        <v>31360</v>
      </c>
      <c r="AA13" s="4">
        <v>0.16639999999999999</v>
      </c>
    </row>
    <row r="14" spans="1:27" x14ac:dyDescent="0.2">
      <c r="B14" s="1">
        <v>2</v>
      </c>
      <c r="C14" s="4">
        <v>303280</v>
      </c>
      <c r="D14" s="4">
        <v>350280</v>
      </c>
      <c r="E14" s="4">
        <v>409960</v>
      </c>
      <c r="F14" s="4">
        <v>429960</v>
      </c>
      <c r="G14" s="4">
        <v>513960</v>
      </c>
      <c r="H14" s="4">
        <v>514520</v>
      </c>
      <c r="I14" s="4">
        <v>510760</v>
      </c>
      <c r="J14" s="4">
        <v>490480</v>
      </c>
      <c r="K14" s="4">
        <v>389840</v>
      </c>
      <c r="L14" s="4">
        <v>381880</v>
      </c>
      <c r="M14" s="4">
        <v>356720</v>
      </c>
      <c r="N14" s="4">
        <v>389440</v>
      </c>
      <c r="P14" s="4">
        <v>47000</v>
      </c>
      <c r="Q14" s="4">
        <v>106680</v>
      </c>
      <c r="R14" s="4">
        <v>126680</v>
      </c>
      <c r="S14" s="4">
        <v>210680</v>
      </c>
      <c r="T14" s="4">
        <v>211240</v>
      </c>
      <c r="U14" s="4">
        <v>207480</v>
      </c>
      <c r="V14" s="4">
        <v>187200</v>
      </c>
      <c r="W14" s="4">
        <v>86560</v>
      </c>
      <c r="X14" s="4">
        <v>78600</v>
      </c>
      <c r="Y14" s="4">
        <v>53440</v>
      </c>
      <c r="Z14" s="4">
        <v>86160</v>
      </c>
      <c r="AA14" s="4">
        <v>0.15240000000000001</v>
      </c>
    </row>
    <row r="15" spans="1:27" x14ac:dyDescent="0.2">
      <c r="B15" s="1">
        <v>3</v>
      </c>
      <c r="C15" s="4">
        <v>332320</v>
      </c>
      <c r="D15" s="4">
        <v>389680</v>
      </c>
      <c r="E15" s="4">
        <v>451440</v>
      </c>
      <c r="F15" s="4">
        <v>472120</v>
      </c>
      <c r="G15" s="4">
        <v>555480</v>
      </c>
      <c r="H15" s="4">
        <v>568080</v>
      </c>
      <c r="I15" s="4">
        <v>511880</v>
      </c>
      <c r="J15" s="4">
        <v>488600</v>
      </c>
      <c r="K15" s="4">
        <v>377840</v>
      </c>
      <c r="L15" s="4">
        <v>351080</v>
      </c>
      <c r="M15" s="4">
        <v>343880</v>
      </c>
      <c r="N15" s="4">
        <v>377440</v>
      </c>
      <c r="P15" s="4">
        <v>57360</v>
      </c>
      <c r="Q15" s="4">
        <v>119120</v>
      </c>
      <c r="R15" s="4">
        <v>139800</v>
      </c>
      <c r="S15" s="4">
        <v>223160</v>
      </c>
      <c r="T15" s="4">
        <v>235760</v>
      </c>
      <c r="U15" s="4">
        <v>179560</v>
      </c>
      <c r="V15" s="4">
        <v>156280</v>
      </c>
      <c r="W15" s="4">
        <v>45520</v>
      </c>
      <c r="X15" s="4">
        <v>18760</v>
      </c>
      <c r="Y15" s="4">
        <v>11560</v>
      </c>
      <c r="Z15" s="4">
        <v>45120</v>
      </c>
      <c r="AA15" s="4">
        <v>0.1681</v>
      </c>
    </row>
    <row r="16" spans="1:27" x14ac:dyDescent="0.2">
      <c r="B16" s="1">
        <v>4</v>
      </c>
      <c r="C16" s="4">
        <v>344080</v>
      </c>
      <c r="D16" s="4">
        <v>381440</v>
      </c>
      <c r="E16" s="4">
        <v>418800</v>
      </c>
      <c r="F16" s="4">
        <v>451640</v>
      </c>
      <c r="G16" s="4">
        <v>468720</v>
      </c>
      <c r="H16" s="4">
        <v>509880</v>
      </c>
      <c r="I16" s="4">
        <v>501640</v>
      </c>
      <c r="J16" s="4">
        <v>456720</v>
      </c>
      <c r="K16" s="4">
        <v>434480</v>
      </c>
      <c r="L16" s="4">
        <v>376440</v>
      </c>
      <c r="M16" s="4">
        <v>373520</v>
      </c>
      <c r="N16" s="4">
        <v>352320</v>
      </c>
      <c r="P16" s="4">
        <v>37360</v>
      </c>
      <c r="Q16" s="4">
        <v>74720</v>
      </c>
      <c r="R16" s="4">
        <v>107560</v>
      </c>
      <c r="S16" s="4">
        <v>124640</v>
      </c>
      <c r="T16" s="4">
        <v>165800</v>
      </c>
      <c r="U16" s="4">
        <v>157560</v>
      </c>
      <c r="V16" s="4">
        <v>112640</v>
      </c>
      <c r="W16" s="4">
        <v>90400</v>
      </c>
      <c r="X16" s="4">
        <v>32360</v>
      </c>
      <c r="Y16" s="4">
        <v>29440</v>
      </c>
      <c r="Z16" s="4">
        <v>8240</v>
      </c>
      <c r="AA16" s="4">
        <v>0.12939999999999999</v>
      </c>
    </row>
    <row r="17" spans="1:27" x14ac:dyDescent="0.2">
      <c r="B17" s="1">
        <v>5</v>
      </c>
      <c r="C17" s="4">
        <v>336400</v>
      </c>
      <c r="D17" s="4">
        <v>369160</v>
      </c>
      <c r="E17" s="4">
        <v>399880</v>
      </c>
      <c r="F17" s="4">
        <v>431440</v>
      </c>
      <c r="G17" s="4">
        <v>458000</v>
      </c>
      <c r="H17" s="4">
        <v>484720</v>
      </c>
      <c r="I17" s="4">
        <v>501080</v>
      </c>
      <c r="J17" s="4">
        <v>451560</v>
      </c>
      <c r="K17" s="4">
        <v>414320</v>
      </c>
      <c r="L17" s="4">
        <v>358080</v>
      </c>
      <c r="M17" s="4">
        <v>349840</v>
      </c>
      <c r="N17" s="4">
        <v>350920</v>
      </c>
      <c r="P17" s="4">
        <v>32760</v>
      </c>
      <c r="Q17" s="4">
        <v>63480</v>
      </c>
      <c r="R17" s="4">
        <v>95040</v>
      </c>
      <c r="S17" s="4">
        <v>121600</v>
      </c>
      <c r="T17" s="4">
        <v>148320</v>
      </c>
      <c r="U17" s="4">
        <v>164680</v>
      </c>
      <c r="V17" s="4">
        <v>115160</v>
      </c>
      <c r="W17" s="4">
        <v>77920</v>
      </c>
      <c r="X17" s="4">
        <v>21680</v>
      </c>
      <c r="Y17" s="4">
        <v>13440</v>
      </c>
      <c r="Z17" s="4">
        <v>14520</v>
      </c>
      <c r="AA17" s="4">
        <v>0.12690000000000001</v>
      </c>
    </row>
    <row r="18" spans="1:27" x14ac:dyDescent="0.2">
      <c r="B18" s="1">
        <v>6</v>
      </c>
      <c r="C18" s="4">
        <v>350360</v>
      </c>
      <c r="D18" s="4">
        <v>365040</v>
      </c>
      <c r="E18" s="4">
        <v>392080</v>
      </c>
      <c r="F18" s="4">
        <v>430600</v>
      </c>
      <c r="G18" s="4">
        <v>457200</v>
      </c>
      <c r="H18" s="4">
        <v>480040</v>
      </c>
      <c r="I18" s="4">
        <v>482720</v>
      </c>
      <c r="J18" s="4">
        <v>464600</v>
      </c>
      <c r="K18" s="4">
        <v>437960</v>
      </c>
      <c r="L18" s="4">
        <v>371040</v>
      </c>
      <c r="M18" s="4">
        <v>365000</v>
      </c>
      <c r="N18" s="4">
        <v>351920</v>
      </c>
      <c r="P18" s="4">
        <v>14680</v>
      </c>
      <c r="Q18" s="4">
        <v>41720</v>
      </c>
      <c r="R18" s="4">
        <v>80240</v>
      </c>
      <c r="S18" s="4">
        <v>106840</v>
      </c>
      <c r="T18" s="4">
        <v>129680</v>
      </c>
      <c r="U18" s="4">
        <v>132360</v>
      </c>
      <c r="V18" s="4">
        <v>114240</v>
      </c>
      <c r="W18" s="4">
        <v>87600</v>
      </c>
      <c r="X18" s="4">
        <v>20680</v>
      </c>
      <c r="Y18" s="4">
        <v>14640</v>
      </c>
      <c r="Z18" s="4">
        <v>1560</v>
      </c>
      <c r="AA18" s="4">
        <v>0.1171</v>
      </c>
    </row>
    <row r="20" spans="1:27" ht="16" thickBot="1" x14ac:dyDescent="0.25"/>
    <row r="21" spans="1:27" x14ac:dyDescent="0.2">
      <c r="D21" s="217" t="s">
        <v>243</v>
      </c>
      <c r="E21" s="218"/>
      <c r="F21" s="218"/>
      <c r="G21" s="218"/>
      <c r="H21" s="218"/>
      <c r="I21" s="218"/>
      <c r="J21" s="218"/>
      <c r="K21" s="218"/>
      <c r="L21" s="218"/>
      <c r="M21" s="218"/>
      <c r="N21" s="219"/>
      <c r="P21" s="217" t="s">
        <v>243</v>
      </c>
      <c r="Q21" s="218"/>
      <c r="R21" s="218"/>
      <c r="S21" s="218"/>
      <c r="T21" s="218"/>
      <c r="U21" s="218"/>
      <c r="V21" s="218"/>
      <c r="W21" s="218"/>
      <c r="X21" s="218"/>
      <c r="Y21" s="218"/>
      <c r="Z21" s="219"/>
    </row>
    <row r="22" spans="1:27" x14ac:dyDescent="0.2">
      <c r="A22" s="1" t="s">
        <v>242</v>
      </c>
      <c r="B22" s="1" t="s">
        <v>241</v>
      </c>
      <c r="C22" s="4" t="s">
        <v>204</v>
      </c>
      <c r="D22" s="4">
        <v>1.5</v>
      </c>
      <c r="E22" s="4">
        <v>1</v>
      </c>
      <c r="F22" s="4">
        <v>0.75</v>
      </c>
      <c r="G22" s="4">
        <v>0.5</v>
      </c>
      <c r="H22" s="4">
        <v>0.375</v>
      </c>
      <c r="I22" s="4">
        <v>0.25</v>
      </c>
      <c r="J22" s="4">
        <v>0.1875</v>
      </c>
      <c r="K22" s="4">
        <v>0.125</v>
      </c>
      <c r="L22" s="4">
        <v>9.375E-2</v>
      </c>
      <c r="M22" s="4">
        <v>6.25E-2</v>
      </c>
      <c r="N22" s="4">
        <v>4.6875E-2</v>
      </c>
      <c r="P22" s="4">
        <v>1.5</v>
      </c>
      <c r="Q22" s="4">
        <v>1</v>
      </c>
      <c r="R22" s="4">
        <v>0.75</v>
      </c>
      <c r="S22" s="4">
        <v>0.5</v>
      </c>
      <c r="T22" s="4">
        <v>0.375</v>
      </c>
      <c r="U22" s="4">
        <v>0.25</v>
      </c>
      <c r="V22" s="4">
        <v>0.1875</v>
      </c>
      <c r="W22" s="4">
        <v>0.125</v>
      </c>
      <c r="X22" s="4">
        <v>9.375E-2</v>
      </c>
      <c r="Y22" s="4">
        <v>6.25E-2</v>
      </c>
      <c r="Z22" s="4">
        <v>4.6875E-2</v>
      </c>
      <c r="AA22" s="156" t="s">
        <v>240</v>
      </c>
    </row>
    <row r="23" spans="1:27" x14ac:dyDescent="0.2">
      <c r="A23" s="1" t="s">
        <v>257</v>
      </c>
      <c r="B23" s="1">
        <v>1</v>
      </c>
      <c r="C23" s="4">
        <v>428960</v>
      </c>
      <c r="D23" s="4">
        <v>476080</v>
      </c>
      <c r="E23" s="4">
        <v>530760</v>
      </c>
      <c r="F23" s="4">
        <v>547920</v>
      </c>
      <c r="G23" s="4">
        <v>517120</v>
      </c>
      <c r="H23" s="4">
        <v>472720</v>
      </c>
      <c r="I23" s="4">
        <v>454000</v>
      </c>
      <c r="J23" s="4">
        <v>449320</v>
      </c>
      <c r="K23" s="4">
        <v>460600</v>
      </c>
      <c r="L23" s="4">
        <v>467480</v>
      </c>
      <c r="M23" s="4">
        <v>452080</v>
      </c>
      <c r="N23" s="4">
        <v>496280</v>
      </c>
      <c r="P23" s="4">
        <v>47120</v>
      </c>
      <c r="Q23" s="4">
        <v>101800</v>
      </c>
      <c r="R23" s="4">
        <v>118960</v>
      </c>
      <c r="S23" s="4">
        <v>88160</v>
      </c>
      <c r="T23" s="4">
        <v>43760</v>
      </c>
      <c r="U23" s="4">
        <v>25040</v>
      </c>
      <c r="V23" s="4">
        <v>20360</v>
      </c>
      <c r="W23" s="4">
        <v>31640</v>
      </c>
      <c r="X23" s="4">
        <v>38520</v>
      </c>
      <c r="Y23" s="4">
        <v>23120</v>
      </c>
      <c r="Z23" s="4">
        <v>67320</v>
      </c>
      <c r="AA23" s="4">
        <v>0.1202</v>
      </c>
    </row>
    <row r="24" spans="1:27" x14ac:dyDescent="0.2">
      <c r="B24" s="1">
        <v>2</v>
      </c>
      <c r="C24" s="4">
        <v>458240</v>
      </c>
      <c r="D24" s="4">
        <v>424480</v>
      </c>
      <c r="E24" s="4">
        <v>535720</v>
      </c>
      <c r="F24" s="4">
        <v>542080</v>
      </c>
      <c r="G24" s="4">
        <v>524880</v>
      </c>
      <c r="H24" s="4">
        <v>482560</v>
      </c>
      <c r="I24" s="4">
        <v>469520</v>
      </c>
      <c r="J24" s="4">
        <v>468280</v>
      </c>
      <c r="K24" s="4">
        <v>443360</v>
      </c>
      <c r="L24" s="4">
        <v>440040</v>
      </c>
      <c r="M24" s="4">
        <v>467160</v>
      </c>
      <c r="N24" s="4">
        <v>436160</v>
      </c>
      <c r="P24" s="4">
        <v>-33760</v>
      </c>
      <c r="Q24" s="4">
        <v>77480</v>
      </c>
      <c r="R24" s="4">
        <v>83840</v>
      </c>
      <c r="S24" s="4">
        <v>66640</v>
      </c>
      <c r="T24" s="4">
        <v>24320</v>
      </c>
      <c r="U24" s="4">
        <v>11280</v>
      </c>
      <c r="V24" s="4">
        <v>10040</v>
      </c>
      <c r="W24" s="4">
        <v>-14880</v>
      </c>
      <c r="X24" s="4">
        <v>-18200</v>
      </c>
      <c r="Y24" s="4">
        <v>8920</v>
      </c>
      <c r="Z24" s="4">
        <v>-22080</v>
      </c>
      <c r="AA24" s="4">
        <v>0.12189999999999999</v>
      </c>
    </row>
    <row r="25" spans="1:27" x14ac:dyDescent="0.2">
      <c r="B25" s="1">
        <v>3</v>
      </c>
      <c r="C25" s="4">
        <v>438320</v>
      </c>
      <c r="D25" s="4">
        <v>540520</v>
      </c>
      <c r="E25" s="4">
        <v>544960</v>
      </c>
      <c r="F25" s="4">
        <v>527800</v>
      </c>
      <c r="G25" s="4">
        <v>509520</v>
      </c>
      <c r="H25" s="4">
        <v>460640</v>
      </c>
      <c r="I25" s="4">
        <v>468760</v>
      </c>
      <c r="J25" s="4">
        <v>463760</v>
      </c>
      <c r="K25" s="4">
        <v>458920</v>
      </c>
      <c r="L25" s="4">
        <v>454600</v>
      </c>
      <c r="M25" s="4">
        <v>463360</v>
      </c>
      <c r="N25" s="4">
        <v>442680</v>
      </c>
      <c r="P25" s="4">
        <v>102200</v>
      </c>
      <c r="Q25" s="4">
        <v>106640</v>
      </c>
      <c r="R25" s="4">
        <v>89480</v>
      </c>
      <c r="S25" s="4">
        <v>71200</v>
      </c>
      <c r="T25" s="4">
        <v>22320</v>
      </c>
      <c r="U25" s="4">
        <v>30440</v>
      </c>
      <c r="V25" s="4">
        <v>25440</v>
      </c>
      <c r="W25" s="4">
        <v>20600</v>
      </c>
      <c r="X25" s="4">
        <v>16280</v>
      </c>
      <c r="Y25" s="4">
        <v>25040</v>
      </c>
      <c r="Z25" s="4">
        <v>4360</v>
      </c>
      <c r="AA25" s="4">
        <v>0.14499999999999999</v>
      </c>
    </row>
    <row r="27" spans="1:27" ht="16" thickBot="1" x14ac:dyDescent="0.25"/>
    <row r="28" spans="1:27" x14ac:dyDescent="0.2">
      <c r="D28" s="217" t="s">
        <v>243</v>
      </c>
      <c r="E28" s="218"/>
      <c r="F28" s="218"/>
      <c r="G28" s="218"/>
      <c r="H28" s="218"/>
      <c r="I28" s="218"/>
      <c r="J28" s="218"/>
      <c r="K28" s="218"/>
      <c r="L28" s="218"/>
      <c r="M28" s="218"/>
      <c r="N28" s="219"/>
      <c r="P28" s="217" t="s">
        <v>243</v>
      </c>
      <c r="Q28" s="218"/>
      <c r="R28" s="218"/>
      <c r="S28" s="218"/>
      <c r="T28" s="218"/>
      <c r="U28" s="218"/>
      <c r="V28" s="218"/>
      <c r="W28" s="218"/>
      <c r="X28" s="218"/>
      <c r="Y28" s="218"/>
      <c r="Z28" s="219"/>
    </row>
    <row r="29" spans="1:27" x14ac:dyDescent="0.2">
      <c r="A29" s="1" t="s">
        <v>242</v>
      </c>
      <c r="B29" s="1" t="s">
        <v>241</v>
      </c>
      <c r="C29" s="4" t="s">
        <v>204</v>
      </c>
      <c r="D29" s="4">
        <v>25</v>
      </c>
      <c r="E29" s="4">
        <v>20</v>
      </c>
      <c r="F29" s="4">
        <f t="shared" ref="F29:N29" si="1">D29/2</f>
        <v>12.5</v>
      </c>
      <c r="G29" s="4">
        <f t="shared" si="1"/>
        <v>10</v>
      </c>
      <c r="H29" s="4">
        <f t="shared" si="1"/>
        <v>6.25</v>
      </c>
      <c r="I29" s="4">
        <f t="shared" si="1"/>
        <v>5</v>
      </c>
      <c r="J29" s="4">
        <f t="shared" si="1"/>
        <v>3.125</v>
      </c>
      <c r="K29" s="4">
        <f t="shared" si="1"/>
        <v>2.5</v>
      </c>
      <c r="L29" s="4">
        <f t="shared" si="1"/>
        <v>1.5625</v>
      </c>
      <c r="M29" s="4">
        <f t="shared" si="1"/>
        <v>1.25</v>
      </c>
      <c r="N29" s="4">
        <f t="shared" si="1"/>
        <v>0.78125</v>
      </c>
      <c r="P29" s="4">
        <v>25</v>
      </c>
      <c r="Q29" s="4">
        <v>20</v>
      </c>
      <c r="R29" s="4">
        <f t="shared" ref="R29:Z29" si="2">P29/2</f>
        <v>12.5</v>
      </c>
      <c r="S29" s="4">
        <f t="shared" si="2"/>
        <v>10</v>
      </c>
      <c r="T29" s="4">
        <f t="shared" si="2"/>
        <v>6.25</v>
      </c>
      <c r="U29" s="4">
        <f t="shared" si="2"/>
        <v>5</v>
      </c>
      <c r="V29" s="4">
        <f t="shared" si="2"/>
        <v>3.125</v>
      </c>
      <c r="W29" s="4">
        <f t="shared" si="2"/>
        <v>2.5</v>
      </c>
      <c r="X29" s="4">
        <f t="shared" si="2"/>
        <v>1.5625</v>
      </c>
      <c r="Y29" s="4">
        <f t="shared" si="2"/>
        <v>1.25</v>
      </c>
      <c r="Z29" s="4">
        <f t="shared" si="2"/>
        <v>0.78125</v>
      </c>
      <c r="AA29" s="156" t="s">
        <v>240</v>
      </c>
    </row>
    <row r="30" spans="1:27" x14ac:dyDescent="0.2">
      <c r="A30" s="1" t="s">
        <v>256</v>
      </c>
      <c r="B30" s="1">
        <v>1</v>
      </c>
      <c r="C30" s="4">
        <v>173720</v>
      </c>
      <c r="D30" s="4">
        <v>191040</v>
      </c>
      <c r="E30" s="4">
        <v>194280</v>
      </c>
      <c r="F30" s="4">
        <v>201760</v>
      </c>
      <c r="G30" s="4">
        <v>206120</v>
      </c>
      <c r="H30" s="4">
        <v>212480</v>
      </c>
      <c r="I30" s="4">
        <v>218760</v>
      </c>
      <c r="J30" s="4">
        <v>211280</v>
      </c>
      <c r="K30" s="4">
        <v>218120</v>
      </c>
      <c r="L30" s="4">
        <v>225200</v>
      </c>
      <c r="M30" s="4">
        <v>222120</v>
      </c>
      <c r="N30" s="4">
        <v>305240</v>
      </c>
      <c r="P30" s="4">
        <v>17320</v>
      </c>
      <c r="Q30" s="4">
        <v>20560</v>
      </c>
      <c r="R30" s="4">
        <v>28040</v>
      </c>
      <c r="S30" s="4">
        <v>32400</v>
      </c>
      <c r="T30" s="4">
        <v>38760</v>
      </c>
      <c r="U30" s="4">
        <v>45040</v>
      </c>
      <c r="V30" s="4">
        <v>37560</v>
      </c>
      <c r="W30" s="4">
        <v>44400</v>
      </c>
      <c r="X30" s="4">
        <v>51480</v>
      </c>
      <c r="Y30" s="4">
        <v>48400</v>
      </c>
      <c r="Z30" s="4">
        <v>131520</v>
      </c>
      <c r="AA30" s="4" t="s">
        <v>250</v>
      </c>
    </row>
    <row r="31" spans="1:27" x14ac:dyDescent="0.2">
      <c r="B31" s="1">
        <v>2</v>
      </c>
      <c r="C31" s="4">
        <v>185480</v>
      </c>
      <c r="D31" s="4">
        <v>191120</v>
      </c>
      <c r="E31" s="4">
        <v>211520</v>
      </c>
      <c r="F31" s="4">
        <v>210240</v>
      </c>
      <c r="G31" s="4">
        <v>222440</v>
      </c>
      <c r="H31" s="4">
        <v>235280</v>
      </c>
      <c r="I31" s="4">
        <v>220360</v>
      </c>
      <c r="J31" s="4">
        <v>224160</v>
      </c>
      <c r="K31" s="4">
        <v>210640</v>
      </c>
      <c r="L31" s="4">
        <v>217960</v>
      </c>
      <c r="M31" s="4">
        <v>211400</v>
      </c>
      <c r="N31" s="4">
        <v>278480</v>
      </c>
      <c r="P31" s="4">
        <v>5640</v>
      </c>
      <c r="Q31" s="4">
        <v>26040</v>
      </c>
      <c r="R31" s="4">
        <v>24760</v>
      </c>
      <c r="S31" s="4">
        <v>36960</v>
      </c>
      <c r="T31" s="4">
        <v>49800</v>
      </c>
      <c r="U31" s="4">
        <v>34880</v>
      </c>
      <c r="V31" s="4">
        <v>38680</v>
      </c>
      <c r="W31" s="4">
        <v>25160</v>
      </c>
      <c r="X31" s="4">
        <v>32480</v>
      </c>
      <c r="Y31" s="4">
        <v>25920</v>
      </c>
      <c r="Z31" s="4">
        <v>93000</v>
      </c>
      <c r="AA31" s="4" t="s">
        <v>250</v>
      </c>
    </row>
    <row r="32" spans="1:27" x14ac:dyDescent="0.2">
      <c r="B32" s="1">
        <v>3</v>
      </c>
      <c r="C32" s="4">
        <v>179320</v>
      </c>
      <c r="D32" s="4">
        <v>200920</v>
      </c>
      <c r="E32" s="4">
        <v>205000</v>
      </c>
      <c r="F32" s="4">
        <v>203320</v>
      </c>
      <c r="G32" s="4">
        <v>209000</v>
      </c>
      <c r="H32" s="4">
        <v>213880</v>
      </c>
      <c r="I32" s="4">
        <v>224600</v>
      </c>
      <c r="J32" s="4">
        <v>217960</v>
      </c>
      <c r="K32" s="4">
        <v>213280</v>
      </c>
      <c r="L32" s="4">
        <v>209680</v>
      </c>
      <c r="M32" s="4">
        <v>230120</v>
      </c>
      <c r="N32" s="4">
        <v>280880</v>
      </c>
      <c r="P32" s="4">
        <v>21600</v>
      </c>
      <c r="Q32" s="4">
        <v>25680</v>
      </c>
      <c r="R32" s="4">
        <v>24000</v>
      </c>
      <c r="S32" s="4">
        <v>29680</v>
      </c>
      <c r="T32" s="4">
        <v>34560</v>
      </c>
      <c r="U32" s="4">
        <v>45280</v>
      </c>
      <c r="V32" s="4">
        <v>38640</v>
      </c>
      <c r="W32" s="4">
        <v>33960</v>
      </c>
      <c r="X32" s="4">
        <v>30360</v>
      </c>
      <c r="Y32" s="4">
        <v>50800</v>
      </c>
      <c r="Z32" s="4">
        <v>101560</v>
      </c>
      <c r="AA32" s="4" t="s">
        <v>250</v>
      </c>
    </row>
    <row r="33" spans="1:27" x14ac:dyDescent="0.2">
      <c r="B33" s="1">
        <v>4</v>
      </c>
      <c r="C33" s="4">
        <v>312720</v>
      </c>
      <c r="D33" s="4">
        <v>318880</v>
      </c>
      <c r="E33" s="4">
        <v>302120</v>
      </c>
      <c r="F33" s="4">
        <v>317200</v>
      </c>
      <c r="G33" s="4">
        <v>338040</v>
      </c>
      <c r="H33" s="4">
        <v>343280</v>
      </c>
      <c r="I33" s="4">
        <v>331520</v>
      </c>
      <c r="J33" s="4">
        <v>313960</v>
      </c>
      <c r="K33" s="4">
        <v>323000</v>
      </c>
      <c r="L33" s="4">
        <v>323800</v>
      </c>
      <c r="M33" s="4">
        <v>334920</v>
      </c>
      <c r="N33" s="4">
        <v>356640</v>
      </c>
      <c r="P33" s="4">
        <v>6160</v>
      </c>
      <c r="Q33" s="4">
        <v>-10600</v>
      </c>
      <c r="R33" s="4">
        <v>4480</v>
      </c>
      <c r="S33" s="4">
        <v>25320</v>
      </c>
      <c r="T33" s="4">
        <v>30560</v>
      </c>
      <c r="U33" s="4">
        <v>18800</v>
      </c>
      <c r="V33" s="4">
        <v>1240</v>
      </c>
      <c r="W33" s="4">
        <v>10280</v>
      </c>
      <c r="X33" s="4">
        <v>11080</v>
      </c>
      <c r="Y33" s="4">
        <v>22200</v>
      </c>
      <c r="Z33" s="4">
        <v>43920</v>
      </c>
      <c r="AA33" s="4" t="s">
        <v>250</v>
      </c>
    </row>
    <row r="34" spans="1:27" x14ac:dyDescent="0.2">
      <c r="B34" s="1">
        <v>5</v>
      </c>
      <c r="C34" s="4">
        <v>321040</v>
      </c>
      <c r="D34" s="4">
        <v>309320</v>
      </c>
      <c r="E34" s="4">
        <v>303560</v>
      </c>
      <c r="F34" s="4">
        <v>315040</v>
      </c>
      <c r="G34" s="4">
        <v>322920</v>
      </c>
      <c r="H34" s="4">
        <v>322000</v>
      </c>
      <c r="I34" s="4">
        <v>328400</v>
      </c>
      <c r="J34" s="4">
        <v>311440</v>
      </c>
      <c r="K34" s="4">
        <v>309120</v>
      </c>
      <c r="L34" s="4">
        <v>322760</v>
      </c>
      <c r="M34" s="4">
        <v>327600</v>
      </c>
      <c r="N34" s="4">
        <v>364600</v>
      </c>
      <c r="P34" s="4">
        <v>-11720</v>
      </c>
      <c r="Q34" s="4">
        <v>-17480</v>
      </c>
      <c r="R34" s="4">
        <v>-6000</v>
      </c>
      <c r="S34" s="4">
        <v>1880</v>
      </c>
      <c r="T34" s="4">
        <v>960</v>
      </c>
      <c r="U34" s="4">
        <v>7360</v>
      </c>
      <c r="V34" s="4">
        <v>-9600</v>
      </c>
      <c r="W34" s="4">
        <v>-11920</v>
      </c>
      <c r="X34" s="4">
        <v>1720</v>
      </c>
      <c r="Y34" s="4">
        <v>6560</v>
      </c>
      <c r="Z34" s="4">
        <v>43560</v>
      </c>
      <c r="AA34" s="4" t="s">
        <v>250</v>
      </c>
    </row>
    <row r="35" spans="1:27" x14ac:dyDescent="0.2">
      <c r="B35" s="1">
        <v>6</v>
      </c>
      <c r="C35" s="4">
        <v>319320</v>
      </c>
      <c r="D35" s="4">
        <v>315680</v>
      </c>
      <c r="E35" s="4">
        <v>311280</v>
      </c>
      <c r="F35" s="4">
        <v>319960</v>
      </c>
      <c r="G35" s="4">
        <v>327920</v>
      </c>
      <c r="H35" s="4">
        <v>324400</v>
      </c>
      <c r="I35" s="4">
        <v>343080</v>
      </c>
      <c r="J35" s="4">
        <v>325480</v>
      </c>
      <c r="K35" s="4">
        <v>311440</v>
      </c>
      <c r="L35" s="4">
        <v>325800</v>
      </c>
      <c r="M35" s="4">
        <v>325720</v>
      </c>
      <c r="N35" s="4">
        <v>365760</v>
      </c>
      <c r="P35" s="4">
        <v>-3640</v>
      </c>
      <c r="Q35" s="4">
        <v>-8040</v>
      </c>
      <c r="R35" s="4">
        <v>640</v>
      </c>
      <c r="S35" s="4">
        <v>8600</v>
      </c>
      <c r="T35" s="4">
        <v>5080</v>
      </c>
      <c r="U35" s="4">
        <v>23760</v>
      </c>
      <c r="V35" s="4">
        <v>6160</v>
      </c>
      <c r="W35" s="4">
        <v>-7880</v>
      </c>
      <c r="X35" s="4">
        <v>6480</v>
      </c>
      <c r="Y35" s="4">
        <v>6400</v>
      </c>
      <c r="Z35" s="4">
        <v>46440</v>
      </c>
      <c r="AA35" s="4" t="s">
        <v>250</v>
      </c>
    </row>
    <row r="37" spans="1:27" ht="16" thickBot="1" x14ac:dyDescent="0.25"/>
    <row r="38" spans="1:27" x14ac:dyDescent="0.2">
      <c r="D38" s="217" t="s">
        <v>243</v>
      </c>
      <c r="E38" s="218"/>
      <c r="F38" s="218"/>
      <c r="G38" s="218"/>
      <c r="H38" s="218"/>
      <c r="I38" s="218"/>
      <c r="J38" s="218"/>
      <c r="K38" s="218"/>
      <c r="L38" s="218"/>
      <c r="M38" s="218"/>
      <c r="N38" s="219"/>
      <c r="P38" s="217" t="s">
        <v>243</v>
      </c>
      <c r="Q38" s="218"/>
      <c r="R38" s="218"/>
      <c r="S38" s="218"/>
      <c r="T38" s="218"/>
      <c r="U38" s="218"/>
      <c r="V38" s="218"/>
      <c r="W38" s="218"/>
      <c r="X38" s="218"/>
      <c r="Y38" s="218"/>
      <c r="Z38" s="219"/>
    </row>
    <row r="39" spans="1:27" x14ac:dyDescent="0.2">
      <c r="A39" s="1" t="s">
        <v>242</v>
      </c>
      <c r="B39" s="1" t="s">
        <v>241</v>
      </c>
      <c r="C39" s="4" t="s">
        <v>204</v>
      </c>
      <c r="D39" s="4">
        <v>6</v>
      </c>
      <c r="E39" s="4">
        <v>5</v>
      </c>
      <c r="F39" s="4">
        <v>3</v>
      </c>
      <c r="G39" s="4">
        <v>2.5</v>
      </c>
      <c r="H39" s="4">
        <v>1.5</v>
      </c>
      <c r="I39" s="4">
        <v>1.25</v>
      </c>
      <c r="J39" s="4">
        <v>0.75</v>
      </c>
      <c r="K39" s="4">
        <v>0.625</v>
      </c>
      <c r="L39" s="4">
        <v>0.375</v>
      </c>
      <c r="M39" s="4">
        <v>0.3125</v>
      </c>
      <c r="N39" s="4">
        <v>0.1875</v>
      </c>
      <c r="P39" s="4">
        <v>6</v>
      </c>
      <c r="Q39" s="4">
        <v>5</v>
      </c>
      <c r="R39" s="4">
        <v>3</v>
      </c>
      <c r="S39" s="4">
        <v>2.5</v>
      </c>
      <c r="T39" s="4">
        <v>1.5</v>
      </c>
      <c r="U39" s="4">
        <v>1.25</v>
      </c>
      <c r="V39" s="4">
        <v>0.75</v>
      </c>
      <c r="W39" s="4">
        <v>0.625</v>
      </c>
      <c r="X39" s="4">
        <v>0.375</v>
      </c>
      <c r="Y39" s="4">
        <v>0.3125</v>
      </c>
      <c r="Z39" s="4">
        <v>0.1875</v>
      </c>
      <c r="AA39" s="156" t="s">
        <v>240</v>
      </c>
    </row>
    <row r="40" spans="1:27" x14ac:dyDescent="0.2">
      <c r="A40" s="1" t="s">
        <v>255</v>
      </c>
      <c r="B40" s="1">
        <v>1</v>
      </c>
      <c r="C40" s="4">
        <v>342880</v>
      </c>
      <c r="D40" s="4">
        <v>411600</v>
      </c>
      <c r="E40" s="4">
        <v>409800</v>
      </c>
      <c r="F40" s="4">
        <v>434840</v>
      </c>
      <c r="G40" s="4">
        <v>437800</v>
      </c>
      <c r="H40" s="4">
        <v>365280</v>
      </c>
      <c r="I40" s="4">
        <v>325840</v>
      </c>
      <c r="J40" s="4">
        <v>321560</v>
      </c>
      <c r="K40" s="4">
        <v>336000</v>
      </c>
      <c r="L40" s="4">
        <v>295800</v>
      </c>
      <c r="M40" s="4">
        <v>281440</v>
      </c>
      <c r="N40" s="4">
        <v>289840</v>
      </c>
      <c r="P40" s="4">
        <v>68720</v>
      </c>
      <c r="Q40" s="4">
        <v>66920</v>
      </c>
      <c r="R40" s="4">
        <v>91960</v>
      </c>
      <c r="S40" s="4">
        <v>94920</v>
      </c>
      <c r="T40" s="4">
        <v>22400</v>
      </c>
      <c r="U40" s="4">
        <v>-17040</v>
      </c>
      <c r="V40" s="4">
        <v>-21320</v>
      </c>
      <c r="W40" s="4">
        <v>-6880</v>
      </c>
      <c r="X40" s="4">
        <v>-47080</v>
      </c>
      <c r="Y40" s="4">
        <v>-61440</v>
      </c>
      <c r="Z40" s="4">
        <v>-53040</v>
      </c>
      <c r="AA40" s="4">
        <v>1.55</v>
      </c>
    </row>
    <row r="41" spans="1:27" x14ac:dyDescent="0.2">
      <c r="B41" s="1">
        <v>2</v>
      </c>
      <c r="C41" s="4">
        <v>314680</v>
      </c>
      <c r="D41" s="4">
        <v>373320</v>
      </c>
      <c r="E41" s="4">
        <v>366360</v>
      </c>
      <c r="F41" s="4">
        <v>407960</v>
      </c>
      <c r="G41" s="4">
        <v>411000</v>
      </c>
      <c r="H41" s="4">
        <v>318120</v>
      </c>
      <c r="I41" s="4">
        <v>323520</v>
      </c>
      <c r="J41" s="4">
        <v>310840</v>
      </c>
      <c r="K41" s="4">
        <v>309760</v>
      </c>
      <c r="L41" s="4">
        <v>301600</v>
      </c>
      <c r="M41" s="4">
        <v>306160</v>
      </c>
      <c r="N41" s="4">
        <v>330600</v>
      </c>
      <c r="P41" s="4">
        <v>58640</v>
      </c>
      <c r="Q41" s="4">
        <v>51680</v>
      </c>
      <c r="R41" s="4">
        <v>93280</v>
      </c>
      <c r="S41" s="4">
        <v>96320</v>
      </c>
      <c r="T41" s="4">
        <v>3440</v>
      </c>
      <c r="U41" s="4">
        <v>8840</v>
      </c>
      <c r="V41" s="4">
        <v>-3840</v>
      </c>
      <c r="W41" s="4">
        <v>-4920</v>
      </c>
      <c r="X41" s="4">
        <v>-13080</v>
      </c>
      <c r="Y41" s="4">
        <v>-8520</v>
      </c>
      <c r="Z41" s="4">
        <v>15920</v>
      </c>
      <c r="AA41" s="4">
        <v>1.8180000000000001</v>
      </c>
    </row>
    <row r="42" spans="1:27" x14ac:dyDescent="0.2">
      <c r="B42" s="1">
        <v>3</v>
      </c>
      <c r="C42" s="4">
        <v>338160</v>
      </c>
      <c r="D42" s="4">
        <v>353480</v>
      </c>
      <c r="E42" s="4">
        <v>342280</v>
      </c>
      <c r="F42" s="4">
        <v>398880</v>
      </c>
      <c r="G42" s="4">
        <v>390480</v>
      </c>
      <c r="H42" s="4">
        <v>326160</v>
      </c>
      <c r="I42" s="4">
        <v>311840</v>
      </c>
      <c r="J42" s="4">
        <v>296040</v>
      </c>
      <c r="K42" s="4">
        <v>280040</v>
      </c>
      <c r="L42" s="4">
        <v>283040</v>
      </c>
      <c r="M42" s="4">
        <v>291120</v>
      </c>
      <c r="N42" s="4">
        <v>311880</v>
      </c>
      <c r="P42" s="4">
        <v>15320</v>
      </c>
      <c r="Q42" s="4">
        <v>4120</v>
      </c>
      <c r="R42" s="4">
        <v>60720</v>
      </c>
      <c r="S42" s="4">
        <v>52320</v>
      </c>
      <c r="T42" s="4">
        <v>-12000</v>
      </c>
      <c r="U42" s="4">
        <v>-26320</v>
      </c>
      <c r="V42" s="4">
        <v>-42120</v>
      </c>
      <c r="W42" s="4">
        <v>-58120</v>
      </c>
      <c r="X42" s="4">
        <v>-55120</v>
      </c>
      <c r="Y42" s="4">
        <v>-47040</v>
      </c>
      <c r="Z42" s="4">
        <v>-26280</v>
      </c>
      <c r="AA42" s="4">
        <v>1.8069999999999999</v>
      </c>
    </row>
    <row r="43" spans="1:27" x14ac:dyDescent="0.2">
      <c r="B43" s="1">
        <v>4</v>
      </c>
      <c r="C43" s="4">
        <v>178840</v>
      </c>
      <c r="D43" s="4">
        <v>189200</v>
      </c>
      <c r="E43" s="4">
        <v>209920</v>
      </c>
      <c r="F43" s="4">
        <v>263320</v>
      </c>
      <c r="G43" s="4">
        <v>270360</v>
      </c>
      <c r="H43" s="4">
        <v>253120</v>
      </c>
      <c r="I43" s="4">
        <v>237320</v>
      </c>
      <c r="J43" s="4">
        <v>219160</v>
      </c>
      <c r="K43" s="4">
        <v>214960</v>
      </c>
      <c r="L43" s="4">
        <v>200280</v>
      </c>
      <c r="M43" s="4">
        <v>203960</v>
      </c>
      <c r="N43" s="4">
        <v>217480</v>
      </c>
      <c r="P43" s="4">
        <v>10360</v>
      </c>
      <c r="Q43" s="4">
        <v>31080</v>
      </c>
      <c r="R43" s="4">
        <v>84480</v>
      </c>
      <c r="S43" s="4">
        <v>91520</v>
      </c>
      <c r="T43" s="4">
        <v>74280</v>
      </c>
      <c r="U43" s="4">
        <v>58480</v>
      </c>
      <c r="V43" s="4">
        <v>40320</v>
      </c>
      <c r="W43" s="4">
        <v>36120</v>
      </c>
      <c r="X43" s="4">
        <v>21440</v>
      </c>
      <c r="Y43" s="4">
        <v>25120</v>
      </c>
      <c r="Z43" s="4">
        <v>38640</v>
      </c>
      <c r="AA43" s="4">
        <v>1.0680000000000001</v>
      </c>
    </row>
    <row r="44" spans="1:27" x14ac:dyDescent="0.2">
      <c r="B44" s="1">
        <v>5</v>
      </c>
      <c r="C44" s="4">
        <v>153280</v>
      </c>
      <c r="D44" s="4">
        <v>162040</v>
      </c>
      <c r="E44" s="4">
        <v>177160</v>
      </c>
      <c r="F44" s="4">
        <v>219160</v>
      </c>
      <c r="G44" s="4">
        <v>222400</v>
      </c>
      <c r="H44" s="4">
        <v>222680</v>
      </c>
      <c r="I44" s="4">
        <v>214640</v>
      </c>
      <c r="J44" s="4">
        <v>195360</v>
      </c>
      <c r="K44" s="4">
        <v>180240</v>
      </c>
      <c r="L44" s="4">
        <v>192440</v>
      </c>
      <c r="M44" s="4">
        <v>184880</v>
      </c>
      <c r="N44" s="4">
        <v>210400</v>
      </c>
      <c r="P44" s="4">
        <v>8760</v>
      </c>
      <c r="Q44" s="4">
        <v>23880</v>
      </c>
      <c r="R44" s="4">
        <v>65880</v>
      </c>
      <c r="S44" s="4">
        <v>69120</v>
      </c>
      <c r="T44" s="4">
        <v>69400</v>
      </c>
      <c r="U44" s="4">
        <v>61360</v>
      </c>
      <c r="V44" s="4">
        <v>42080</v>
      </c>
      <c r="W44" s="4">
        <v>26960</v>
      </c>
      <c r="X44" s="4">
        <v>39160</v>
      </c>
      <c r="Y44" s="4">
        <v>31600</v>
      </c>
      <c r="Z44" s="4">
        <v>57120</v>
      </c>
      <c r="AA44" s="4">
        <v>0.97950000000000004</v>
      </c>
    </row>
    <row r="45" spans="1:27" x14ac:dyDescent="0.2">
      <c r="B45" s="1">
        <v>6</v>
      </c>
      <c r="C45" s="4">
        <v>178040</v>
      </c>
      <c r="D45" s="4">
        <v>171000</v>
      </c>
      <c r="E45" s="4">
        <v>199200</v>
      </c>
      <c r="F45" s="4">
        <v>247520</v>
      </c>
      <c r="G45" s="4">
        <v>235280</v>
      </c>
      <c r="H45" s="4">
        <v>233040</v>
      </c>
      <c r="I45" s="4">
        <v>208360</v>
      </c>
      <c r="J45" s="4">
        <v>198400</v>
      </c>
      <c r="K45" s="4">
        <v>189040</v>
      </c>
      <c r="L45" s="4">
        <v>179080</v>
      </c>
      <c r="M45" s="4">
        <v>185400</v>
      </c>
      <c r="N45" s="4">
        <v>188480</v>
      </c>
      <c r="P45" s="4">
        <v>-7040</v>
      </c>
      <c r="Q45" s="4">
        <v>21160</v>
      </c>
      <c r="R45" s="4">
        <v>69480</v>
      </c>
      <c r="S45" s="4">
        <v>57240</v>
      </c>
      <c r="T45" s="4">
        <v>55000</v>
      </c>
      <c r="U45" s="4">
        <v>30320</v>
      </c>
      <c r="V45" s="4">
        <v>20360</v>
      </c>
      <c r="W45" s="4">
        <v>11000</v>
      </c>
      <c r="X45" s="4">
        <v>1040</v>
      </c>
      <c r="Y45" s="4">
        <v>7360</v>
      </c>
      <c r="Z45" s="4">
        <v>10440</v>
      </c>
      <c r="AA45" s="4">
        <v>1.1599999999999999</v>
      </c>
    </row>
    <row r="47" spans="1:27" ht="16" thickBot="1" x14ac:dyDescent="0.25"/>
    <row r="48" spans="1:27" x14ac:dyDescent="0.2">
      <c r="D48" s="217" t="s">
        <v>243</v>
      </c>
      <c r="E48" s="218"/>
      <c r="F48" s="218"/>
      <c r="G48" s="218"/>
      <c r="H48" s="218"/>
      <c r="I48" s="218"/>
      <c r="J48" s="218"/>
      <c r="K48" s="218"/>
      <c r="L48" s="218"/>
      <c r="M48" s="218"/>
      <c r="N48" s="219"/>
      <c r="P48" s="217" t="s">
        <v>243</v>
      </c>
      <c r="Q48" s="218"/>
      <c r="R48" s="218"/>
      <c r="S48" s="218"/>
      <c r="T48" s="218"/>
      <c r="U48" s="218"/>
      <c r="V48" s="218"/>
      <c r="W48" s="218"/>
      <c r="X48" s="218"/>
      <c r="Y48" s="218"/>
      <c r="Z48" s="219"/>
    </row>
    <row r="49" spans="1:27" x14ac:dyDescent="0.2">
      <c r="A49" s="1" t="s">
        <v>242</v>
      </c>
      <c r="B49" s="1" t="s">
        <v>241</v>
      </c>
      <c r="C49" s="4" t="s">
        <v>204</v>
      </c>
      <c r="D49" s="4">
        <v>25</v>
      </c>
      <c r="E49" s="4">
        <v>20</v>
      </c>
      <c r="F49" s="4">
        <v>12.5</v>
      </c>
      <c r="G49" s="4">
        <v>10</v>
      </c>
      <c r="H49" s="4">
        <v>6.25</v>
      </c>
      <c r="I49" s="4">
        <v>5</v>
      </c>
      <c r="J49" s="4">
        <v>3.125</v>
      </c>
      <c r="K49" s="4">
        <v>2.5</v>
      </c>
      <c r="L49" s="4">
        <v>1.5625</v>
      </c>
      <c r="M49" s="4">
        <v>1.25</v>
      </c>
      <c r="N49" s="4">
        <v>0.78125</v>
      </c>
      <c r="P49" s="4">
        <v>25</v>
      </c>
      <c r="Q49" s="4">
        <v>20</v>
      </c>
      <c r="R49" s="4">
        <v>12.5</v>
      </c>
      <c r="S49" s="4">
        <v>10</v>
      </c>
      <c r="T49" s="4">
        <v>6.25</v>
      </c>
      <c r="U49" s="4">
        <v>5</v>
      </c>
      <c r="V49" s="4">
        <v>3.125</v>
      </c>
      <c r="W49" s="4">
        <v>2.5</v>
      </c>
      <c r="X49" s="4">
        <v>1.5625</v>
      </c>
      <c r="Y49" s="4">
        <v>1.25</v>
      </c>
      <c r="Z49" s="4">
        <v>0.78125</v>
      </c>
      <c r="AA49" s="156" t="s">
        <v>240</v>
      </c>
    </row>
    <row r="50" spans="1:27" x14ac:dyDescent="0.2">
      <c r="A50" s="1" t="s">
        <v>254</v>
      </c>
      <c r="B50" s="1">
        <v>1</v>
      </c>
      <c r="C50" s="4">
        <v>231760</v>
      </c>
      <c r="D50" s="4">
        <v>60640</v>
      </c>
      <c r="E50" s="4">
        <v>83720</v>
      </c>
      <c r="F50" s="4">
        <v>104440</v>
      </c>
      <c r="G50" s="4">
        <v>129760</v>
      </c>
      <c r="H50" s="4">
        <v>156760</v>
      </c>
      <c r="I50" s="4">
        <v>178880</v>
      </c>
      <c r="J50" s="4">
        <v>198240</v>
      </c>
      <c r="K50" s="4">
        <v>223200</v>
      </c>
      <c r="L50" s="4">
        <v>240680</v>
      </c>
      <c r="M50" s="4">
        <v>260480</v>
      </c>
      <c r="N50" s="4">
        <v>274640</v>
      </c>
      <c r="P50" s="4">
        <v>-171120</v>
      </c>
      <c r="Q50" s="4">
        <v>-148040</v>
      </c>
      <c r="R50" s="4">
        <v>-127320</v>
      </c>
      <c r="S50" s="4">
        <v>-102000</v>
      </c>
      <c r="T50" s="4">
        <v>-75000</v>
      </c>
      <c r="U50" s="4">
        <v>-52880</v>
      </c>
      <c r="V50" s="4">
        <v>-33520</v>
      </c>
      <c r="W50" s="4">
        <v>-8560</v>
      </c>
      <c r="X50" s="4">
        <v>8920</v>
      </c>
      <c r="Y50" s="4">
        <v>28720</v>
      </c>
      <c r="Z50" s="4">
        <v>42880</v>
      </c>
      <c r="AA50" s="4" t="s">
        <v>250</v>
      </c>
    </row>
    <row r="51" spans="1:27" x14ac:dyDescent="0.2">
      <c r="B51" s="1">
        <v>2</v>
      </c>
      <c r="C51" s="4">
        <v>288680</v>
      </c>
      <c r="D51" s="4">
        <v>79760</v>
      </c>
      <c r="E51" s="4">
        <v>101880</v>
      </c>
      <c r="F51" s="4">
        <v>123560</v>
      </c>
      <c r="G51" s="4">
        <v>150800</v>
      </c>
      <c r="H51" s="4">
        <v>163560</v>
      </c>
      <c r="I51" s="4">
        <v>190920</v>
      </c>
      <c r="J51" s="4">
        <v>209400</v>
      </c>
      <c r="K51" s="4">
        <v>224800</v>
      </c>
      <c r="L51" s="4">
        <v>233560</v>
      </c>
      <c r="M51" s="4">
        <v>246160</v>
      </c>
      <c r="N51" s="4">
        <v>261960</v>
      </c>
      <c r="P51" s="4">
        <v>-208920</v>
      </c>
      <c r="Q51" s="4">
        <v>-186800</v>
      </c>
      <c r="R51" s="4">
        <v>-165120</v>
      </c>
      <c r="S51" s="4">
        <v>-137880</v>
      </c>
      <c r="T51" s="4">
        <v>-125120</v>
      </c>
      <c r="U51" s="4">
        <v>-97760</v>
      </c>
      <c r="V51" s="4">
        <v>-79280</v>
      </c>
      <c r="W51" s="4">
        <v>-63880</v>
      </c>
      <c r="X51" s="4">
        <v>-55120</v>
      </c>
      <c r="Y51" s="4">
        <v>-42520</v>
      </c>
      <c r="Z51" s="4">
        <v>-26720</v>
      </c>
      <c r="AA51" s="4" t="s">
        <v>250</v>
      </c>
    </row>
    <row r="52" spans="1:27" x14ac:dyDescent="0.2">
      <c r="B52" s="1">
        <v>3</v>
      </c>
      <c r="C52" s="4">
        <v>199840</v>
      </c>
      <c r="D52" s="4">
        <v>57440</v>
      </c>
      <c r="E52" s="4">
        <v>73320</v>
      </c>
      <c r="F52" s="4">
        <v>90560</v>
      </c>
      <c r="G52" s="4">
        <v>123080</v>
      </c>
      <c r="H52" s="4">
        <v>138200</v>
      </c>
      <c r="I52" s="4">
        <v>163680</v>
      </c>
      <c r="J52" s="4">
        <v>185840</v>
      </c>
      <c r="K52" s="4">
        <v>198880</v>
      </c>
      <c r="L52" s="4">
        <v>224040</v>
      </c>
      <c r="M52" s="4">
        <v>256000</v>
      </c>
      <c r="N52" s="4">
        <v>248760</v>
      </c>
      <c r="P52" s="4">
        <v>-142400</v>
      </c>
      <c r="Q52" s="4">
        <v>-126520</v>
      </c>
      <c r="R52" s="4">
        <v>-109280</v>
      </c>
      <c r="S52" s="4">
        <v>-76760</v>
      </c>
      <c r="T52" s="4">
        <v>-61640</v>
      </c>
      <c r="U52" s="4">
        <v>-36160</v>
      </c>
      <c r="V52" s="4">
        <v>-14000</v>
      </c>
      <c r="W52" s="4">
        <v>-960</v>
      </c>
      <c r="X52" s="4">
        <v>24200</v>
      </c>
      <c r="Y52" s="4">
        <v>56160</v>
      </c>
      <c r="Z52" s="4">
        <v>48920</v>
      </c>
      <c r="AA52" s="4" t="s">
        <v>250</v>
      </c>
    </row>
    <row r="53" spans="1:27" x14ac:dyDescent="0.2">
      <c r="B53" s="1">
        <v>4</v>
      </c>
      <c r="C53" s="4">
        <v>355960</v>
      </c>
      <c r="D53" s="4">
        <v>112320</v>
      </c>
      <c r="E53" s="4">
        <v>146240</v>
      </c>
      <c r="F53" s="4">
        <v>184760</v>
      </c>
      <c r="G53" s="4">
        <v>232320</v>
      </c>
      <c r="H53" s="4">
        <v>281000</v>
      </c>
      <c r="I53" s="4">
        <v>318320</v>
      </c>
      <c r="J53" s="4">
        <v>369320</v>
      </c>
      <c r="K53" s="4">
        <v>397280</v>
      </c>
      <c r="L53" s="4">
        <v>387800</v>
      </c>
      <c r="M53" s="4">
        <v>422680</v>
      </c>
      <c r="N53" s="4">
        <v>517880</v>
      </c>
      <c r="P53" s="4">
        <v>-243640</v>
      </c>
      <c r="Q53" s="4">
        <v>-209720</v>
      </c>
      <c r="R53" s="4">
        <v>-171200</v>
      </c>
      <c r="S53" s="4">
        <v>-123640</v>
      </c>
      <c r="T53" s="4">
        <v>-74960</v>
      </c>
      <c r="U53" s="4">
        <v>-37640</v>
      </c>
      <c r="V53" s="4">
        <v>13360</v>
      </c>
      <c r="W53" s="4">
        <v>41320</v>
      </c>
      <c r="X53" s="4">
        <v>31840</v>
      </c>
      <c r="Y53" s="4">
        <v>66720</v>
      </c>
      <c r="Z53" s="4">
        <v>161920</v>
      </c>
      <c r="AA53" s="4" t="s">
        <v>250</v>
      </c>
    </row>
    <row r="54" spans="1:27" x14ac:dyDescent="0.2">
      <c r="B54" s="1">
        <v>5</v>
      </c>
      <c r="C54" s="4">
        <v>342360</v>
      </c>
      <c r="D54" s="4">
        <v>105920</v>
      </c>
      <c r="E54" s="4">
        <v>147480</v>
      </c>
      <c r="F54" s="4">
        <v>178160</v>
      </c>
      <c r="G54" s="4">
        <v>227000</v>
      </c>
      <c r="H54" s="4">
        <v>261800</v>
      </c>
      <c r="I54" s="4">
        <v>297680</v>
      </c>
      <c r="J54" s="4">
        <v>329000</v>
      </c>
      <c r="K54" s="4">
        <v>341520</v>
      </c>
      <c r="L54" s="4">
        <v>369640</v>
      </c>
      <c r="M54" s="4">
        <v>367680</v>
      </c>
      <c r="N54" s="4">
        <v>473040</v>
      </c>
      <c r="P54" s="4">
        <v>-236440</v>
      </c>
      <c r="Q54" s="4">
        <v>-194880</v>
      </c>
      <c r="R54" s="4">
        <v>-164200</v>
      </c>
      <c r="S54" s="4">
        <v>-115360</v>
      </c>
      <c r="T54" s="4">
        <v>-80560</v>
      </c>
      <c r="U54" s="4">
        <v>-44680</v>
      </c>
      <c r="V54" s="4">
        <v>-13360</v>
      </c>
      <c r="W54" s="4">
        <v>-840</v>
      </c>
      <c r="X54" s="4">
        <v>27280</v>
      </c>
      <c r="Y54" s="4">
        <v>25320</v>
      </c>
      <c r="Z54" s="4">
        <v>130680</v>
      </c>
      <c r="AA54" s="4" t="s">
        <v>250</v>
      </c>
    </row>
    <row r="55" spans="1:27" x14ac:dyDescent="0.2">
      <c r="B55" s="1">
        <v>6</v>
      </c>
      <c r="C55" s="4">
        <v>320360</v>
      </c>
      <c r="D55" s="4">
        <v>90800</v>
      </c>
      <c r="E55" s="4">
        <v>121480</v>
      </c>
      <c r="F55" s="4">
        <v>152440</v>
      </c>
      <c r="G55" s="4">
        <v>187960</v>
      </c>
      <c r="H55" s="4">
        <v>228080</v>
      </c>
      <c r="I55" s="4">
        <v>266240</v>
      </c>
      <c r="J55" s="4">
        <v>303240</v>
      </c>
      <c r="K55" s="4">
        <v>334600</v>
      </c>
      <c r="L55" s="4">
        <v>349640</v>
      </c>
      <c r="M55" s="4">
        <v>351240</v>
      </c>
      <c r="N55" s="4">
        <v>478200</v>
      </c>
      <c r="P55" s="4">
        <v>-229560</v>
      </c>
      <c r="Q55" s="4">
        <v>-198880</v>
      </c>
      <c r="R55" s="4">
        <v>-167920</v>
      </c>
      <c r="S55" s="4">
        <v>-132400</v>
      </c>
      <c r="T55" s="4">
        <v>-92280</v>
      </c>
      <c r="U55" s="4">
        <v>-54120</v>
      </c>
      <c r="V55" s="4">
        <v>-17120</v>
      </c>
      <c r="W55" s="4">
        <v>14240</v>
      </c>
      <c r="X55" s="4">
        <v>29280</v>
      </c>
      <c r="Y55" s="4">
        <v>30880</v>
      </c>
      <c r="Z55" s="4">
        <v>157840</v>
      </c>
      <c r="AA55" s="4" t="s">
        <v>250</v>
      </c>
    </row>
    <row r="57" spans="1:27" ht="16" thickBot="1" x14ac:dyDescent="0.25"/>
    <row r="58" spans="1:27" x14ac:dyDescent="0.2">
      <c r="D58" s="217" t="s">
        <v>243</v>
      </c>
      <c r="E58" s="218"/>
      <c r="F58" s="218"/>
      <c r="G58" s="218"/>
      <c r="H58" s="218"/>
      <c r="I58" s="218"/>
      <c r="J58" s="218"/>
      <c r="K58" s="218"/>
      <c r="L58" s="218"/>
      <c r="M58" s="218"/>
      <c r="N58" s="219"/>
      <c r="P58" s="217" t="s">
        <v>243</v>
      </c>
      <c r="Q58" s="218"/>
      <c r="R58" s="218"/>
      <c r="S58" s="218"/>
      <c r="T58" s="218"/>
      <c r="U58" s="218"/>
      <c r="V58" s="218"/>
      <c r="W58" s="218"/>
      <c r="X58" s="218"/>
      <c r="Y58" s="218"/>
      <c r="Z58" s="219"/>
    </row>
    <row r="59" spans="1:27" x14ac:dyDescent="0.2">
      <c r="A59" s="1" t="s">
        <v>242</v>
      </c>
      <c r="B59" s="1" t="s">
        <v>241</v>
      </c>
      <c r="C59" s="4" t="s">
        <v>204</v>
      </c>
      <c r="D59" s="4">
        <v>25</v>
      </c>
      <c r="E59" s="4">
        <v>20</v>
      </c>
      <c r="F59" s="4">
        <v>12.5</v>
      </c>
      <c r="G59" s="4">
        <v>10</v>
      </c>
      <c r="H59" s="4">
        <v>6.25</v>
      </c>
      <c r="I59" s="4">
        <v>5</v>
      </c>
      <c r="J59" s="4">
        <v>3.125</v>
      </c>
      <c r="K59" s="4">
        <v>2.5</v>
      </c>
      <c r="L59" s="4">
        <v>1.5625</v>
      </c>
      <c r="M59" s="4">
        <v>1.25</v>
      </c>
      <c r="N59" s="4">
        <v>0.78125</v>
      </c>
      <c r="P59" s="4">
        <v>25</v>
      </c>
      <c r="Q59" s="4">
        <v>20</v>
      </c>
      <c r="R59" s="4">
        <v>12.5</v>
      </c>
      <c r="S59" s="4">
        <v>10</v>
      </c>
      <c r="T59" s="4">
        <v>6.25</v>
      </c>
      <c r="U59" s="4">
        <v>5</v>
      </c>
      <c r="V59" s="4">
        <v>3.125</v>
      </c>
      <c r="W59" s="4">
        <v>2.5</v>
      </c>
      <c r="X59" s="4">
        <v>1.5625</v>
      </c>
      <c r="Y59" s="4">
        <v>1.25</v>
      </c>
      <c r="Z59" s="4">
        <v>0.78125</v>
      </c>
      <c r="AA59" s="156" t="s">
        <v>240</v>
      </c>
    </row>
    <row r="60" spans="1:27" x14ac:dyDescent="0.2">
      <c r="A60" s="1" t="s">
        <v>253</v>
      </c>
      <c r="B60" s="1">
        <v>1</v>
      </c>
      <c r="C60" s="4">
        <v>405200</v>
      </c>
      <c r="D60" s="4">
        <v>378480</v>
      </c>
      <c r="E60" s="4">
        <v>380040</v>
      </c>
      <c r="F60" s="4">
        <v>379840</v>
      </c>
      <c r="G60" s="4">
        <v>388200</v>
      </c>
      <c r="H60" s="4">
        <v>422280</v>
      </c>
      <c r="I60" s="4">
        <v>396440</v>
      </c>
      <c r="J60" s="4">
        <v>404600</v>
      </c>
      <c r="K60" s="4">
        <v>404800</v>
      </c>
      <c r="L60" s="4">
        <v>405960</v>
      </c>
      <c r="M60" s="4">
        <v>416440</v>
      </c>
      <c r="N60" s="4">
        <v>460160</v>
      </c>
      <c r="P60" s="4">
        <v>-26720</v>
      </c>
      <c r="Q60" s="4">
        <v>-25160</v>
      </c>
      <c r="R60" s="4">
        <v>-25360</v>
      </c>
      <c r="S60" s="4">
        <v>-17000</v>
      </c>
      <c r="T60" s="4">
        <v>17080</v>
      </c>
      <c r="U60" s="4">
        <v>-8760</v>
      </c>
      <c r="V60" s="4">
        <v>-600</v>
      </c>
      <c r="W60" s="4">
        <v>-400</v>
      </c>
      <c r="X60" s="4">
        <v>760</v>
      </c>
      <c r="Y60" s="4">
        <v>11240</v>
      </c>
      <c r="Z60" s="4">
        <v>54960</v>
      </c>
      <c r="AA60" s="4" t="s">
        <v>250</v>
      </c>
    </row>
    <row r="61" spans="1:27" x14ac:dyDescent="0.2">
      <c r="B61" s="1">
        <v>2</v>
      </c>
      <c r="C61" s="4">
        <v>455800</v>
      </c>
      <c r="D61" s="4">
        <v>410640</v>
      </c>
      <c r="E61" s="4">
        <v>414880</v>
      </c>
      <c r="F61" s="4">
        <v>431920</v>
      </c>
      <c r="G61" s="4">
        <v>467200</v>
      </c>
      <c r="H61" s="4">
        <v>475280</v>
      </c>
      <c r="I61" s="4">
        <v>429040</v>
      </c>
      <c r="J61" s="4">
        <v>422840</v>
      </c>
      <c r="K61" s="4">
        <v>431360</v>
      </c>
      <c r="L61" s="4">
        <v>417200</v>
      </c>
      <c r="M61" s="4">
        <v>406920</v>
      </c>
      <c r="N61" s="4">
        <v>443880</v>
      </c>
      <c r="P61" s="4">
        <v>-45160</v>
      </c>
      <c r="Q61" s="4">
        <v>-40920</v>
      </c>
      <c r="R61" s="4">
        <v>-23880</v>
      </c>
      <c r="S61" s="4">
        <v>11400</v>
      </c>
      <c r="T61" s="4">
        <v>19480</v>
      </c>
      <c r="U61" s="4">
        <v>-26760</v>
      </c>
      <c r="V61" s="4">
        <v>-32960</v>
      </c>
      <c r="W61" s="4">
        <v>-24440</v>
      </c>
      <c r="X61" s="4">
        <v>-38600</v>
      </c>
      <c r="Y61" s="4">
        <v>-48880</v>
      </c>
      <c r="Z61" s="4">
        <v>-11920</v>
      </c>
      <c r="AA61" s="4" t="s">
        <v>250</v>
      </c>
    </row>
    <row r="62" spans="1:27" x14ac:dyDescent="0.2">
      <c r="B62" s="1">
        <v>3</v>
      </c>
      <c r="C62" s="4">
        <v>409480</v>
      </c>
      <c r="D62" s="4">
        <v>400800</v>
      </c>
      <c r="E62" s="4">
        <v>399360</v>
      </c>
      <c r="F62" s="4">
        <v>408960</v>
      </c>
      <c r="G62" s="4">
        <v>437960</v>
      </c>
      <c r="H62" s="4">
        <v>442480</v>
      </c>
      <c r="I62" s="4">
        <v>421360</v>
      </c>
      <c r="J62" s="4">
        <v>433480</v>
      </c>
      <c r="K62" s="4">
        <v>428320</v>
      </c>
      <c r="L62" s="4">
        <v>449640</v>
      </c>
      <c r="M62" s="4">
        <v>423840</v>
      </c>
      <c r="N62" s="4">
        <v>468320</v>
      </c>
      <c r="P62" s="4">
        <v>-8680</v>
      </c>
      <c r="Q62" s="4">
        <v>-10120</v>
      </c>
      <c r="R62" s="4">
        <v>-520</v>
      </c>
      <c r="S62" s="4">
        <v>28480</v>
      </c>
      <c r="T62" s="4">
        <v>33000</v>
      </c>
      <c r="U62" s="4">
        <v>11880</v>
      </c>
      <c r="V62" s="4">
        <v>24000</v>
      </c>
      <c r="W62" s="4">
        <v>18840</v>
      </c>
      <c r="X62" s="4">
        <v>40160</v>
      </c>
      <c r="Y62" s="4">
        <v>14360</v>
      </c>
      <c r="Z62" s="4">
        <v>58840</v>
      </c>
      <c r="AA62" s="4" t="s">
        <v>250</v>
      </c>
    </row>
    <row r="63" spans="1:27" x14ac:dyDescent="0.2">
      <c r="B63" s="1">
        <v>4</v>
      </c>
      <c r="C63" s="4">
        <v>238040</v>
      </c>
      <c r="D63" s="4">
        <v>234360</v>
      </c>
      <c r="E63" s="4">
        <v>239480</v>
      </c>
      <c r="F63" s="4">
        <v>239240</v>
      </c>
      <c r="G63" s="4">
        <v>237680</v>
      </c>
      <c r="H63" s="4">
        <v>238760</v>
      </c>
      <c r="I63" s="4">
        <v>245000</v>
      </c>
      <c r="J63" s="4">
        <v>232400</v>
      </c>
      <c r="K63" s="4">
        <v>243840</v>
      </c>
      <c r="L63" s="4">
        <v>240840</v>
      </c>
      <c r="M63" s="4">
        <v>252720</v>
      </c>
      <c r="N63" s="4">
        <v>320280</v>
      </c>
      <c r="P63" s="4">
        <v>-3680</v>
      </c>
      <c r="Q63" s="4">
        <v>1440</v>
      </c>
      <c r="R63" s="4">
        <v>1200</v>
      </c>
      <c r="S63" s="4">
        <v>-360</v>
      </c>
      <c r="T63" s="4">
        <v>720</v>
      </c>
      <c r="U63" s="4">
        <v>6960</v>
      </c>
      <c r="V63" s="4">
        <v>-5640</v>
      </c>
      <c r="W63" s="4">
        <v>5800</v>
      </c>
      <c r="X63" s="4">
        <v>2800</v>
      </c>
      <c r="Y63" s="4">
        <v>14680</v>
      </c>
      <c r="Z63" s="4">
        <v>82240</v>
      </c>
      <c r="AA63" s="4" t="s">
        <v>250</v>
      </c>
    </row>
    <row r="64" spans="1:27" x14ac:dyDescent="0.2">
      <c r="B64" s="1">
        <v>5</v>
      </c>
      <c r="C64" s="4">
        <v>248000</v>
      </c>
      <c r="D64" s="4">
        <v>244720</v>
      </c>
      <c r="E64" s="4">
        <v>250400</v>
      </c>
      <c r="F64" s="4">
        <v>245840</v>
      </c>
      <c r="G64" s="4">
        <v>248720</v>
      </c>
      <c r="H64" s="4">
        <v>267480</v>
      </c>
      <c r="I64" s="4">
        <v>258880</v>
      </c>
      <c r="J64" s="4">
        <v>266480</v>
      </c>
      <c r="K64" s="4">
        <v>260720</v>
      </c>
      <c r="L64" s="4">
        <v>265600</v>
      </c>
      <c r="M64" s="4">
        <v>264120</v>
      </c>
      <c r="N64" s="4">
        <v>318360</v>
      </c>
      <c r="P64" s="4">
        <v>-3280</v>
      </c>
      <c r="Q64" s="4">
        <v>2400</v>
      </c>
      <c r="R64" s="4">
        <v>-2160</v>
      </c>
      <c r="S64" s="4">
        <v>720</v>
      </c>
      <c r="T64" s="4">
        <v>19480</v>
      </c>
      <c r="U64" s="4">
        <v>10880</v>
      </c>
      <c r="V64" s="4">
        <v>18480</v>
      </c>
      <c r="W64" s="4">
        <v>12720</v>
      </c>
      <c r="X64" s="4">
        <v>17600</v>
      </c>
      <c r="Y64" s="4">
        <v>16120</v>
      </c>
      <c r="Z64" s="4">
        <v>70360</v>
      </c>
      <c r="AA64" s="4" t="s">
        <v>250</v>
      </c>
    </row>
    <row r="65" spans="1:27" x14ac:dyDescent="0.2">
      <c r="B65" s="1">
        <v>6</v>
      </c>
      <c r="C65" s="4">
        <v>226440</v>
      </c>
      <c r="D65" s="4">
        <v>232480</v>
      </c>
      <c r="E65" s="4">
        <v>229840</v>
      </c>
      <c r="F65" s="4">
        <v>229800</v>
      </c>
      <c r="G65" s="4">
        <v>233560</v>
      </c>
      <c r="H65" s="4">
        <v>228920</v>
      </c>
      <c r="I65" s="4">
        <v>226560</v>
      </c>
      <c r="J65" s="4">
        <v>227520</v>
      </c>
      <c r="K65" s="4">
        <v>226960</v>
      </c>
      <c r="L65" s="4">
        <v>234000</v>
      </c>
      <c r="M65" s="4">
        <v>221800</v>
      </c>
      <c r="N65" s="4">
        <v>310400</v>
      </c>
      <c r="P65" s="4">
        <v>6040</v>
      </c>
      <c r="Q65" s="4">
        <v>3400</v>
      </c>
      <c r="R65" s="4">
        <v>3360</v>
      </c>
      <c r="S65" s="4">
        <v>7120</v>
      </c>
      <c r="T65" s="4">
        <v>2480</v>
      </c>
      <c r="U65" s="4">
        <v>120</v>
      </c>
      <c r="V65" s="4">
        <v>1080</v>
      </c>
      <c r="W65" s="4">
        <v>520</v>
      </c>
      <c r="X65" s="4">
        <v>7560</v>
      </c>
      <c r="Y65" s="4">
        <v>-4640</v>
      </c>
      <c r="Z65" s="4">
        <v>83960</v>
      </c>
      <c r="AA65" s="4" t="s">
        <v>250</v>
      </c>
    </row>
    <row r="67" spans="1:27" ht="16" thickBot="1" x14ac:dyDescent="0.25"/>
    <row r="68" spans="1:27" x14ac:dyDescent="0.2">
      <c r="D68" s="217" t="s">
        <v>243</v>
      </c>
      <c r="E68" s="218"/>
      <c r="F68" s="218"/>
      <c r="G68" s="218"/>
      <c r="H68" s="218"/>
      <c r="I68" s="218"/>
      <c r="J68" s="218"/>
      <c r="K68" s="218"/>
      <c r="L68" s="218"/>
      <c r="M68" s="218"/>
      <c r="N68" s="219"/>
      <c r="P68" s="217" t="s">
        <v>243</v>
      </c>
      <c r="Q68" s="218"/>
      <c r="R68" s="218"/>
      <c r="S68" s="218"/>
      <c r="T68" s="218"/>
      <c r="U68" s="218"/>
      <c r="V68" s="218"/>
      <c r="W68" s="218"/>
      <c r="X68" s="218"/>
      <c r="Y68" s="218"/>
      <c r="Z68" s="219"/>
    </row>
    <row r="69" spans="1:27" x14ac:dyDescent="0.2">
      <c r="A69" s="1" t="s">
        <v>242</v>
      </c>
      <c r="B69" s="1" t="s">
        <v>241</v>
      </c>
      <c r="C69" s="4" t="s">
        <v>204</v>
      </c>
      <c r="D69" s="4">
        <v>1.5</v>
      </c>
      <c r="E69" s="4">
        <v>1</v>
      </c>
      <c r="F69" s="4">
        <v>0.75</v>
      </c>
      <c r="G69" s="4">
        <v>0.5</v>
      </c>
      <c r="H69" s="4">
        <v>0.375</v>
      </c>
      <c r="I69" s="4">
        <v>0.25</v>
      </c>
      <c r="J69" s="4">
        <v>0.1875</v>
      </c>
      <c r="K69" s="4">
        <v>0.125</v>
      </c>
      <c r="L69" s="4">
        <v>9.375E-2</v>
      </c>
      <c r="M69" s="4">
        <v>6.25E-2</v>
      </c>
      <c r="N69" s="4">
        <v>4.6875E-2</v>
      </c>
      <c r="P69" s="4">
        <v>1.5</v>
      </c>
      <c r="Q69" s="4">
        <v>1</v>
      </c>
      <c r="R69" s="4">
        <v>0.75</v>
      </c>
      <c r="S69" s="4">
        <v>0.5</v>
      </c>
      <c r="T69" s="4">
        <v>0.375</v>
      </c>
      <c r="U69" s="4">
        <v>0.25</v>
      </c>
      <c r="V69" s="4">
        <v>0.1875</v>
      </c>
      <c r="W69" s="4">
        <v>0.125</v>
      </c>
      <c r="X69" s="4">
        <v>9.375E-2</v>
      </c>
      <c r="Y69" s="4">
        <v>6.25E-2</v>
      </c>
      <c r="Z69" s="4">
        <v>4.6875E-2</v>
      </c>
      <c r="AA69" s="156" t="s">
        <v>240</v>
      </c>
    </row>
    <row r="70" spans="1:27" x14ac:dyDescent="0.2">
      <c r="A70" s="1" t="s">
        <v>252</v>
      </c>
      <c r="B70" s="1">
        <v>1</v>
      </c>
      <c r="C70" s="4">
        <v>374080</v>
      </c>
      <c r="D70" s="4">
        <v>466920</v>
      </c>
      <c r="E70" s="4">
        <v>485760</v>
      </c>
      <c r="F70" s="4">
        <v>372320</v>
      </c>
      <c r="G70" s="4">
        <v>392000</v>
      </c>
      <c r="H70" s="4">
        <v>343920</v>
      </c>
      <c r="I70" s="4">
        <v>347800</v>
      </c>
      <c r="J70" s="4">
        <v>337880</v>
      </c>
      <c r="K70" s="4">
        <v>351120</v>
      </c>
      <c r="L70" s="4">
        <v>341720</v>
      </c>
      <c r="M70" s="4">
        <v>355480</v>
      </c>
      <c r="N70" s="4">
        <v>405360</v>
      </c>
      <c r="P70" s="4">
        <v>92840</v>
      </c>
      <c r="Q70" s="4">
        <v>111680</v>
      </c>
      <c r="R70" s="4">
        <v>-1760</v>
      </c>
      <c r="S70" s="4">
        <v>17920</v>
      </c>
      <c r="T70" s="4">
        <v>-30160</v>
      </c>
      <c r="U70" s="4">
        <v>-26280</v>
      </c>
      <c r="V70" s="4">
        <v>-36200</v>
      </c>
      <c r="W70" s="4">
        <v>-22960</v>
      </c>
      <c r="X70" s="4">
        <v>-32360</v>
      </c>
      <c r="Y70" s="4">
        <v>-18600</v>
      </c>
      <c r="Z70" s="4">
        <v>31280</v>
      </c>
      <c r="AA70" s="4">
        <v>0.77370000000000005</v>
      </c>
    </row>
    <row r="71" spans="1:27" x14ac:dyDescent="0.2">
      <c r="B71" s="1">
        <v>2</v>
      </c>
      <c r="C71" s="4">
        <v>350520</v>
      </c>
      <c r="D71" s="4">
        <v>476040</v>
      </c>
      <c r="E71" s="4">
        <v>494880</v>
      </c>
      <c r="F71" s="4">
        <v>382040</v>
      </c>
      <c r="G71" s="4">
        <v>397560</v>
      </c>
      <c r="H71" s="4">
        <v>358200</v>
      </c>
      <c r="I71" s="4">
        <v>352080</v>
      </c>
      <c r="J71" s="4">
        <v>352960</v>
      </c>
      <c r="K71" s="4">
        <v>371000</v>
      </c>
      <c r="L71" s="4">
        <v>377200</v>
      </c>
      <c r="M71" s="4">
        <v>357720</v>
      </c>
      <c r="N71" s="4">
        <v>444800</v>
      </c>
      <c r="P71" s="4">
        <v>125520</v>
      </c>
      <c r="Q71" s="4">
        <v>144360</v>
      </c>
      <c r="R71" s="4">
        <v>31520</v>
      </c>
      <c r="S71" s="4">
        <v>47040</v>
      </c>
      <c r="T71" s="4">
        <v>7680</v>
      </c>
      <c r="U71" s="4">
        <v>1560</v>
      </c>
      <c r="V71" s="4">
        <v>2440</v>
      </c>
      <c r="W71" s="4">
        <v>20480</v>
      </c>
      <c r="X71" s="4">
        <v>26680</v>
      </c>
      <c r="Y71" s="4">
        <v>7200</v>
      </c>
      <c r="Z71" s="4">
        <v>94280</v>
      </c>
      <c r="AA71" s="4">
        <v>0.78039999999999998</v>
      </c>
    </row>
    <row r="72" spans="1:27" x14ac:dyDescent="0.2">
      <c r="B72" s="1">
        <v>3</v>
      </c>
      <c r="C72" s="4">
        <v>348160</v>
      </c>
      <c r="D72" s="4">
        <v>461440</v>
      </c>
      <c r="E72" s="4">
        <v>466400</v>
      </c>
      <c r="F72" s="4">
        <v>376800</v>
      </c>
      <c r="G72" s="4">
        <v>391400</v>
      </c>
      <c r="H72" s="4">
        <v>334840</v>
      </c>
      <c r="I72" s="4">
        <v>338880</v>
      </c>
      <c r="J72" s="4">
        <v>322960</v>
      </c>
      <c r="K72" s="4">
        <v>330880</v>
      </c>
      <c r="L72" s="4">
        <v>355200</v>
      </c>
      <c r="M72" s="4">
        <v>341520</v>
      </c>
      <c r="N72" s="4">
        <v>404040</v>
      </c>
      <c r="P72" s="4">
        <v>113280</v>
      </c>
      <c r="Q72" s="4">
        <v>118240</v>
      </c>
      <c r="R72" s="4">
        <v>28640</v>
      </c>
      <c r="S72" s="4">
        <v>43240</v>
      </c>
      <c r="T72" s="4">
        <v>-13320</v>
      </c>
      <c r="U72" s="4">
        <v>-9280</v>
      </c>
      <c r="V72" s="4">
        <v>-25200</v>
      </c>
      <c r="W72" s="4">
        <v>-17280</v>
      </c>
      <c r="X72" s="4">
        <v>7040</v>
      </c>
      <c r="Y72" s="4">
        <v>-6640</v>
      </c>
      <c r="Z72" s="4">
        <v>55880</v>
      </c>
      <c r="AA72" s="4">
        <v>0.73809999999999998</v>
      </c>
    </row>
    <row r="73" spans="1:27" x14ac:dyDescent="0.2">
      <c r="B73" s="1">
        <v>4</v>
      </c>
      <c r="C73" s="4">
        <v>362960</v>
      </c>
      <c r="D73" s="4">
        <v>368960</v>
      </c>
      <c r="E73" s="4">
        <v>398280</v>
      </c>
      <c r="F73" s="4">
        <v>425560</v>
      </c>
      <c r="G73" s="4">
        <v>423960</v>
      </c>
      <c r="H73" s="4">
        <v>403520</v>
      </c>
      <c r="I73" s="4">
        <v>366920</v>
      </c>
      <c r="J73" s="4">
        <v>358720</v>
      </c>
      <c r="K73" s="4">
        <v>356600</v>
      </c>
      <c r="L73" s="4">
        <v>349760</v>
      </c>
      <c r="M73" s="4">
        <v>353480</v>
      </c>
      <c r="N73" s="4">
        <v>383240</v>
      </c>
      <c r="P73" s="4">
        <v>6000</v>
      </c>
      <c r="Q73" s="4">
        <v>35320</v>
      </c>
      <c r="R73" s="4">
        <v>62600</v>
      </c>
      <c r="S73" s="4">
        <v>61000</v>
      </c>
      <c r="T73" s="4">
        <v>40560</v>
      </c>
      <c r="U73" s="4">
        <v>3960</v>
      </c>
      <c r="V73" s="4">
        <v>-4240</v>
      </c>
      <c r="W73" s="4">
        <v>-6360</v>
      </c>
      <c r="X73" s="4">
        <v>-13200</v>
      </c>
      <c r="Y73" s="4">
        <v>-9480</v>
      </c>
      <c r="Z73" s="4">
        <v>20280</v>
      </c>
      <c r="AA73" s="4">
        <v>1.0309999999999999</v>
      </c>
    </row>
    <row r="74" spans="1:27" x14ac:dyDescent="0.2">
      <c r="B74" s="1">
        <v>5</v>
      </c>
      <c r="C74" s="4">
        <v>349240</v>
      </c>
      <c r="D74" s="4">
        <v>354200</v>
      </c>
      <c r="E74" s="4">
        <v>376480</v>
      </c>
      <c r="F74" s="4">
        <v>407040</v>
      </c>
      <c r="G74" s="4">
        <v>404120</v>
      </c>
      <c r="H74" s="4">
        <v>392800</v>
      </c>
      <c r="I74" s="4">
        <v>355440</v>
      </c>
      <c r="J74" s="4">
        <v>355320</v>
      </c>
      <c r="K74" s="4">
        <v>353560</v>
      </c>
      <c r="L74" s="4">
        <v>356680</v>
      </c>
      <c r="M74" s="4">
        <v>351080</v>
      </c>
      <c r="N74" s="4">
        <v>374000</v>
      </c>
      <c r="P74" s="4">
        <v>4960</v>
      </c>
      <c r="Q74" s="4">
        <v>27240</v>
      </c>
      <c r="R74" s="4">
        <v>57800</v>
      </c>
      <c r="S74" s="4">
        <v>54880</v>
      </c>
      <c r="T74" s="4">
        <v>43560</v>
      </c>
      <c r="U74" s="4">
        <v>6200</v>
      </c>
      <c r="V74" s="4">
        <v>6080</v>
      </c>
      <c r="W74" s="4">
        <v>4320</v>
      </c>
      <c r="X74" s="4">
        <v>7440</v>
      </c>
      <c r="Y74" s="4">
        <v>1840</v>
      </c>
      <c r="Z74" s="4">
        <v>24760</v>
      </c>
      <c r="AA74" s="4">
        <v>1.0780000000000001</v>
      </c>
    </row>
    <row r="75" spans="1:27" x14ac:dyDescent="0.2">
      <c r="B75" s="1">
        <v>6</v>
      </c>
      <c r="C75" s="4">
        <v>327840</v>
      </c>
      <c r="D75" s="4">
        <v>368240</v>
      </c>
      <c r="E75" s="4">
        <v>383320</v>
      </c>
      <c r="F75" s="4">
        <v>408280</v>
      </c>
      <c r="G75" s="4">
        <v>413920</v>
      </c>
      <c r="H75" s="4">
        <v>388600</v>
      </c>
      <c r="I75" s="4">
        <v>360480</v>
      </c>
      <c r="J75" s="4">
        <v>356360</v>
      </c>
      <c r="K75" s="4">
        <v>342360</v>
      </c>
      <c r="L75" s="4">
        <v>339960</v>
      </c>
      <c r="M75" s="4">
        <v>341920</v>
      </c>
      <c r="N75" s="4">
        <v>349480</v>
      </c>
      <c r="P75" s="4">
        <v>40400</v>
      </c>
      <c r="Q75" s="4">
        <v>55480</v>
      </c>
      <c r="R75" s="4">
        <v>80440</v>
      </c>
      <c r="S75" s="4">
        <v>86080</v>
      </c>
      <c r="T75" s="4">
        <v>60760</v>
      </c>
      <c r="U75" s="4">
        <v>32640</v>
      </c>
      <c r="V75" s="4">
        <v>28520</v>
      </c>
      <c r="W75" s="4">
        <v>14520</v>
      </c>
      <c r="X75" s="4">
        <v>12120</v>
      </c>
      <c r="Y75" s="4">
        <v>14080</v>
      </c>
      <c r="Z75" s="4">
        <v>21640</v>
      </c>
      <c r="AA75" s="4">
        <v>0.94620000000000004</v>
      </c>
    </row>
    <row r="77" spans="1:27" ht="16" thickBot="1" x14ac:dyDescent="0.25"/>
    <row r="78" spans="1:27" x14ac:dyDescent="0.2">
      <c r="D78" s="217" t="s">
        <v>243</v>
      </c>
      <c r="E78" s="218"/>
      <c r="F78" s="218"/>
      <c r="G78" s="218"/>
      <c r="H78" s="218"/>
      <c r="I78" s="218"/>
      <c r="J78" s="218"/>
      <c r="K78" s="218"/>
      <c r="L78" s="218"/>
      <c r="M78" s="218"/>
      <c r="N78" s="219"/>
      <c r="P78" s="217" t="s">
        <v>243</v>
      </c>
      <c r="Q78" s="218"/>
      <c r="R78" s="218"/>
      <c r="S78" s="218"/>
      <c r="T78" s="218"/>
      <c r="U78" s="218"/>
      <c r="V78" s="218"/>
      <c r="W78" s="218"/>
      <c r="X78" s="218"/>
      <c r="Y78" s="218"/>
      <c r="Z78" s="219"/>
    </row>
    <row r="79" spans="1:27" x14ac:dyDescent="0.2">
      <c r="A79" s="1" t="s">
        <v>242</v>
      </c>
      <c r="B79" s="1" t="s">
        <v>241</v>
      </c>
      <c r="C79" s="4" t="s">
        <v>204</v>
      </c>
      <c r="D79" s="4">
        <v>25</v>
      </c>
      <c r="E79" s="4">
        <v>20</v>
      </c>
      <c r="F79" s="4">
        <v>12.5</v>
      </c>
      <c r="G79" s="4">
        <v>10</v>
      </c>
      <c r="H79" s="4">
        <v>6.25</v>
      </c>
      <c r="I79" s="4">
        <v>5</v>
      </c>
      <c r="J79" s="4">
        <v>3.125</v>
      </c>
      <c r="K79" s="4">
        <v>2.5</v>
      </c>
      <c r="L79" s="4">
        <v>1.5625</v>
      </c>
      <c r="M79" s="4">
        <v>1.25</v>
      </c>
      <c r="N79" s="4">
        <v>0.78125</v>
      </c>
      <c r="P79" s="4">
        <v>25</v>
      </c>
      <c r="Q79" s="4">
        <v>20</v>
      </c>
      <c r="R79" s="4">
        <v>12.5</v>
      </c>
      <c r="S79" s="4">
        <v>10</v>
      </c>
      <c r="T79" s="4">
        <v>6.25</v>
      </c>
      <c r="U79" s="4">
        <v>5</v>
      </c>
      <c r="V79" s="4">
        <v>3.125</v>
      </c>
      <c r="W79" s="4">
        <v>2.5</v>
      </c>
      <c r="X79" s="4">
        <v>1.5625</v>
      </c>
      <c r="Y79" s="4">
        <v>1.25</v>
      </c>
      <c r="Z79" s="4">
        <v>0.78125</v>
      </c>
      <c r="AA79" s="156" t="s">
        <v>240</v>
      </c>
    </row>
    <row r="80" spans="1:27" x14ac:dyDescent="0.2">
      <c r="A80" s="1" t="s">
        <v>251</v>
      </c>
      <c r="B80" s="1">
        <v>1</v>
      </c>
      <c r="C80" s="4">
        <v>383920</v>
      </c>
      <c r="D80" s="4">
        <v>239760</v>
      </c>
      <c r="E80" s="4">
        <v>273080</v>
      </c>
      <c r="F80" s="4">
        <v>291640</v>
      </c>
      <c r="G80" s="4">
        <v>318880</v>
      </c>
      <c r="H80" s="4">
        <v>325320</v>
      </c>
      <c r="I80" s="4">
        <v>351960</v>
      </c>
      <c r="J80" s="4">
        <v>352640</v>
      </c>
      <c r="K80" s="4">
        <v>362240</v>
      </c>
      <c r="L80" s="4">
        <v>354680</v>
      </c>
      <c r="M80" s="4">
        <v>345520</v>
      </c>
      <c r="N80" s="4">
        <v>421680</v>
      </c>
      <c r="P80" s="4">
        <v>-144160</v>
      </c>
      <c r="Q80" s="4">
        <v>-110840</v>
      </c>
      <c r="R80" s="4">
        <v>-92280</v>
      </c>
      <c r="S80" s="4">
        <v>-65040</v>
      </c>
      <c r="T80" s="4">
        <v>-58600</v>
      </c>
      <c r="U80" s="4">
        <v>-31960</v>
      </c>
      <c r="V80" s="4">
        <v>-31280</v>
      </c>
      <c r="W80" s="4">
        <v>-21680</v>
      </c>
      <c r="X80" s="4">
        <v>-29240</v>
      </c>
      <c r="Y80" s="4">
        <v>-38400</v>
      </c>
      <c r="Z80" s="4">
        <v>37760</v>
      </c>
      <c r="AA80" s="4" t="s">
        <v>250</v>
      </c>
    </row>
    <row r="81" spans="1:27" x14ac:dyDescent="0.2">
      <c r="B81" s="1">
        <v>2</v>
      </c>
      <c r="C81" s="4">
        <v>374320</v>
      </c>
      <c r="D81" s="4">
        <v>225280</v>
      </c>
      <c r="E81" s="4">
        <v>263160</v>
      </c>
      <c r="F81" s="4">
        <v>290880</v>
      </c>
      <c r="G81" s="4">
        <v>304600</v>
      </c>
      <c r="H81" s="4">
        <v>330920</v>
      </c>
      <c r="I81" s="4">
        <v>361040</v>
      </c>
      <c r="J81" s="4">
        <v>352760</v>
      </c>
      <c r="K81" s="4">
        <v>348720</v>
      </c>
      <c r="L81" s="4">
        <v>358760</v>
      </c>
      <c r="M81" s="4">
        <v>377080</v>
      </c>
      <c r="N81" s="4">
        <v>438040</v>
      </c>
      <c r="P81" s="4">
        <v>-149040</v>
      </c>
      <c r="Q81" s="4">
        <v>-111160</v>
      </c>
      <c r="R81" s="4">
        <v>-83440</v>
      </c>
      <c r="S81" s="4">
        <v>-69720</v>
      </c>
      <c r="T81" s="4">
        <v>-43400</v>
      </c>
      <c r="U81" s="4">
        <v>-13280</v>
      </c>
      <c r="V81" s="4">
        <v>-21560</v>
      </c>
      <c r="W81" s="4">
        <v>-25600</v>
      </c>
      <c r="X81" s="4">
        <v>-15560</v>
      </c>
      <c r="Y81" s="4">
        <v>2760</v>
      </c>
      <c r="Z81" s="4">
        <v>63720</v>
      </c>
      <c r="AA81" s="4" t="s">
        <v>250</v>
      </c>
    </row>
    <row r="82" spans="1:27" x14ac:dyDescent="0.2">
      <c r="B82" s="1">
        <v>3</v>
      </c>
      <c r="C82" s="4">
        <v>392840</v>
      </c>
      <c r="D82" s="4">
        <v>231000</v>
      </c>
      <c r="E82" s="4">
        <v>260040</v>
      </c>
      <c r="F82" s="4">
        <v>281160</v>
      </c>
      <c r="G82" s="4">
        <v>293320</v>
      </c>
      <c r="H82" s="4">
        <v>312520</v>
      </c>
      <c r="I82" s="4">
        <v>346080</v>
      </c>
      <c r="J82" s="4">
        <v>353640</v>
      </c>
      <c r="K82" s="4">
        <v>358080</v>
      </c>
      <c r="L82" s="4">
        <v>346760</v>
      </c>
      <c r="M82" s="4">
        <v>376960</v>
      </c>
      <c r="N82" s="4">
        <v>464520</v>
      </c>
      <c r="P82" s="4">
        <v>-161840</v>
      </c>
      <c r="Q82" s="4">
        <v>-132800</v>
      </c>
      <c r="R82" s="4">
        <v>-111680</v>
      </c>
      <c r="S82" s="4">
        <v>-99520</v>
      </c>
      <c r="T82" s="4">
        <v>-80320</v>
      </c>
      <c r="U82" s="4">
        <v>-46760</v>
      </c>
      <c r="V82" s="4">
        <v>-39200</v>
      </c>
      <c r="W82" s="4">
        <v>-34760</v>
      </c>
      <c r="X82" s="4">
        <v>-46080</v>
      </c>
      <c r="Y82" s="4">
        <v>-15880</v>
      </c>
      <c r="Z82" s="4">
        <v>71680</v>
      </c>
      <c r="AA82" s="4" t="s">
        <v>250</v>
      </c>
    </row>
    <row r="83" spans="1:27" x14ac:dyDescent="0.2">
      <c r="B83" s="1">
        <v>4</v>
      </c>
      <c r="C83" s="4">
        <v>386080</v>
      </c>
      <c r="D83" s="4">
        <v>191480</v>
      </c>
      <c r="E83" s="4">
        <v>232360</v>
      </c>
      <c r="F83" s="4">
        <v>244360</v>
      </c>
      <c r="G83" s="4">
        <v>356560</v>
      </c>
      <c r="H83" s="4">
        <v>355240</v>
      </c>
      <c r="I83" s="4">
        <v>328880</v>
      </c>
      <c r="J83" s="4">
        <v>382120</v>
      </c>
      <c r="K83" s="4">
        <v>381880</v>
      </c>
      <c r="L83" s="4">
        <v>383000</v>
      </c>
      <c r="M83" s="4">
        <v>374640</v>
      </c>
      <c r="N83" s="4">
        <v>416880</v>
      </c>
      <c r="P83" s="4">
        <v>-194600</v>
      </c>
      <c r="Q83" s="4">
        <v>-153720</v>
      </c>
      <c r="R83" s="4">
        <v>-141720</v>
      </c>
      <c r="S83" s="4">
        <v>-29520</v>
      </c>
      <c r="T83" s="4">
        <v>-30840</v>
      </c>
      <c r="U83" s="4">
        <v>-57200</v>
      </c>
      <c r="V83" s="4">
        <v>-3960</v>
      </c>
      <c r="W83" s="4">
        <v>-4200</v>
      </c>
      <c r="X83" s="4">
        <v>-3080</v>
      </c>
      <c r="Y83" s="4">
        <v>-11440</v>
      </c>
      <c r="Z83" s="4">
        <v>30800</v>
      </c>
      <c r="AA83" s="4" t="s">
        <v>250</v>
      </c>
    </row>
    <row r="84" spans="1:27" x14ac:dyDescent="0.2">
      <c r="B84" s="1">
        <v>5</v>
      </c>
      <c r="C84" s="4">
        <v>274840</v>
      </c>
      <c r="D84" s="4">
        <v>165560</v>
      </c>
      <c r="E84" s="4">
        <v>189920</v>
      </c>
      <c r="F84" s="4">
        <v>190800</v>
      </c>
      <c r="G84" s="4">
        <v>187800</v>
      </c>
      <c r="H84" s="4">
        <v>204680</v>
      </c>
      <c r="I84" s="4">
        <v>215600</v>
      </c>
      <c r="J84" s="4">
        <v>218760</v>
      </c>
      <c r="K84" s="4">
        <v>229480</v>
      </c>
      <c r="L84" s="4">
        <v>244840</v>
      </c>
      <c r="M84" s="4">
        <v>248160</v>
      </c>
      <c r="N84" s="4">
        <v>251680</v>
      </c>
      <c r="P84" s="4">
        <v>-109280</v>
      </c>
      <c r="Q84" s="4">
        <v>-84920</v>
      </c>
      <c r="R84" s="4">
        <v>-84040</v>
      </c>
      <c r="S84" s="4">
        <v>-87040</v>
      </c>
      <c r="T84" s="4">
        <v>-70160</v>
      </c>
      <c r="U84" s="4">
        <v>-59240</v>
      </c>
      <c r="V84" s="4">
        <v>-56080</v>
      </c>
      <c r="W84" s="4">
        <v>-45360</v>
      </c>
      <c r="X84" s="4">
        <v>-30000</v>
      </c>
      <c r="Y84" s="4">
        <v>-26680</v>
      </c>
      <c r="Z84" s="4">
        <v>-23160</v>
      </c>
      <c r="AA84" s="4" t="s">
        <v>250</v>
      </c>
    </row>
    <row r="85" spans="1:27" x14ac:dyDescent="0.2">
      <c r="B85" s="1">
        <v>6</v>
      </c>
      <c r="C85" s="4">
        <v>246120</v>
      </c>
      <c r="D85" s="4">
        <v>153440</v>
      </c>
      <c r="E85" s="4">
        <v>163200</v>
      </c>
      <c r="F85" s="4">
        <v>179280</v>
      </c>
      <c r="G85" s="4">
        <v>180440</v>
      </c>
      <c r="H85" s="4">
        <v>198440</v>
      </c>
      <c r="I85" s="4">
        <v>202800</v>
      </c>
      <c r="J85" s="4">
        <v>207520</v>
      </c>
      <c r="K85" s="4">
        <v>215360</v>
      </c>
      <c r="L85" s="4">
        <v>217000</v>
      </c>
      <c r="M85" s="4">
        <v>234240</v>
      </c>
      <c r="N85" s="4">
        <v>244720</v>
      </c>
      <c r="P85" s="4">
        <v>-92680</v>
      </c>
      <c r="Q85" s="4">
        <v>-82920</v>
      </c>
      <c r="R85" s="4">
        <v>-66840</v>
      </c>
      <c r="S85" s="4">
        <v>-65680</v>
      </c>
      <c r="T85" s="4">
        <v>-47680</v>
      </c>
      <c r="U85" s="4">
        <v>-43320</v>
      </c>
      <c r="V85" s="4">
        <v>-38600</v>
      </c>
      <c r="W85" s="4">
        <v>-30760</v>
      </c>
      <c r="X85" s="4">
        <v>-29120</v>
      </c>
      <c r="Y85" s="4">
        <v>-11880</v>
      </c>
      <c r="Z85" s="4">
        <v>-1400</v>
      </c>
      <c r="AA85" s="4" t="s">
        <v>250</v>
      </c>
    </row>
    <row r="87" spans="1:27" ht="16" thickBot="1" x14ac:dyDescent="0.25"/>
    <row r="88" spans="1:27" x14ac:dyDescent="0.2">
      <c r="D88" s="217" t="s">
        <v>243</v>
      </c>
      <c r="E88" s="218"/>
      <c r="F88" s="218"/>
      <c r="G88" s="218"/>
      <c r="H88" s="218"/>
      <c r="I88" s="218"/>
      <c r="J88" s="218"/>
      <c r="K88" s="218"/>
      <c r="L88" s="218"/>
      <c r="M88" s="218"/>
      <c r="N88" s="219"/>
      <c r="P88" s="217" t="s">
        <v>243</v>
      </c>
      <c r="Q88" s="218"/>
      <c r="R88" s="218"/>
      <c r="S88" s="218"/>
      <c r="T88" s="218"/>
      <c r="U88" s="218"/>
      <c r="V88" s="218"/>
      <c r="W88" s="218"/>
      <c r="X88" s="218"/>
      <c r="Y88" s="218"/>
      <c r="Z88" s="219"/>
    </row>
    <row r="89" spans="1:27" x14ac:dyDescent="0.2">
      <c r="A89" s="1" t="s">
        <v>242</v>
      </c>
      <c r="B89" s="1" t="s">
        <v>241</v>
      </c>
      <c r="C89" s="4" t="s">
        <v>204</v>
      </c>
      <c r="D89" s="4">
        <v>25</v>
      </c>
      <c r="E89" s="4">
        <v>20</v>
      </c>
      <c r="F89" s="4">
        <v>12.5</v>
      </c>
      <c r="G89" s="4">
        <v>10</v>
      </c>
      <c r="H89" s="4">
        <v>6.25</v>
      </c>
      <c r="I89" s="4">
        <v>5</v>
      </c>
      <c r="J89" s="4">
        <v>3.125</v>
      </c>
      <c r="K89" s="4">
        <v>2.5</v>
      </c>
      <c r="L89" s="4">
        <v>1.5625</v>
      </c>
      <c r="M89" s="4">
        <v>1.25</v>
      </c>
      <c r="N89" s="4">
        <v>0.78125</v>
      </c>
      <c r="P89" s="4">
        <v>25</v>
      </c>
      <c r="Q89" s="4">
        <v>20</v>
      </c>
      <c r="R89" s="4">
        <v>12.5</v>
      </c>
      <c r="S89" s="4">
        <v>10</v>
      </c>
      <c r="T89" s="4">
        <v>6.25</v>
      </c>
      <c r="U89" s="4">
        <v>5</v>
      </c>
      <c r="V89" s="4">
        <v>3.125</v>
      </c>
      <c r="W89" s="4">
        <v>2.5</v>
      </c>
      <c r="X89" s="4">
        <v>1.5625</v>
      </c>
      <c r="Y89" s="4">
        <v>1.25</v>
      </c>
      <c r="Z89" s="4">
        <v>0.78125</v>
      </c>
      <c r="AA89" s="156" t="s">
        <v>240</v>
      </c>
    </row>
    <row r="90" spans="1:27" x14ac:dyDescent="0.2">
      <c r="A90" s="1" t="s">
        <v>249</v>
      </c>
      <c r="B90" s="1">
        <v>1</v>
      </c>
      <c r="C90" s="4">
        <v>250000</v>
      </c>
      <c r="D90" s="4">
        <v>403960</v>
      </c>
      <c r="E90" s="4">
        <v>382080</v>
      </c>
      <c r="F90" s="4">
        <v>347840</v>
      </c>
      <c r="G90" s="4">
        <v>306120</v>
      </c>
      <c r="H90" s="4">
        <v>288440</v>
      </c>
      <c r="I90" s="4">
        <v>281000</v>
      </c>
      <c r="J90" s="4">
        <v>281280</v>
      </c>
      <c r="K90" s="4">
        <v>283240</v>
      </c>
      <c r="L90" s="4">
        <v>297880</v>
      </c>
      <c r="M90" s="4">
        <v>292480</v>
      </c>
      <c r="N90" s="4">
        <v>305200</v>
      </c>
      <c r="P90" s="4">
        <v>153960</v>
      </c>
      <c r="Q90" s="4">
        <v>132080</v>
      </c>
      <c r="R90" s="4">
        <v>97840</v>
      </c>
      <c r="S90" s="4">
        <v>56120</v>
      </c>
      <c r="T90" s="4">
        <v>38440</v>
      </c>
      <c r="U90" s="4">
        <v>31000</v>
      </c>
      <c r="V90" s="4">
        <v>31280</v>
      </c>
      <c r="W90" s="4">
        <v>33240</v>
      </c>
      <c r="X90" s="4">
        <v>47880</v>
      </c>
      <c r="Y90" s="4">
        <v>42480</v>
      </c>
      <c r="Z90" s="4">
        <v>55200</v>
      </c>
      <c r="AA90" s="4">
        <v>12.28</v>
      </c>
    </row>
    <row r="91" spans="1:27" x14ac:dyDescent="0.2">
      <c r="B91" s="1">
        <v>2</v>
      </c>
      <c r="C91" s="4">
        <v>237240</v>
      </c>
      <c r="D91" s="4">
        <v>384880</v>
      </c>
      <c r="E91" s="4">
        <v>385920</v>
      </c>
      <c r="F91" s="4">
        <v>326880</v>
      </c>
      <c r="G91" s="4">
        <v>274160</v>
      </c>
      <c r="H91" s="4">
        <v>245720</v>
      </c>
      <c r="I91" s="4">
        <v>249080</v>
      </c>
      <c r="J91" s="4">
        <v>245800</v>
      </c>
      <c r="K91" s="4">
        <v>252400</v>
      </c>
      <c r="L91" s="4">
        <v>250280</v>
      </c>
      <c r="M91" s="4">
        <v>256520</v>
      </c>
      <c r="N91" s="4">
        <v>280680</v>
      </c>
      <c r="P91" s="4">
        <v>147640</v>
      </c>
      <c r="Q91" s="4">
        <v>148680</v>
      </c>
      <c r="R91" s="4">
        <v>89640</v>
      </c>
      <c r="S91" s="4">
        <v>36920</v>
      </c>
      <c r="T91" s="4">
        <v>8480</v>
      </c>
      <c r="U91" s="4">
        <v>11840</v>
      </c>
      <c r="V91" s="4">
        <v>8560</v>
      </c>
      <c r="W91" s="4">
        <v>15160</v>
      </c>
      <c r="X91" s="4">
        <v>13040</v>
      </c>
      <c r="Y91" s="4">
        <v>19280</v>
      </c>
      <c r="Z91" s="4">
        <v>43440</v>
      </c>
      <c r="AA91" s="4">
        <v>12.1</v>
      </c>
    </row>
    <row r="92" spans="1:27" x14ac:dyDescent="0.2">
      <c r="B92" s="1">
        <v>3</v>
      </c>
      <c r="C92" s="4">
        <v>218440</v>
      </c>
      <c r="D92" s="4">
        <v>306400</v>
      </c>
      <c r="E92" s="4">
        <v>360200</v>
      </c>
      <c r="F92" s="4">
        <v>312720</v>
      </c>
      <c r="G92" s="4">
        <v>261800</v>
      </c>
      <c r="H92" s="4">
        <v>232640</v>
      </c>
      <c r="I92" s="4">
        <v>223120</v>
      </c>
      <c r="J92" s="4">
        <v>226240</v>
      </c>
      <c r="K92" s="4">
        <v>218320</v>
      </c>
      <c r="L92" s="4">
        <v>228480</v>
      </c>
      <c r="M92" s="4">
        <v>233760</v>
      </c>
      <c r="N92" s="4">
        <v>262600</v>
      </c>
      <c r="P92" s="4">
        <v>87960</v>
      </c>
      <c r="Q92" s="4">
        <v>141760</v>
      </c>
      <c r="R92" s="4">
        <v>94280</v>
      </c>
      <c r="S92" s="4">
        <v>43360</v>
      </c>
      <c r="T92" s="4">
        <v>14200</v>
      </c>
      <c r="U92" s="4">
        <v>4680</v>
      </c>
      <c r="V92" s="4">
        <v>7800</v>
      </c>
      <c r="W92" s="4">
        <v>-120</v>
      </c>
      <c r="X92" s="4">
        <v>10040</v>
      </c>
      <c r="Y92" s="4">
        <v>15320</v>
      </c>
      <c r="Z92" s="4">
        <v>44160</v>
      </c>
      <c r="AA92" s="4">
        <v>11.6</v>
      </c>
    </row>
    <row r="93" spans="1:27" x14ac:dyDescent="0.2">
      <c r="B93" s="1">
        <v>4</v>
      </c>
      <c r="C93" s="4">
        <v>449240</v>
      </c>
      <c r="D93" s="4">
        <v>587560</v>
      </c>
      <c r="E93" s="4">
        <v>670440</v>
      </c>
      <c r="F93" s="4">
        <v>576480</v>
      </c>
      <c r="G93" s="4">
        <v>483800</v>
      </c>
      <c r="H93" s="4">
        <v>479840</v>
      </c>
      <c r="I93" s="4">
        <v>447000</v>
      </c>
      <c r="J93" s="4">
        <v>445240</v>
      </c>
      <c r="K93" s="4">
        <v>461240</v>
      </c>
      <c r="L93" s="4">
        <v>456960</v>
      </c>
      <c r="M93" s="4">
        <v>468200</v>
      </c>
      <c r="N93" s="4">
        <v>496800</v>
      </c>
      <c r="P93" s="4">
        <v>138320</v>
      </c>
      <c r="Q93" s="4">
        <v>221200</v>
      </c>
      <c r="R93" s="4">
        <v>127240</v>
      </c>
      <c r="S93" s="4">
        <v>34560</v>
      </c>
      <c r="T93" s="4">
        <v>30600</v>
      </c>
      <c r="U93" s="4">
        <v>-2240</v>
      </c>
      <c r="V93" s="4">
        <v>-4000</v>
      </c>
      <c r="W93" s="4">
        <v>12000</v>
      </c>
      <c r="X93" s="4">
        <v>7720</v>
      </c>
      <c r="Y93" s="4">
        <v>18960</v>
      </c>
      <c r="Z93" s="4">
        <v>47560</v>
      </c>
      <c r="AA93" s="4">
        <v>11.77</v>
      </c>
    </row>
    <row r="94" spans="1:27" x14ac:dyDescent="0.2">
      <c r="B94" s="1">
        <v>5</v>
      </c>
      <c r="C94" s="4">
        <v>428040</v>
      </c>
      <c r="D94" s="4">
        <v>613160</v>
      </c>
      <c r="E94" s="4">
        <v>653760</v>
      </c>
      <c r="F94" s="4">
        <v>547680</v>
      </c>
      <c r="G94" s="4">
        <v>474840</v>
      </c>
      <c r="H94" s="4">
        <v>417640</v>
      </c>
      <c r="I94" s="4">
        <v>408560</v>
      </c>
      <c r="J94" s="4">
        <v>419360</v>
      </c>
      <c r="K94" s="4">
        <v>409160</v>
      </c>
      <c r="L94" s="4">
        <v>431880</v>
      </c>
      <c r="M94" s="4">
        <v>442280</v>
      </c>
      <c r="N94" s="4">
        <v>495360</v>
      </c>
      <c r="P94" s="4">
        <v>185120</v>
      </c>
      <c r="Q94" s="4">
        <v>225720</v>
      </c>
      <c r="R94" s="4">
        <v>119640</v>
      </c>
      <c r="S94" s="4">
        <v>46800</v>
      </c>
      <c r="T94" s="4">
        <v>-10400</v>
      </c>
      <c r="U94" s="4">
        <v>-19480</v>
      </c>
      <c r="V94" s="4">
        <v>-8680</v>
      </c>
      <c r="W94" s="4">
        <v>-18880</v>
      </c>
      <c r="X94" s="4">
        <v>3840</v>
      </c>
      <c r="Y94" s="4">
        <v>14240</v>
      </c>
      <c r="Z94" s="4">
        <v>67320</v>
      </c>
      <c r="AA94" s="4">
        <v>11.96</v>
      </c>
    </row>
    <row r="95" spans="1:27" x14ac:dyDescent="0.2">
      <c r="B95" s="1">
        <v>6</v>
      </c>
      <c r="C95" s="4">
        <v>443480</v>
      </c>
      <c r="D95" s="4">
        <v>645400</v>
      </c>
      <c r="E95" s="4">
        <v>605760</v>
      </c>
      <c r="F95" s="4">
        <v>499040</v>
      </c>
      <c r="G95" s="4">
        <v>435640</v>
      </c>
      <c r="H95" s="4">
        <v>425000</v>
      </c>
      <c r="I95" s="4">
        <v>410000</v>
      </c>
      <c r="J95" s="4">
        <v>406720</v>
      </c>
      <c r="K95" s="4">
        <v>391480</v>
      </c>
      <c r="L95" s="4">
        <v>397200</v>
      </c>
      <c r="M95" s="4">
        <v>424480</v>
      </c>
      <c r="N95" s="4">
        <v>420000</v>
      </c>
      <c r="P95" s="4">
        <v>201920</v>
      </c>
      <c r="Q95" s="4">
        <v>162280</v>
      </c>
      <c r="R95" s="4">
        <v>55560</v>
      </c>
      <c r="S95" s="4">
        <v>-7840</v>
      </c>
      <c r="T95" s="4">
        <v>-18480</v>
      </c>
      <c r="U95" s="4">
        <v>-33480</v>
      </c>
      <c r="V95" s="4">
        <v>-36760</v>
      </c>
      <c r="W95" s="4">
        <v>-52000</v>
      </c>
      <c r="X95" s="4">
        <v>-46280</v>
      </c>
      <c r="Y95" s="4">
        <v>-19000</v>
      </c>
      <c r="Z95" s="4">
        <v>-23480</v>
      </c>
      <c r="AA95" s="4">
        <v>15.01</v>
      </c>
    </row>
    <row r="97" spans="1:27" ht="16" thickBot="1" x14ac:dyDescent="0.25"/>
    <row r="98" spans="1:27" ht="16" thickBot="1" x14ac:dyDescent="0.25">
      <c r="D98" s="214" t="s">
        <v>243</v>
      </c>
      <c r="E98" s="215"/>
      <c r="F98" s="215"/>
      <c r="G98" s="215"/>
      <c r="H98" s="215"/>
      <c r="I98" s="215"/>
      <c r="J98" s="215"/>
      <c r="K98" s="215"/>
      <c r="L98" s="215"/>
      <c r="M98" s="215"/>
      <c r="N98" s="216"/>
      <c r="P98" s="217" t="s">
        <v>243</v>
      </c>
      <c r="Q98" s="218"/>
      <c r="R98" s="218"/>
      <c r="S98" s="218"/>
      <c r="T98" s="218"/>
      <c r="U98" s="218"/>
      <c r="V98" s="218"/>
      <c r="W98" s="218"/>
      <c r="X98" s="218"/>
      <c r="Y98" s="218"/>
      <c r="Z98" s="219"/>
    </row>
    <row r="99" spans="1:27" x14ac:dyDescent="0.2">
      <c r="A99" s="1" t="s">
        <v>242</v>
      </c>
      <c r="B99" s="1" t="s">
        <v>241</v>
      </c>
      <c r="C99" s="1" t="s">
        <v>204</v>
      </c>
      <c r="D99" s="1">
        <v>4.5</v>
      </c>
      <c r="E99" s="1">
        <v>3</v>
      </c>
      <c r="F99" s="1">
        <v>2.25</v>
      </c>
      <c r="G99" s="1">
        <v>1.5</v>
      </c>
      <c r="H99" s="1">
        <v>1.125</v>
      </c>
      <c r="I99" s="1">
        <v>0.75</v>
      </c>
      <c r="J99" s="1">
        <v>0.5625</v>
      </c>
      <c r="K99" s="1">
        <v>0.375</v>
      </c>
      <c r="L99" s="1">
        <v>0.28125</v>
      </c>
      <c r="M99" s="1">
        <v>0.1875</v>
      </c>
      <c r="N99" s="1">
        <v>0.140625</v>
      </c>
      <c r="P99" s="4">
        <v>4.5</v>
      </c>
      <c r="Q99" s="4">
        <v>3</v>
      </c>
      <c r="R99" s="4">
        <v>2.25</v>
      </c>
      <c r="S99" s="4">
        <v>1.5</v>
      </c>
      <c r="T99" s="4">
        <v>1.125</v>
      </c>
      <c r="U99" s="4">
        <v>0.75</v>
      </c>
      <c r="V99" s="4">
        <v>0.5625</v>
      </c>
      <c r="W99" s="4">
        <v>0.375</v>
      </c>
      <c r="X99" s="4">
        <v>0.28125</v>
      </c>
      <c r="Y99" s="4">
        <v>0.1875</v>
      </c>
      <c r="Z99" s="4">
        <v>0.140625</v>
      </c>
      <c r="AA99" s="156" t="s">
        <v>240</v>
      </c>
    </row>
    <row r="100" spans="1:27" x14ac:dyDescent="0.2">
      <c r="A100" s="1" t="s">
        <v>248</v>
      </c>
      <c r="B100" s="1">
        <v>1</v>
      </c>
      <c r="C100" s="4">
        <v>260600</v>
      </c>
      <c r="D100" s="4">
        <v>289640</v>
      </c>
      <c r="E100" s="4">
        <v>342360</v>
      </c>
      <c r="F100" s="4">
        <v>400400</v>
      </c>
      <c r="G100" s="4">
        <v>514720</v>
      </c>
      <c r="H100" s="4">
        <v>454960</v>
      </c>
      <c r="I100" s="4">
        <v>349800</v>
      </c>
      <c r="J100" s="4">
        <v>300840</v>
      </c>
      <c r="K100" s="4">
        <v>279040</v>
      </c>
      <c r="L100" s="4">
        <v>282440</v>
      </c>
      <c r="M100" s="4">
        <v>290400</v>
      </c>
      <c r="N100" s="4">
        <v>297680</v>
      </c>
      <c r="P100" s="4">
        <v>29040</v>
      </c>
      <c r="Q100" s="4">
        <v>81760</v>
      </c>
      <c r="R100" s="4">
        <v>139800</v>
      </c>
      <c r="S100" s="4">
        <v>254120</v>
      </c>
      <c r="T100" s="4">
        <v>194360</v>
      </c>
      <c r="U100" s="4">
        <v>89200</v>
      </c>
      <c r="V100" s="4">
        <v>40240</v>
      </c>
      <c r="W100" s="4">
        <v>18440</v>
      </c>
      <c r="X100" s="4">
        <v>21840</v>
      </c>
      <c r="Y100" s="4">
        <v>29800</v>
      </c>
      <c r="Z100" s="4">
        <v>37080</v>
      </c>
      <c r="AA100" s="4">
        <v>0.96909999999999996</v>
      </c>
    </row>
    <row r="101" spans="1:27" x14ac:dyDescent="0.2">
      <c r="B101" s="1">
        <v>2</v>
      </c>
      <c r="C101" s="4">
        <v>249400</v>
      </c>
      <c r="D101" s="4">
        <v>267600</v>
      </c>
      <c r="E101" s="4">
        <v>320360</v>
      </c>
      <c r="F101" s="4">
        <v>387040</v>
      </c>
      <c r="G101" s="4">
        <v>469800</v>
      </c>
      <c r="H101" s="4">
        <v>397000</v>
      </c>
      <c r="I101" s="4">
        <v>325800</v>
      </c>
      <c r="J101" s="4">
        <v>281760</v>
      </c>
      <c r="K101" s="4">
        <v>256000</v>
      </c>
      <c r="L101" s="4">
        <v>247320</v>
      </c>
      <c r="M101" s="4">
        <v>241880</v>
      </c>
      <c r="N101" s="4">
        <v>277640</v>
      </c>
      <c r="P101" s="4">
        <v>18200</v>
      </c>
      <c r="Q101" s="4">
        <v>70960</v>
      </c>
      <c r="R101" s="4">
        <v>137640</v>
      </c>
      <c r="S101" s="4">
        <v>220400</v>
      </c>
      <c r="T101" s="4">
        <v>147600</v>
      </c>
      <c r="U101" s="4">
        <v>76400</v>
      </c>
      <c r="V101" s="4">
        <v>32360</v>
      </c>
      <c r="W101" s="4">
        <v>6600</v>
      </c>
      <c r="X101" s="4">
        <v>-2080</v>
      </c>
      <c r="Y101" s="4">
        <v>-7520</v>
      </c>
      <c r="Z101" s="4">
        <v>28240</v>
      </c>
      <c r="AA101" s="4">
        <v>1.1459999999999999</v>
      </c>
    </row>
    <row r="102" spans="1:27" x14ac:dyDescent="0.2">
      <c r="B102" s="1">
        <v>3</v>
      </c>
      <c r="C102" s="4">
        <v>236040</v>
      </c>
      <c r="D102" s="4">
        <v>247880</v>
      </c>
      <c r="E102" s="4">
        <v>292280</v>
      </c>
      <c r="F102" s="4">
        <v>349360</v>
      </c>
      <c r="G102" s="4">
        <v>439240</v>
      </c>
      <c r="H102" s="4">
        <v>416000</v>
      </c>
      <c r="I102" s="4">
        <v>309080</v>
      </c>
      <c r="J102" s="4">
        <v>267760</v>
      </c>
      <c r="K102" s="4">
        <v>235600</v>
      </c>
      <c r="L102" s="4">
        <v>243880</v>
      </c>
      <c r="M102" s="4">
        <v>227680</v>
      </c>
      <c r="N102" s="4">
        <v>244760</v>
      </c>
      <c r="P102" s="4">
        <v>11840</v>
      </c>
      <c r="Q102" s="4">
        <v>56240</v>
      </c>
      <c r="R102" s="4">
        <v>113320</v>
      </c>
      <c r="S102" s="4">
        <v>203200</v>
      </c>
      <c r="T102" s="4">
        <v>179960</v>
      </c>
      <c r="U102" s="4">
        <v>73040</v>
      </c>
      <c r="V102" s="4">
        <v>31720</v>
      </c>
      <c r="W102" s="4">
        <v>-440</v>
      </c>
      <c r="X102" s="4">
        <v>7840</v>
      </c>
      <c r="Y102" s="4">
        <v>-8360</v>
      </c>
      <c r="Z102" s="4">
        <v>8720</v>
      </c>
      <c r="AA102" s="4">
        <v>0.84209999999999996</v>
      </c>
    </row>
    <row r="103" spans="1:27" x14ac:dyDescent="0.2">
      <c r="B103" s="1">
        <v>4</v>
      </c>
      <c r="C103" s="4">
        <v>371560</v>
      </c>
      <c r="D103" s="4">
        <v>422040</v>
      </c>
      <c r="E103" s="4">
        <v>529720</v>
      </c>
      <c r="F103" s="4">
        <v>670800</v>
      </c>
      <c r="G103" s="4">
        <v>773360</v>
      </c>
      <c r="H103" s="4">
        <v>719840</v>
      </c>
      <c r="I103" s="4">
        <v>595640</v>
      </c>
      <c r="J103" s="4">
        <v>534520</v>
      </c>
      <c r="K103" s="4">
        <v>505240</v>
      </c>
      <c r="L103" s="4">
        <v>495040</v>
      </c>
      <c r="M103" s="4">
        <v>459320</v>
      </c>
      <c r="N103" s="4">
        <v>497360</v>
      </c>
      <c r="P103" s="4">
        <v>50480</v>
      </c>
      <c r="Q103" s="4">
        <v>158160</v>
      </c>
      <c r="R103" s="4">
        <v>299240</v>
      </c>
      <c r="S103" s="4">
        <v>401800</v>
      </c>
      <c r="T103" s="4">
        <v>348280</v>
      </c>
      <c r="U103" s="4">
        <v>224080</v>
      </c>
      <c r="V103" s="4">
        <v>162960</v>
      </c>
      <c r="W103" s="4">
        <v>133680</v>
      </c>
      <c r="X103" s="4">
        <v>123480</v>
      </c>
      <c r="Y103" s="4">
        <v>87760</v>
      </c>
      <c r="Z103" s="4">
        <v>125800</v>
      </c>
      <c r="AA103" s="4">
        <v>0.90290000000000004</v>
      </c>
    </row>
    <row r="104" spans="1:27" x14ac:dyDescent="0.2">
      <c r="B104" s="1">
        <v>5</v>
      </c>
      <c r="C104" s="4">
        <v>358440</v>
      </c>
      <c r="D104" s="4">
        <v>421480</v>
      </c>
      <c r="E104" s="4">
        <v>509000</v>
      </c>
      <c r="F104" s="4">
        <v>608680</v>
      </c>
      <c r="G104" s="4">
        <v>739240</v>
      </c>
      <c r="H104" s="4">
        <v>656920</v>
      </c>
      <c r="I104" s="4">
        <v>538600</v>
      </c>
      <c r="J104" s="4">
        <v>521400</v>
      </c>
      <c r="K104" s="4">
        <v>459160</v>
      </c>
      <c r="L104" s="4">
        <v>440480</v>
      </c>
      <c r="M104" s="4">
        <v>415240</v>
      </c>
      <c r="N104" s="4">
        <v>448840</v>
      </c>
      <c r="P104" s="4">
        <v>63040</v>
      </c>
      <c r="Q104" s="4">
        <v>150560</v>
      </c>
      <c r="R104" s="4">
        <v>250240</v>
      </c>
      <c r="S104" s="4">
        <v>380800</v>
      </c>
      <c r="T104" s="4">
        <v>298480</v>
      </c>
      <c r="U104" s="4">
        <v>180160</v>
      </c>
      <c r="V104" s="4">
        <v>162960</v>
      </c>
      <c r="W104" s="4">
        <v>100720</v>
      </c>
      <c r="X104" s="4">
        <v>82040</v>
      </c>
      <c r="Y104" s="4">
        <v>56800</v>
      </c>
      <c r="Z104" s="4">
        <v>90400</v>
      </c>
      <c r="AA104" s="4">
        <v>1.399</v>
      </c>
    </row>
    <row r="105" spans="1:27" x14ac:dyDescent="0.2">
      <c r="B105" s="1">
        <v>6</v>
      </c>
      <c r="C105" s="4">
        <v>347720</v>
      </c>
      <c r="D105" s="4">
        <v>401720</v>
      </c>
      <c r="E105" s="4">
        <v>458920</v>
      </c>
      <c r="F105" s="4">
        <v>542640</v>
      </c>
      <c r="G105" s="4">
        <v>687520</v>
      </c>
      <c r="H105" s="4">
        <v>625440</v>
      </c>
      <c r="I105" s="4">
        <v>491680</v>
      </c>
      <c r="J105" s="4">
        <v>444720</v>
      </c>
      <c r="K105" s="4">
        <v>412320</v>
      </c>
      <c r="L105" s="4">
        <v>408160</v>
      </c>
      <c r="M105" s="4">
        <v>388200</v>
      </c>
      <c r="N105" s="4">
        <v>410080</v>
      </c>
      <c r="P105" s="4">
        <v>54000</v>
      </c>
      <c r="Q105" s="4">
        <v>111200</v>
      </c>
      <c r="R105" s="4">
        <v>194920</v>
      </c>
      <c r="S105" s="4">
        <v>339800</v>
      </c>
      <c r="T105" s="4">
        <v>277720</v>
      </c>
      <c r="U105" s="4">
        <v>143960</v>
      </c>
      <c r="V105" s="4">
        <v>97000</v>
      </c>
      <c r="W105" s="4">
        <v>64600</v>
      </c>
      <c r="X105" s="4">
        <v>60440</v>
      </c>
      <c r="Y105" s="4">
        <v>40480</v>
      </c>
      <c r="Z105" s="4">
        <v>62360</v>
      </c>
      <c r="AA105" s="4">
        <v>0.95279999999999998</v>
      </c>
    </row>
    <row r="107" spans="1:27" ht="16" thickBot="1" x14ac:dyDescent="0.25"/>
    <row r="108" spans="1:27" x14ac:dyDescent="0.2">
      <c r="D108" s="217" t="s">
        <v>243</v>
      </c>
      <c r="E108" s="218"/>
      <c r="F108" s="218"/>
      <c r="G108" s="218"/>
      <c r="H108" s="218"/>
      <c r="I108" s="218"/>
      <c r="J108" s="218"/>
      <c r="K108" s="218"/>
      <c r="L108" s="218"/>
      <c r="M108" s="218"/>
      <c r="N108" s="219"/>
      <c r="P108" s="217" t="s">
        <v>243</v>
      </c>
      <c r="Q108" s="218"/>
      <c r="R108" s="218"/>
      <c r="S108" s="218"/>
      <c r="T108" s="218"/>
      <c r="U108" s="218"/>
      <c r="V108" s="218"/>
      <c r="W108" s="218"/>
      <c r="X108" s="218"/>
      <c r="Y108" s="218"/>
      <c r="Z108" s="219"/>
    </row>
    <row r="109" spans="1:27" x14ac:dyDescent="0.2">
      <c r="A109" s="1" t="s">
        <v>242</v>
      </c>
      <c r="B109" s="1" t="s">
        <v>241</v>
      </c>
      <c r="C109" s="4" t="s">
        <v>204</v>
      </c>
      <c r="D109" s="4">
        <v>25</v>
      </c>
      <c r="E109" s="4">
        <v>20</v>
      </c>
      <c r="F109" s="4">
        <v>12.5</v>
      </c>
      <c r="G109" s="4">
        <v>10</v>
      </c>
      <c r="H109" s="4">
        <v>6.25</v>
      </c>
      <c r="I109" s="4">
        <v>5</v>
      </c>
      <c r="J109" s="4">
        <v>3.125</v>
      </c>
      <c r="K109" s="4">
        <v>2.5</v>
      </c>
      <c r="L109" s="4">
        <v>1.5625</v>
      </c>
      <c r="M109" s="4">
        <v>1.25</v>
      </c>
      <c r="N109" s="4">
        <v>0.78125</v>
      </c>
      <c r="P109" s="4">
        <v>25</v>
      </c>
      <c r="Q109" s="4">
        <v>20</v>
      </c>
      <c r="R109" s="4">
        <v>12.5</v>
      </c>
      <c r="S109" s="4">
        <v>10</v>
      </c>
      <c r="T109" s="4">
        <v>6.25</v>
      </c>
      <c r="U109" s="4">
        <v>5</v>
      </c>
      <c r="V109" s="4">
        <v>3.125</v>
      </c>
      <c r="W109" s="4">
        <v>2.5</v>
      </c>
      <c r="X109" s="4">
        <v>1.5625</v>
      </c>
      <c r="Y109" s="4">
        <v>1.25</v>
      </c>
      <c r="Z109" s="4">
        <v>0.78125</v>
      </c>
      <c r="AA109" s="156" t="s">
        <v>240</v>
      </c>
    </row>
    <row r="110" spans="1:27" x14ac:dyDescent="0.2">
      <c r="A110" s="1" t="s">
        <v>247</v>
      </c>
      <c r="B110" s="1">
        <v>1</v>
      </c>
      <c r="C110" s="4">
        <v>391840</v>
      </c>
      <c r="D110" s="4">
        <v>581160</v>
      </c>
      <c r="E110" s="4">
        <v>721680</v>
      </c>
      <c r="F110" s="4">
        <v>724960</v>
      </c>
      <c r="G110" s="4">
        <v>629840</v>
      </c>
      <c r="H110" s="4">
        <v>518840</v>
      </c>
      <c r="I110" s="4">
        <v>510920</v>
      </c>
      <c r="J110" s="4">
        <v>489840</v>
      </c>
      <c r="K110" s="4">
        <v>493000</v>
      </c>
      <c r="L110" s="4">
        <v>485480</v>
      </c>
      <c r="M110" s="4">
        <v>495000</v>
      </c>
      <c r="N110" s="4">
        <v>543440</v>
      </c>
      <c r="P110" s="4">
        <v>189320</v>
      </c>
      <c r="Q110" s="4">
        <v>329840</v>
      </c>
      <c r="R110" s="4">
        <v>333120</v>
      </c>
      <c r="S110" s="4">
        <v>238000</v>
      </c>
      <c r="T110" s="4">
        <v>127000</v>
      </c>
      <c r="U110" s="4">
        <v>119080</v>
      </c>
      <c r="V110" s="4">
        <v>98000</v>
      </c>
      <c r="W110" s="4">
        <v>101160</v>
      </c>
      <c r="X110" s="4">
        <v>93640</v>
      </c>
      <c r="Y110" s="4">
        <v>103160</v>
      </c>
      <c r="Z110" s="4">
        <v>151600</v>
      </c>
      <c r="AA110" s="4">
        <v>14.12</v>
      </c>
    </row>
    <row r="111" spans="1:27" x14ac:dyDescent="0.2">
      <c r="B111" s="1">
        <v>2</v>
      </c>
      <c r="C111" s="4">
        <v>368000</v>
      </c>
      <c r="D111" s="4">
        <v>532920</v>
      </c>
      <c r="E111" s="4">
        <v>715520</v>
      </c>
      <c r="F111" s="4">
        <v>762080</v>
      </c>
      <c r="G111" s="4">
        <v>575440</v>
      </c>
      <c r="H111" s="4">
        <v>476320</v>
      </c>
      <c r="I111" s="4">
        <v>459400</v>
      </c>
      <c r="J111" s="4">
        <v>445280</v>
      </c>
      <c r="K111" s="4">
        <v>433480</v>
      </c>
      <c r="L111" s="4">
        <v>423800</v>
      </c>
      <c r="M111" s="4">
        <v>421520</v>
      </c>
      <c r="N111" s="4">
        <v>522960</v>
      </c>
      <c r="P111" s="4">
        <v>164920</v>
      </c>
      <c r="Q111" s="4">
        <v>347520</v>
      </c>
      <c r="R111" s="4">
        <v>394080</v>
      </c>
      <c r="S111" s="4">
        <v>207440</v>
      </c>
      <c r="T111" s="4">
        <v>108320</v>
      </c>
      <c r="U111" s="4">
        <v>91400</v>
      </c>
      <c r="V111" s="4">
        <v>77280</v>
      </c>
      <c r="W111" s="4">
        <v>65480</v>
      </c>
      <c r="X111" s="4">
        <v>55800</v>
      </c>
      <c r="Y111" s="4">
        <v>53520</v>
      </c>
      <c r="Z111" s="4">
        <v>154960</v>
      </c>
      <c r="AA111" s="4">
        <v>10.039999999999999</v>
      </c>
    </row>
    <row r="112" spans="1:27" x14ac:dyDescent="0.2">
      <c r="B112" s="1">
        <v>3</v>
      </c>
      <c r="C112" s="4">
        <v>380520</v>
      </c>
      <c r="D112" s="4">
        <v>559040</v>
      </c>
      <c r="E112" s="4">
        <v>716480</v>
      </c>
      <c r="F112" s="4">
        <v>755200</v>
      </c>
      <c r="G112" s="4">
        <v>619760</v>
      </c>
      <c r="H112" s="4">
        <v>483520</v>
      </c>
      <c r="I112" s="4">
        <v>428520</v>
      </c>
      <c r="J112" s="4">
        <v>426000</v>
      </c>
      <c r="K112" s="4">
        <v>438080</v>
      </c>
      <c r="L112" s="4">
        <v>407960</v>
      </c>
      <c r="M112" s="4">
        <v>429400</v>
      </c>
      <c r="N112" s="4">
        <v>479760</v>
      </c>
      <c r="P112" s="4">
        <v>178520</v>
      </c>
      <c r="Q112" s="4">
        <v>335960</v>
      </c>
      <c r="R112" s="4">
        <v>374680</v>
      </c>
      <c r="S112" s="4">
        <v>239240</v>
      </c>
      <c r="T112" s="4">
        <v>103000</v>
      </c>
      <c r="U112" s="4">
        <v>48000</v>
      </c>
      <c r="V112" s="4">
        <v>45480</v>
      </c>
      <c r="W112" s="4">
        <v>57560</v>
      </c>
      <c r="X112" s="4">
        <v>27440</v>
      </c>
      <c r="Y112" s="4">
        <v>48880</v>
      </c>
      <c r="Z112" s="4">
        <v>99240</v>
      </c>
      <c r="AA112" s="4">
        <v>14.61</v>
      </c>
    </row>
    <row r="113" spans="1:27" x14ac:dyDescent="0.2">
      <c r="B113" s="1">
        <v>4</v>
      </c>
      <c r="C113" s="4">
        <v>241040</v>
      </c>
      <c r="D113" s="4">
        <v>385440</v>
      </c>
      <c r="E113" s="4">
        <v>501880</v>
      </c>
      <c r="F113" s="4">
        <v>538360</v>
      </c>
      <c r="G113" s="4">
        <v>434800</v>
      </c>
      <c r="H113" s="4">
        <v>354120</v>
      </c>
      <c r="I113" s="4">
        <v>331400</v>
      </c>
      <c r="J113" s="4">
        <v>302320</v>
      </c>
      <c r="K113" s="4">
        <v>306320</v>
      </c>
      <c r="L113" s="4">
        <v>314800</v>
      </c>
      <c r="M113" s="4">
        <v>328400</v>
      </c>
      <c r="N113" s="4">
        <v>365280</v>
      </c>
      <c r="P113" s="4">
        <v>144400</v>
      </c>
      <c r="Q113" s="4">
        <v>260840</v>
      </c>
      <c r="R113" s="4">
        <v>297320</v>
      </c>
      <c r="S113" s="4">
        <v>193760</v>
      </c>
      <c r="T113" s="4">
        <v>113080</v>
      </c>
      <c r="U113" s="4">
        <v>90360</v>
      </c>
      <c r="V113" s="4">
        <v>61280</v>
      </c>
      <c r="W113" s="4">
        <v>65280</v>
      </c>
      <c r="X113" s="4">
        <v>73760</v>
      </c>
      <c r="Y113" s="4">
        <v>87360</v>
      </c>
      <c r="Z113" s="4">
        <v>124240</v>
      </c>
      <c r="AA113" s="4">
        <v>14.75</v>
      </c>
    </row>
    <row r="114" spans="1:27" x14ac:dyDescent="0.2">
      <c r="B114" s="1">
        <v>5</v>
      </c>
      <c r="C114" s="4">
        <v>256760</v>
      </c>
      <c r="D114" s="4">
        <v>392800</v>
      </c>
      <c r="E114" s="4">
        <v>514920</v>
      </c>
      <c r="F114" s="4">
        <v>516040</v>
      </c>
      <c r="G114" s="4">
        <v>401000</v>
      </c>
      <c r="H114" s="4">
        <v>318080</v>
      </c>
      <c r="I114" s="4">
        <v>293440</v>
      </c>
      <c r="J114" s="4">
        <v>282680</v>
      </c>
      <c r="K114" s="4">
        <v>276120</v>
      </c>
      <c r="L114" s="4">
        <v>263320</v>
      </c>
      <c r="M114" s="4">
        <v>267120</v>
      </c>
      <c r="N114" s="4">
        <v>350320</v>
      </c>
      <c r="P114" s="4">
        <v>136040</v>
      </c>
      <c r="Q114" s="4">
        <v>258160</v>
      </c>
      <c r="R114" s="4">
        <v>259280</v>
      </c>
      <c r="S114" s="4">
        <v>144240</v>
      </c>
      <c r="T114" s="4">
        <v>61320</v>
      </c>
      <c r="U114" s="4">
        <v>36680</v>
      </c>
      <c r="V114" s="4">
        <v>25920</v>
      </c>
      <c r="W114" s="4">
        <v>19360</v>
      </c>
      <c r="X114" s="4">
        <v>6560</v>
      </c>
      <c r="Y114" s="4">
        <v>10360</v>
      </c>
      <c r="Z114" s="4">
        <v>93560</v>
      </c>
      <c r="AA114" s="4">
        <v>17.77</v>
      </c>
    </row>
    <row r="115" spans="1:27" x14ac:dyDescent="0.2">
      <c r="B115" s="1">
        <v>6</v>
      </c>
      <c r="C115" s="4">
        <v>227880</v>
      </c>
      <c r="D115" s="4">
        <v>335760</v>
      </c>
      <c r="E115" s="4">
        <v>422640</v>
      </c>
      <c r="F115" s="4">
        <v>502200</v>
      </c>
      <c r="G115" s="4">
        <v>398560</v>
      </c>
      <c r="H115" s="4">
        <v>310120</v>
      </c>
      <c r="I115" s="4">
        <v>287920</v>
      </c>
      <c r="J115" s="4">
        <v>271800</v>
      </c>
      <c r="K115" s="4">
        <v>257800</v>
      </c>
      <c r="L115" s="4">
        <v>259080</v>
      </c>
      <c r="M115" s="4">
        <v>275000</v>
      </c>
      <c r="N115" s="4">
        <v>332040</v>
      </c>
      <c r="P115" s="4">
        <v>107880</v>
      </c>
      <c r="Q115" s="4">
        <v>194760</v>
      </c>
      <c r="R115" s="4">
        <v>274320</v>
      </c>
      <c r="S115" s="4">
        <v>170680</v>
      </c>
      <c r="T115" s="4">
        <v>82240</v>
      </c>
      <c r="U115" s="4">
        <v>60040</v>
      </c>
      <c r="V115" s="4">
        <v>43920</v>
      </c>
      <c r="W115" s="4">
        <v>29920</v>
      </c>
      <c r="X115" s="4">
        <v>31200</v>
      </c>
      <c r="Y115" s="4">
        <v>47120</v>
      </c>
      <c r="Z115" s="4">
        <v>104160</v>
      </c>
      <c r="AA115" s="4">
        <v>14.27</v>
      </c>
    </row>
    <row r="117" spans="1:27" ht="16" thickBot="1" x14ac:dyDescent="0.25"/>
    <row r="118" spans="1:27" x14ac:dyDescent="0.2">
      <c r="D118" s="217" t="s">
        <v>243</v>
      </c>
      <c r="E118" s="218"/>
      <c r="F118" s="218"/>
      <c r="G118" s="218"/>
      <c r="H118" s="218"/>
      <c r="I118" s="218"/>
      <c r="J118" s="218"/>
      <c r="K118" s="218"/>
      <c r="L118" s="218"/>
      <c r="M118" s="218"/>
      <c r="N118" s="219"/>
      <c r="P118" s="217" t="s">
        <v>243</v>
      </c>
      <c r="Q118" s="218"/>
      <c r="R118" s="218"/>
      <c r="S118" s="218"/>
      <c r="T118" s="218"/>
      <c r="U118" s="218"/>
      <c r="V118" s="218"/>
      <c r="W118" s="218"/>
      <c r="X118" s="218"/>
      <c r="Y118" s="218"/>
      <c r="Z118" s="219"/>
    </row>
    <row r="119" spans="1:27" x14ac:dyDescent="0.2">
      <c r="A119" s="1" t="s">
        <v>242</v>
      </c>
      <c r="B119" s="1" t="s">
        <v>241</v>
      </c>
      <c r="C119" s="4" t="s">
        <v>204</v>
      </c>
      <c r="D119" s="4">
        <v>25</v>
      </c>
      <c r="E119" s="4">
        <v>20</v>
      </c>
      <c r="F119" s="4">
        <v>12.5</v>
      </c>
      <c r="G119" s="4">
        <v>10</v>
      </c>
      <c r="H119" s="4">
        <v>6.25</v>
      </c>
      <c r="I119" s="4">
        <v>5</v>
      </c>
      <c r="J119" s="4">
        <v>3.125</v>
      </c>
      <c r="K119" s="4">
        <v>2.5</v>
      </c>
      <c r="L119" s="4">
        <v>1.5625</v>
      </c>
      <c r="M119" s="4">
        <v>1.25</v>
      </c>
      <c r="N119" s="4">
        <v>0.78125</v>
      </c>
      <c r="P119" s="4">
        <v>25</v>
      </c>
      <c r="Q119" s="4">
        <v>20</v>
      </c>
      <c r="R119" s="4">
        <v>12.5</v>
      </c>
      <c r="S119" s="4">
        <v>10</v>
      </c>
      <c r="T119" s="4">
        <v>6.25</v>
      </c>
      <c r="U119" s="4">
        <v>5</v>
      </c>
      <c r="V119" s="4">
        <v>3.125</v>
      </c>
      <c r="W119" s="4">
        <v>2.5</v>
      </c>
      <c r="X119" s="4">
        <v>1.5625</v>
      </c>
      <c r="Y119" s="4">
        <v>1.25</v>
      </c>
      <c r="Z119" s="4">
        <v>0.78125</v>
      </c>
      <c r="AA119" s="156" t="s">
        <v>240</v>
      </c>
    </row>
    <row r="120" spans="1:27" x14ac:dyDescent="0.2">
      <c r="A120" s="1" t="s">
        <v>246</v>
      </c>
      <c r="B120" s="1">
        <v>1</v>
      </c>
      <c r="C120" s="4">
        <v>423440</v>
      </c>
      <c r="D120" s="4">
        <v>371120</v>
      </c>
      <c r="E120" s="4">
        <v>406480</v>
      </c>
      <c r="F120" s="4">
        <v>441960</v>
      </c>
      <c r="G120" s="4">
        <v>482760</v>
      </c>
      <c r="H120" s="4">
        <v>541920</v>
      </c>
      <c r="I120" s="4">
        <v>672120</v>
      </c>
      <c r="J120" s="4">
        <v>749960</v>
      </c>
      <c r="K120" s="4">
        <v>630680</v>
      </c>
      <c r="L120" s="4">
        <v>522760</v>
      </c>
      <c r="M120" s="4">
        <v>492040</v>
      </c>
      <c r="N120" s="4">
        <v>448880</v>
      </c>
      <c r="P120" s="4">
        <v>-52320</v>
      </c>
      <c r="Q120" s="4">
        <v>-16960</v>
      </c>
      <c r="R120" s="4">
        <v>18520</v>
      </c>
      <c r="S120" s="4">
        <v>59320</v>
      </c>
      <c r="T120" s="4">
        <v>118480</v>
      </c>
      <c r="U120" s="4">
        <v>248680</v>
      </c>
      <c r="V120" s="4">
        <v>326520</v>
      </c>
      <c r="W120" s="4">
        <v>207240</v>
      </c>
      <c r="X120" s="4">
        <v>99320</v>
      </c>
      <c r="Y120" s="4">
        <v>68600</v>
      </c>
      <c r="Z120" s="4">
        <v>25440</v>
      </c>
      <c r="AA120" s="4">
        <v>1.8919999999999999</v>
      </c>
    </row>
    <row r="121" spans="1:27" x14ac:dyDescent="0.2">
      <c r="B121" s="1">
        <v>2</v>
      </c>
      <c r="C121" s="4">
        <v>395360</v>
      </c>
      <c r="D121" s="4">
        <v>357840</v>
      </c>
      <c r="E121" s="4">
        <v>387440</v>
      </c>
      <c r="F121" s="4">
        <v>426720</v>
      </c>
      <c r="G121" s="4">
        <v>461880</v>
      </c>
      <c r="H121" s="4">
        <v>526760</v>
      </c>
      <c r="I121" s="4">
        <v>652120</v>
      </c>
      <c r="J121" s="4">
        <v>730720</v>
      </c>
      <c r="K121" s="4">
        <v>652080</v>
      </c>
      <c r="L121" s="4">
        <v>511360</v>
      </c>
      <c r="M121" s="4">
        <v>486320</v>
      </c>
      <c r="N121" s="4">
        <v>485720</v>
      </c>
      <c r="P121" s="4">
        <v>-37520</v>
      </c>
      <c r="Q121" s="4">
        <v>-7920</v>
      </c>
      <c r="R121" s="4">
        <v>31360</v>
      </c>
      <c r="S121" s="4">
        <v>66520</v>
      </c>
      <c r="T121" s="4">
        <v>131400</v>
      </c>
      <c r="U121" s="4">
        <v>256760</v>
      </c>
      <c r="V121" s="4">
        <v>335360</v>
      </c>
      <c r="W121" s="4">
        <v>256720</v>
      </c>
      <c r="X121" s="4">
        <v>116000</v>
      </c>
      <c r="Y121" s="4">
        <v>90960</v>
      </c>
      <c r="Z121" s="4">
        <v>90360</v>
      </c>
      <c r="AA121" s="4">
        <v>2.4049999999999998</v>
      </c>
    </row>
    <row r="122" spans="1:27" x14ac:dyDescent="0.2">
      <c r="B122" s="1">
        <v>3</v>
      </c>
      <c r="C122" s="4">
        <v>409360</v>
      </c>
      <c r="D122" s="4">
        <v>357080</v>
      </c>
      <c r="E122" s="4">
        <v>378160</v>
      </c>
      <c r="F122" s="4">
        <v>424520</v>
      </c>
      <c r="G122" s="4">
        <v>463320</v>
      </c>
      <c r="H122" s="4">
        <v>508160</v>
      </c>
      <c r="I122" s="4">
        <v>625760</v>
      </c>
      <c r="J122" s="4">
        <v>740160</v>
      </c>
      <c r="K122" s="4">
        <v>651840</v>
      </c>
      <c r="L122" s="4">
        <v>535640</v>
      </c>
      <c r="M122" s="4">
        <v>468600</v>
      </c>
      <c r="N122" s="4">
        <v>479280</v>
      </c>
      <c r="P122" s="4">
        <v>-52280</v>
      </c>
      <c r="Q122" s="4">
        <v>-31200</v>
      </c>
      <c r="R122" s="4">
        <v>15160</v>
      </c>
      <c r="S122" s="4">
        <v>53960</v>
      </c>
      <c r="T122" s="4">
        <v>98800</v>
      </c>
      <c r="U122" s="4">
        <v>216400</v>
      </c>
      <c r="V122" s="4">
        <v>330800</v>
      </c>
      <c r="W122" s="4">
        <v>242480</v>
      </c>
      <c r="X122" s="4">
        <v>126280</v>
      </c>
      <c r="Y122" s="4">
        <v>59240</v>
      </c>
      <c r="Z122" s="4">
        <v>69920</v>
      </c>
      <c r="AA122" s="4">
        <v>2.621</v>
      </c>
    </row>
    <row r="123" spans="1:27" x14ac:dyDescent="0.2">
      <c r="B123" s="1">
        <v>4</v>
      </c>
      <c r="C123" s="4">
        <v>249440</v>
      </c>
      <c r="D123" s="4">
        <v>245480</v>
      </c>
      <c r="E123" s="4">
        <v>274200</v>
      </c>
      <c r="F123" s="4">
        <v>293520</v>
      </c>
      <c r="G123" s="4">
        <v>320800</v>
      </c>
      <c r="H123" s="4">
        <v>368080</v>
      </c>
      <c r="I123" s="4">
        <v>439240</v>
      </c>
      <c r="J123" s="4">
        <v>514760</v>
      </c>
      <c r="K123" s="4">
        <v>441280</v>
      </c>
      <c r="L123" s="4">
        <v>351680</v>
      </c>
      <c r="M123" s="4">
        <v>300440</v>
      </c>
      <c r="N123" s="4">
        <v>293440</v>
      </c>
      <c r="P123" s="4">
        <v>-3960</v>
      </c>
      <c r="Q123" s="4">
        <v>24760</v>
      </c>
      <c r="R123" s="4">
        <v>44080</v>
      </c>
      <c r="S123" s="4">
        <v>71360</v>
      </c>
      <c r="T123" s="4">
        <v>118640</v>
      </c>
      <c r="U123" s="4">
        <v>189800</v>
      </c>
      <c r="V123" s="4">
        <v>265320</v>
      </c>
      <c r="W123" s="4">
        <v>191840</v>
      </c>
      <c r="X123" s="4">
        <v>102240</v>
      </c>
      <c r="Y123" s="4">
        <v>51000</v>
      </c>
      <c r="Z123" s="4">
        <v>44000</v>
      </c>
      <c r="AA123" s="4">
        <v>1.732</v>
      </c>
    </row>
    <row r="124" spans="1:27" x14ac:dyDescent="0.2">
      <c r="B124" s="1">
        <v>5</v>
      </c>
      <c r="C124" s="4">
        <v>233800</v>
      </c>
      <c r="D124" s="4">
        <v>236560</v>
      </c>
      <c r="E124" s="4">
        <v>254760</v>
      </c>
      <c r="F124" s="4">
        <v>281560</v>
      </c>
      <c r="G124" s="4">
        <v>301920</v>
      </c>
      <c r="H124" s="4">
        <v>346400</v>
      </c>
      <c r="I124" s="4">
        <v>412240</v>
      </c>
      <c r="J124" s="4">
        <v>501640</v>
      </c>
      <c r="K124" s="4">
        <v>458120</v>
      </c>
      <c r="L124" s="4">
        <v>369600</v>
      </c>
      <c r="M124" s="4">
        <v>304560</v>
      </c>
      <c r="N124" s="4">
        <v>323920</v>
      </c>
      <c r="P124" s="4">
        <v>2760</v>
      </c>
      <c r="Q124" s="4">
        <v>20960</v>
      </c>
      <c r="R124" s="4">
        <v>47760</v>
      </c>
      <c r="S124" s="4">
        <v>68120</v>
      </c>
      <c r="T124" s="4">
        <v>112600</v>
      </c>
      <c r="U124" s="4">
        <v>178440</v>
      </c>
      <c r="V124" s="4">
        <v>267840</v>
      </c>
      <c r="W124" s="4">
        <v>224320</v>
      </c>
      <c r="X124" s="4">
        <v>135800</v>
      </c>
      <c r="Y124" s="4">
        <v>70760</v>
      </c>
      <c r="Z124" s="4">
        <v>90120</v>
      </c>
      <c r="AA124" s="4">
        <v>2.0569999999999999</v>
      </c>
    </row>
    <row r="125" spans="1:27" x14ac:dyDescent="0.2">
      <c r="B125" s="1">
        <v>6</v>
      </c>
      <c r="C125" s="4">
        <v>263200</v>
      </c>
      <c r="D125" s="4">
        <v>243600</v>
      </c>
      <c r="E125" s="4">
        <v>266320</v>
      </c>
      <c r="F125" s="4">
        <v>295440</v>
      </c>
      <c r="G125" s="4">
        <v>315280</v>
      </c>
      <c r="H125" s="4">
        <v>343840</v>
      </c>
      <c r="I125" s="4">
        <v>398560</v>
      </c>
      <c r="J125" s="4">
        <v>524960</v>
      </c>
      <c r="K125" s="4">
        <v>454800</v>
      </c>
      <c r="L125" s="4">
        <v>359880</v>
      </c>
      <c r="M125" s="4">
        <v>332960</v>
      </c>
      <c r="N125" s="4">
        <v>299280</v>
      </c>
      <c r="P125" s="4">
        <v>-19600</v>
      </c>
      <c r="Q125" s="4">
        <v>3120</v>
      </c>
      <c r="R125" s="4">
        <v>32240</v>
      </c>
      <c r="S125" s="4">
        <v>52080</v>
      </c>
      <c r="T125" s="4">
        <v>80640</v>
      </c>
      <c r="U125" s="4">
        <v>135360</v>
      </c>
      <c r="V125" s="4">
        <v>261760</v>
      </c>
      <c r="W125" s="4">
        <v>191600</v>
      </c>
      <c r="X125" s="4">
        <v>96680</v>
      </c>
      <c r="Y125" s="4">
        <v>69760</v>
      </c>
      <c r="Z125" s="4">
        <v>36080</v>
      </c>
      <c r="AA125" s="4">
        <v>1.66</v>
      </c>
    </row>
    <row r="127" spans="1:27" ht="16" thickBot="1" x14ac:dyDescent="0.25"/>
    <row r="128" spans="1:27" x14ac:dyDescent="0.2">
      <c r="D128" s="217" t="s">
        <v>243</v>
      </c>
      <c r="E128" s="218"/>
      <c r="F128" s="218"/>
      <c r="G128" s="218"/>
      <c r="H128" s="218"/>
      <c r="I128" s="218"/>
      <c r="J128" s="218"/>
      <c r="K128" s="218"/>
      <c r="L128" s="218"/>
      <c r="M128" s="218"/>
      <c r="N128" s="219"/>
      <c r="P128" s="217" t="s">
        <v>243</v>
      </c>
      <c r="Q128" s="218"/>
      <c r="R128" s="218"/>
      <c r="S128" s="218"/>
      <c r="T128" s="218"/>
      <c r="U128" s="218"/>
      <c r="V128" s="218"/>
      <c r="W128" s="218"/>
      <c r="X128" s="218"/>
      <c r="Y128" s="218"/>
      <c r="Z128" s="219"/>
    </row>
    <row r="129" spans="1:27" x14ac:dyDescent="0.2">
      <c r="A129" s="1" t="s">
        <v>242</v>
      </c>
      <c r="B129" s="1" t="s">
        <v>241</v>
      </c>
      <c r="C129" s="4" t="s">
        <v>204</v>
      </c>
      <c r="D129" s="4">
        <v>4.5</v>
      </c>
      <c r="E129" s="4">
        <v>3</v>
      </c>
      <c r="F129" s="4">
        <v>2.25</v>
      </c>
      <c r="G129" s="4">
        <v>1.5</v>
      </c>
      <c r="H129" s="4">
        <v>1.125</v>
      </c>
      <c r="I129" s="4">
        <v>0.75</v>
      </c>
      <c r="J129" s="4">
        <v>0.5625</v>
      </c>
      <c r="K129" s="4">
        <v>0.375</v>
      </c>
      <c r="L129" s="4">
        <v>0.28125</v>
      </c>
      <c r="M129" s="4">
        <v>0.1875</v>
      </c>
      <c r="N129" s="4">
        <v>0.140625</v>
      </c>
      <c r="P129" s="4">
        <v>4.5</v>
      </c>
      <c r="Q129" s="4">
        <v>3</v>
      </c>
      <c r="R129" s="4">
        <v>2.25</v>
      </c>
      <c r="S129" s="4">
        <v>1.5</v>
      </c>
      <c r="T129" s="4">
        <v>1.125</v>
      </c>
      <c r="U129" s="4">
        <v>0.75</v>
      </c>
      <c r="V129" s="4">
        <v>0.5625</v>
      </c>
      <c r="W129" s="4">
        <v>0.375</v>
      </c>
      <c r="X129" s="4">
        <v>0.28125</v>
      </c>
      <c r="Y129" s="4">
        <v>0.1875</v>
      </c>
      <c r="Z129" s="4">
        <v>0.140625</v>
      </c>
      <c r="AA129" s="156" t="s">
        <v>240</v>
      </c>
    </row>
    <row r="130" spans="1:27" x14ac:dyDescent="0.2">
      <c r="A130" s="1" t="s">
        <v>245</v>
      </c>
      <c r="B130" s="1">
        <v>1</v>
      </c>
      <c r="C130" s="4">
        <v>164800</v>
      </c>
      <c r="D130" s="4">
        <v>301880</v>
      </c>
      <c r="E130" s="4">
        <v>249560</v>
      </c>
      <c r="F130" s="4">
        <v>232040</v>
      </c>
      <c r="G130" s="4">
        <v>207040</v>
      </c>
      <c r="H130" s="4">
        <v>204360</v>
      </c>
      <c r="I130" s="4">
        <v>206200</v>
      </c>
      <c r="J130" s="4">
        <v>179760</v>
      </c>
      <c r="K130" s="4">
        <v>192600</v>
      </c>
      <c r="L130" s="4">
        <v>191800</v>
      </c>
      <c r="M130" s="4">
        <v>194880</v>
      </c>
      <c r="N130" s="4">
        <v>211440</v>
      </c>
      <c r="P130" s="4">
        <v>137080</v>
      </c>
      <c r="Q130" s="4">
        <v>84760</v>
      </c>
      <c r="R130" s="4">
        <v>67240</v>
      </c>
      <c r="S130" s="4">
        <v>42240</v>
      </c>
      <c r="T130" s="4">
        <v>39560</v>
      </c>
      <c r="U130" s="4">
        <v>41400</v>
      </c>
      <c r="V130" s="4">
        <v>14960</v>
      </c>
      <c r="W130" s="4">
        <v>27800</v>
      </c>
      <c r="X130" s="4">
        <v>27000</v>
      </c>
      <c r="Y130" s="4">
        <v>30080</v>
      </c>
      <c r="Z130" s="4">
        <v>46640</v>
      </c>
      <c r="AA130" s="157">
        <v>1.611</v>
      </c>
    </row>
    <row r="131" spans="1:27" x14ac:dyDescent="0.2">
      <c r="B131" s="1">
        <v>2</v>
      </c>
      <c r="C131" s="4">
        <v>180840</v>
      </c>
      <c r="D131" s="4">
        <v>303440</v>
      </c>
      <c r="E131" s="4">
        <v>266120</v>
      </c>
      <c r="F131" s="4">
        <v>233080</v>
      </c>
      <c r="G131" s="4">
        <v>214320</v>
      </c>
      <c r="H131" s="4">
        <v>202920</v>
      </c>
      <c r="I131" s="4">
        <v>186640</v>
      </c>
      <c r="J131" s="4">
        <v>203200</v>
      </c>
      <c r="K131" s="4">
        <v>185920</v>
      </c>
      <c r="L131" s="4">
        <v>195040</v>
      </c>
      <c r="M131" s="4">
        <v>203800</v>
      </c>
      <c r="N131" s="4">
        <v>218200</v>
      </c>
      <c r="P131" s="4">
        <v>122600</v>
      </c>
      <c r="Q131" s="4">
        <v>85280</v>
      </c>
      <c r="R131" s="4">
        <v>52240</v>
      </c>
      <c r="S131" s="4">
        <v>33480</v>
      </c>
      <c r="T131" s="4">
        <v>22080</v>
      </c>
      <c r="U131" s="4">
        <v>5800</v>
      </c>
      <c r="V131" s="4">
        <v>22360</v>
      </c>
      <c r="W131" s="4">
        <v>5080</v>
      </c>
      <c r="X131" s="4">
        <v>14200</v>
      </c>
      <c r="Y131" s="4">
        <v>22960</v>
      </c>
      <c r="Z131" s="4">
        <v>37360</v>
      </c>
      <c r="AA131" s="157">
        <v>0.96879999999999999</v>
      </c>
    </row>
    <row r="132" spans="1:27" x14ac:dyDescent="0.2">
      <c r="B132" s="1">
        <v>3</v>
      </c>
      <c r="C132" s="4">
        <v>154360</v>
      </c>
      <c r="D132" s="4">
        <v>294600</v>
      </c>
      <c r="E132" s="4">
        <v>243080</v>
      </c>
      <c r="F132" s="4">
        <v>220840</v>
      </c>
      <c r="G132" s="4">
        <v>208360</v>
      </c>
      <c r="H132" s="4">
        <v>202160</v>
      </c>
      <c r="I132" s="4">
        <v>192760</v>
      </c>
      <c r="J132" s="4">
        <v>191040</v>
      </c>
      <c r="K132" s="4">
        <v>194240</v>
      </c>
      <c r="L132" s="4">
        <v>188320</v>
      </c>
      <c r="M132" s="4">
        <v>197440</v>
      </c>
      <c r="N132" s="4">
        <v>219240</v>
      </c>
      <c r="P132" s="4">
        <v>140240</v>
      </c>
      <c r="Q132" s="4">
        <v>88720</v>
      </c>
      <c r="R132" s="4">
        <v>66480</v>
      </c>
      <c r="S132" s="4">
        <v>54000</v>
      </c>
      <c r="T132" s="4">
        <v>47800</v>
      </c>
      <c r="U132" s="4">
        <v>38400</v>
      </c>
      <c r="V132" s="4">
        <v>36680</v>
      </c>
      <c r="W132" s="4">
        <v>39880</v>
      </c>
      <c r="X132" s="4">
        <v>33960</v>
      </c>
      <c r="Y132" s="4">
        <v>43080</v>
      </c>
      <c r="Z132" s="4">
        <v>64880</v>
      </c>
      <c r="AA132" s="157">
        <v>1.5069999999999999</v>
      </c>
    </row>
    <row r="133" spans="1:27" x14ac:dyDescent="0.2">
      <c r="B133" s="1">
        <v>4</v>
      </c>
      <c r="C133" s="4">
        <v>321840</v>
      </c>
      <c r="D133" s="4">
        <v>570760</v>
      </c>
      <c r="E133" s="4">
        <v>425000</v>
      </c>
      <c r="F133" s="4">
        <v>363960</v>
      </c>
      <c r="G133" s="4">
        <v>327920</v>
      </c>
      <c r="H133" s="4">
        <v>300760</v>
      </c>
      <c r="I133" s="4">
        <v>316480</v>
      </c>
      <c r="J133" s="4">
        <v>303720</v>
      </c>
      <c r="K133" s="4">
        <v>301360</v>
      </c>
      <c r="L133" s="4">
        <v>297160</v>
      </c>
      <c r="M133" s="4">
        <v>308120</v>
      </c>
      <c r="N133" s="4">
        <v>324640</v>
      </c>
      <c r="P133" s="4">
        <v>248920</v>
      </c>
      <c r="Q133" s="4">
        <v>103160</v>
      </c>
      <c r="R133" s="4">
        <v>42120</v>
      </c>
      <c r="S133" s="4">
        <v>6080</v>
      </c>
      <c r="T133" s="4">
        <v>-21080</v>
      </c>
      <c r="U133" s="4">
        <v>-5360</v>
      </c>
      <c r="V133" s="4">
        <v>-18120</v>
      </c>
      <c r="W133" s="4">
        <v>-20480</v>
      </c>
      <c r="X133" s="4">
        <v>-24680</v>
      </c>
      <c r="Y133" s="4">
        <v>-13720</v>
      </c>
      <c r="Z133" s="4">
        <v>2800</v>
      </c>
      <c r="AA133" s="4">
        <v>1.4890000000000001</v>
      </c>
    </row>
    <row r="134" spans="1:27" x14ac:dyDescent="0.2">
      <c r="B134" s="1">
        <v>5</v>
      </c>
      <c r="C134" s="4">
        <v>335360</v>
      </c>
      <c r="D134" s="4">
        <v>588200</v>
      </c>
      <c r="E134" s="4">
        <v>439760</v>
      </c>
      <c r="F134" s="4">
        <v>375560</v>
      </c>
      <c r="G134" s="4">
        <v>354800</v>
      </c>
      <c r="H134" s="4">
        <v>325280</v>
      </c>
      <c r="I134" s="4">
        <v>314760</v>
      </c>
      <c r="J134" s="4">
        <v>326200</v>
      </c>
      <c r="K134" s="4">
        <v>307320</v>
      </c>
      <c r="L134" s="4">
        <v>318720</v>
      </c>
      <c r="M134" s="4">
        <v>314880</v>
      </c>
      <c r="N134" s="4">
        <v>314120</v>
      </c>
      <c r="P134" s="4">
        <v>252840</v>
      </c>
      <c r="Q134" s="4">
        <v>104400</v>
      </c>
      <c r="R134" s="4">
        <v>40200</v>
      </c>
      <c r="S134" s="4">
        <v>19440</v>
      </c>
      <c r="T134" s="4">
        <v>-10080</v>
      </c>
      <c r="U134" s="4">
        <v>-20600</v>
      </c>
      <c r="V134" s="4">
        <v>-9160</v>
      </c>
      <c r="W134" s="4">
        <v>-28040</v>
      </c>
      <c r="X134" s="4">
        <v>-16640</v>
      </c>
      <c r="Y134" s="4">
        <v>-20480</v>
      </c>
      <c r="Z134" s="4">
        <v>-21240</v>
      </c>
      <c r="AA134" s="4">
        <v>2.8740000000000001</v>
      </c>
    </row>
    <row r="135" spans="1:27" x14ac:dyDescent="0.2">
      <c r="B135" s="1">
        <v>6</v>
      </c>
      <c r="C135" s="4">
        <v>315160</v>
      </c>
      <c r="D135" s="4">
        <v>641200</v>
      </c>
      <c r="E135" s="4">
        <v>469240</v>
      </c>
      <c r="F135" s="4">
        <v>396800</v>
      </c>
      <c r="G135" s="4">
        <v>347480</v>
      </c>
      <c r="H135" s="4">
        <v>336720</v>
      </c>
      <c r="I135" s="4">
        <v>320720</v>
      </c>
      <c r="J135" s="4">
        <v>315200</v>
      </c>
      <c r="K135" s="4">
        <v>324160</v>
      </c>
      <c r="L135" s="4">
        <v>302240</v>
      </c>
      <c r="M135" s="4">
        <v>315800</v>
      </c>
      <c r="N135" s="4">
        <v>328320</v>
      </c>
      <c r="P135" s="4">
        <v>326040</v>
      </c>
      <c r="Q135" s="4">
        <v>154080</v>
      </c>
      <c r="R135" s="4">
        <v>81640</v>
      </c>
      <c r="S135" s="4">
        <v>32320</v>
      </c>
      <c r="T135" s="4">
        <v>21560</v>
      </c>
      <c r="U135" s="4">
        <v>5560</v>
      </c>
      <c r="V135" s="4">
        <v>40</v>
      </c>
      <c r="W135" s="4">
        <v>9000</v>
      </c>
      <c r="X135" s="4">
        <v>-12920</v>
      </c>
      <c r="Y135" s="4">
        <v>640</v>
      </c>
      <c r="Z135" s="4">
        <v>13160</v>
      </c>
      <c r="AA135" s="4">
        <v>2.42</v>
      </c>
    </row>
    <row r="137" spans="1:27" ht="16" thickBot="1" x14ac:dyDescent="0.25"/>
    <row r="138" spans="1:27" x14ac:dyDescent="0.2">
      <c r="D138" s="217" t="s">
        <v>243</v>
      </c>
      <c r="E138" s="218"/>
      <c r="F138" s="218"/>
      <c r="G138" s="218"/>
      <c r="H138" s="218"/>
      <c r="I138" s="218"/>
      <c r="J138" s="218"/>
      <c r="K138" s="218"/>
      <c r="L138" s="218"/>
      <c r="M138" s="218"/>
      <c r="N138" s="219"/>
      <c r="P138" s="217" t="s">
        <v>243</v>
      </c>
      <c r="Q138" s="218"/>
      <c r="R138" s="218"/>
      <c r="S138" s="218"/>
      <c r="T138" s="218"/>
      <c r="U138" s="218"/>
      <c r="V138" s="218"/>
      <c r="W138" s="218"/>
      <c r="X138" s="218"/>
      <c r="Y138" s="218"/>
      <c r="Z138" s="219"/>
    </row>
    <row r="139" spans="1:27" x14ac:dyDescent="0.2">
      <c r="A139" s="1" t="s">
        <v>242</v>
      </c>
      <c r="B139" s="1" t="s">
        <v>241</v>
      </c>
      <c r="C139" s="4" t="s">
        <v>204</v>
      </c>
      <c r="D139" s="4">
        <v>25</v>
      </c>
      <c r="E139" s="4">
        <v>20</v>
      </c>
      <c r="F139" s="4">
        <v>12.5</v>
      </c>
      <c r="G139" s="4">
        <v>10</v>
      </c>
      <c r="H139" s="4">
        <v>6.25</v>
      </c>
      <c r="I139" s="4">
        <v>5</v>
      </c>
      <c r="J139" s="4">
        <v>3.125</v>
      </c>
      <c r="K139" s="4">
        <v>2.5</v>
      </c>
      <c r="L139" s="4">
        <v>1.5625</v>
      </c>
      <c r="M139" s="4">
        <v>1.25</v>
      </c>
      <c r="N139" s="4">
        <v>0.78125</v>
      </c>
      <c r="P139" s="4">
        <v>25</v>
      </c>
      <c r="Q139" s="4">
        <v>20</v>
      </c>
      <c r="R139" s="4">
        <v>12.5</v>
      </c>
      <c r="S139" s="4">
        <v>10</v>
      </c>
      <c r="T139" s="4">
        <v>6.25</v>
      </c>
      <c r="U139" s="4">
        <v>5</v>
      </c>
      <c r="V139" s="4">
        <v>3.125</v>
      </c>
      <c r="W139" s="4">
        <v>2.5</v>
      </c>
      <c r="X139" s="4">
        <v>1.5625</v>
      </c>
      <c r="Y139" s="4">
        <v>1.25</v>
      </c>
      <c r="Z139" s="4">
        <v>0.78125</v>
      </c>
      <c r="AA139" s="156" t="s">
        <v>240</v>
      </c>
    </row>
    <row r="140" spans="1:27" x14ac:dyDescent="0.2">
      <c r="A140" s="1" t="s">
        <v>244</v>
      </c>
      <c r="B140" s="1">
        <v>1</v>
      </c>
      <c r="C140" s="4">
        <v>419400</v>
      </c>
      <c r="D140" s="4">
        <v>545480</v>
      </c>
      <c r="E140" s="4">
        <v>749960</v>
      </c>
      <c r="F140" s="4">
        <v>815160</v>
      </c>
      <c r="G140" s="4">
        <v>679240</v>
      </c>
      <c r="H140" s="4">
        <v>554800</v>
      </c>
      <c r="I140" s="4">
        <v>495760</v>
      </c>
      <c r="J140" s="4">
        <v>477600</v>
      </c>
      <c r="K140" s="4">
        <v>463520</v>
      </c>
      <c r="L140" s="4">
        <v>470400</v>
      </c>
      <c r="M140" s="4">
        <v>501280</v>
      </c>
      <c r="N140" s="4">
        <v>509360</v>
      </c>
      <c r="P140" s="4">
        <v>126080</v>
      </c>
      <c r="Q140" s="4">
        <v>330560</v>
      </c>
      <c r="R140" s="4">
        <v>395760</v>
      </c>
      <c r="S140" s="4">
        <v>259840</v>
      </c>
      <c r="T140" s="4">
        <v>135400</v>
      </c>
      <c r="U140" s="4">
        <v>76360</v>
      </c>
      <c r="V140" s="4">
        <v>58200</v>
      </c>
      <c r="W140" s="4">
        <v>44120</v>
      </c>
      <c r="X140" s="4">
        <v>51000</v>
      </c>
      <c r="Y140" s="4">
        <v>81880</v>
      </c>
      <c r="Z140" s="4">
        <v>89960</v>
      </c>
      <c r="AA140" s="4">
        <v>13.68</v>
      </c>
    </row>
    <row r="141" spans="1:27" x14ac:dyDescent="0.2">
      <c r="B141" s="1">
        <v>2</v>
      </c>
      <c r="C141" s="4">
        <v>402720</v>
      </c>
      <c r="D141" s="4">
        <v>528680</v>
      </c>
      <c r="E141" s="4">
        <v>686480</v>
      </c>
      <c r="F141" s="4">
        <v>810120</v>
      </c>
      <c r="G141" s="4">
        <v>682680</v>
      </c>
      <c r="H141" s="4">
        <v>552760</v>
      </c>
      <c r="I141" s="4">
        <v>450160</v>
      </c>
      <c r="J141" s="4">
        <v>440640</v>
      </c>
      <c r="K141" s="4">
        <v>422720</v>
      </c>
      <c r="L141" s="4">
        <v>439160</v>
      </c>
      <c r="M141" s="4">
        <v>429080</v>
      </c>
      <c r="N141" s="4">
        <v>443200</v>
      </c>
      <c r="P141" s="4">
        <v>125960</v>
      </c>
      <c r="Q141" s="4">
        <v>283760</v>
      </c>
      <c r="R141" s="4">
        <v>407400</v>
      </c>
      <c r="S141" s="4">
        <v>279960</v>
      </c>
      <c r="T141" s="4">
        <v>150040</v>
      </c>
      <c r="U141" s="4">
        <v>47440</v>
      </c>
      <c r="V141" s="4">
        <v>37920</v>
      </c>
      <c r="W141" s="4">
        <v>20000</v>
      </c>
      <c r="X141" s="4">
        <v>36440</v>
      </c>
      <c r="Y141" s="4">
        <v>26360</v>
      </c>
      <c r="Z141" s="4">
        <v>40480</v>
      </c>
      <c r="AA141" s="4">
        <v>11.5</v>
      </c>
    </row>
    <row r="142" spans="1:27" x14ac:dyDescent="0.2">
      <c r="B142" s="1">
        <v>3</v>
      </c>
      <c r="C142" s="4">
        <v>378040</v>
      </c>
      <c r="D142" s="4">
        <v>519720</v>
      </c>
      <c r="E142" s="4">
        <v>655680</v>
      </c>
      <c r="F142" s="4">
        <v>759200</v>
      </c>
      <c r="G142" s="4">
        <v>661520</v>
      </c>
      <c r="H142" s="4">
        <v>534960</v>
      </c>
      <c r="I142" s="4">
        <v>456120</v>
      </c>
      <c r="J142" s="4">
        <v>447920</v>
      </c>
      <c r="K142" s="4">
        <v>435640</v>
      </c>
      <c r="L142" s="4">
        <v>447280</v>
      </c>
      <c r="M142" s="4">
        <v>454200</v>
      </c>
      <c r="N142" s="4">
        <v>471040</v>
      </c>
      <c r="P142" s="4">
        <v>141680</v>
      </c>
      <c r="Q142" s="4">
        <v>277640</v>
      </c>
      <c r="R142" s="4">
        <v>381160</v>
      </c>
      <c r="S142" s="4">
        <v>283480</v>
      </c>
      <c r="T142" s="4">
        <v>156920</v>
      </c>
      <c r="U142" s="4">
        <v>78080</v>
      </c>
      <c r="V142" s="4">
        <v>69880</v>
      </c>
      <c r="W142" s="4">
        <v>57600</v>
      </c>
      <c r="X142" s="4">
        <v>69240</v>
      </c>
      <c r="Y142" s="4">
        <v>76160</v>
      </c>
      <c r="Z142" s="4">
        <v>93000</v>
      </c>
      <c r="AA142" s="4">
        <v>9.9459999999999997</v>
      </c>
    </row>
    <row r="143" spans="1:27" x14ac:dyDescent="0.2">
      <c r="B143" s="1">
        <v>4</v>
      </c>
      <c r="C143" s="4">
        <v>268920</v>
      </c>
      <c r="D143" s="4">
        <v>370480</v>
      </c>
      <c r="E143" s="4">
        <v>511000</v>
      </c>
      <c r="F143" s="4">
        <v>605760</v>
      </c>
      <c r="G143" s="4">
        <v>497440</v>
      </c>
      <c r="H143" s="4">
        <v>401920</v>
      </c>
      <c r="I143" s="4">
        <v>317640</v>
      </c>
      <c r="J143" s="4">
        <v>309760</v>
      </c>
      <c r="K143" s="4">
        <v>312040</v>
      </c>
      <c r="L143" s="4">
        <v>319040</v>
      </c>
      <c r="M143" s="4">
        <v>309280</v>
      </c>
      <c r="N143" s="4">
        <v>351080</v>
      </c>
      <c r="P143" s="4">
        <v>101560</v>
      </c>
      <c r="Q143" s="4">
        <v>242080</v>
      </c>
      <c r="R143" s="4">
        <v>336840</v>
      </c>
      <c r="S143" s="4">
        <v>228520</v>
      </c>
      <c r="T143" s="4">
        <v>133000</v>
      </c>
      <c r="U143" s="4">
        <v>48720</v>
      </c>
      <c r="V143" s="4">
        <v>40840</v>
      </c>
      <c r="W143" s="4">
        <v>43120</v>
      </c>
      <c r="X143" s="4">
        <v>50120</v>
      </c>
      <c r="Y143" s="4">
        <v>40360</v>
      </c>
      <c r="Z143" s="4">
        <v>82160</v>
      </c>
      <c r="AA143" s="4">
        <v>6.98</v>
      </c>
    </row>
    <row r="144" spans="1:27" x14ac:dyDescent="0.2">
      <c r="B144" s="1">
        <v>5</v>
      </c>
      <c r="C144" s="4">
        <v>246360</v>
      </c>
      <c r="D144" s="4">
        <v>354280</v>
      </c>
      <c r="E144" s="4">
        <v>487120</v>
      </c>
      <c r="F144" s="4">
        <v>570680</v>
      </c>
      <c r="G144" s="4">
        <v>457160</v>
      </c>
      <c r="H144" s="4">
        <v>373920</v>
      </c>
      <c r="I144" s="4">
        <v>315040</v>
      </c>
      <c r="J144" s="4">
        <v>293360</v>
      </c>
      <c r="K144" s="4">
        <v>288000</v>
      </c>
      <c r="L144" s="4">
        <v>273240</v>
      </c>
      <c r="M144" s="4">
        <v>277080</v>
      </c>
      <c r="N144" s="4">
        <v>340520</v>
      </c>
      <c r="P144" s="4">
        <v>107920</v>
      </c>
      <c r="Q144" s="4">
        <v>240760</v>
      </c>
      <c r="R144" s="4">
        <v>324320</v>
      </c>
      <c r="S144" s="4">
        <v>210800</v>
      </c>
      <c r="T144" s="4">
        <v>127560</v>
      </c>
      <c r="U144" s="4">
        <v>68680</v>
      </c>
      <c r="V144" s="4">
        <v>47000</v>
      </c>
      <c r="W144" s="4">
        <v>41640</v>
      </c>
      <c r="X144" s="4">
        <v>26880</v>
      </c>
      <c r="Y144" s="4">
        <v>30720</v>
      </c>
      <c r="Z144" s="4">
        <v>94160</v>
      </c>
      <c r="AA144" s="4">
        <v>7.19</v>
      </c>
    </row>
    <row r="145" spans="1:27" x14ac:dyDescent="0.2">
      <c r="B145" s="1">
        <v>6</v>
      </c>
      <c r="C145" s="4">
        <v>215080</v>
      </c>
      <c r="D145" s="4">
        <v>290120</v>
      </c>
      <c r="E145" s="4">
        <v>371600</v>
      </c>
      <c r="F145" s="4">
        <v>464920</v>
      </c>
      <c r="G145" s="4">
        <v>466560</v>
      </c>
      <c r="H145" s="4">
        <v>387360</v>
      </c>
      <c r="I145" s="4">
        <v>286840</v>
      </c>
      <c r="J145" s="4">
        <v>265200</v>
      </c>
      <c r="K145" s="4">
        <v>267560</v>
      </c>
      <c r="L145" s="4">
        <v>254720</v>
      </c>
      <c r="M145" s="4">
        <v>249440</v>
      </c>
      <c r="N145" s="4">
        <v>319000</v>
      </c>
      <c r="P145" s="4">
        <v>75040</v>
      </c>
      <c r="Q145" s="4">
        <v>156520</v>
      </c>
      <c r="R145" s="4">
        <v>249840</v>
      </c>
      <c r="S145" s="4">
        <v>251480</v>
      </c>
      <c r="T145" s="4">
        <v>172280</v>
      </c>
      <c r="U145" s="4">
        <v>71760</v>
      </c>
      <c r="V145" s="4">
        <v>50120</v>
      </c>
      <c r="W145" s="4">
        <v>52480</v>
      </c>
      <c r="X145" s="4">
        <v>39640</v>
      </c>
      <c r="Y145" s="4">
        <v>34360</v>
      </c>
      <c r="Z145" s="4">
        <v>103920</v>
      </c>
      <c r="AA145" s="4">
        <v>6.06</v>
      </c>
    </row>
    <row r="147" spans="1:27" ht="16" thickBot="1" x14ac:dyDescent="0.25"/>
    <row r="148" spans="1:27" x14ac:dyDescent="0.2">
      <c r="D148" s="217" t="s">
        <v>243</v>
      </c>
      <c r="E148" s="218"/>
      <c r="F148" s="218"/>
      <c r="G148" s="218"/>
      <c r="H148" s="218"/>
      <c r="I148" s="218"/>
      <c r="J148" s="218"/>
      <c r="K148" s="218"/>
      <c r="L148" s="218"/>
      <c r="M148" s="218"/>
      <c r="N148" s="219"/>
      <c r="P148" s="217" t="s">
        <v>243</v>
      </c>
      <c r="Q148" s="218"/>
      <c r="R148" s="218"/>
      <c r="S148" s="218"/>
      <c r="T148" s="218"/>
      <c r="U148" s="218"/>
      <c r="V148" s="218"/>
      <c r="W148" s="218"/>
      <c r="X148" s="218"/>
      <c r="Y148" s="218"/>
      <c r="Z148" s="219"/>
    </row>
    <row r="149" spans="1:27" x14ac:dyDescent="0.2">
      <c r="A149" s="1" t="s">
        <v>242</v>
      </c>
      <c r="B149" s="1" t="s">
        <v>241</v>
      </c>
      <c r="C149" s="4" t="s">
        <v>204</v>
      </c>
      <c r="D149" s="4">
        <v>25</v>
      </c>
      <c r="E149" s="4">
        <v>20</v>
      </c>
      <c r="F149" s="4">
        <v>12.5</v>
      </c>
      <c r="G149" s="4">
        <v>10</v>
      </c>
      <c r="H149" s="4">
        <v>6.25</v>
      </c>
      <c r="I149" s="4">
        <v>5</v>
      </c>
      <c r="J149" s="4">
        <v>3.125</v>
      </c>
      <c r="K149" s="4">
        <v>2.5</v>
      </c>
      <c r="L149" s="4">
        <v>1.5625</v>
      </c>
      <c r="M149" s="4">
        <v>1.25</v>
      </c>
      <c r="N149" s="4">
        <v>0.78125</v>
      </c>
      <c r="P149" s="4">
        <v>1.5</v>
      </c>
      <c r="Q149" s="4">
        <v>1</v>
      </c>
      <c r="R149" s="4">
        <v>0.75</v>
      </c>
      <c r="S149" s="4">
        <v>0.5</v>
      </c>
      <c r="T149" s="4">
        <v>0.375</v>
      </c>
      <c r="U149" s="4">
        <v>0.25</v>
      </c>
      <c r="V149" s="4">
        <v>0.1875</v>
      </c>
      <c r="W149" s="4">
        <v>0.125</v>
      </c>
      <c r="X149" s="4">
        <v>9.375E-2</v>
      </c>
      <c r="Y149" s="4">
        <v>6.25E-2</v>
      </c>
      <c r="Z149" s="4">
        <v>4.6875E-2</v>
      </c>
      <c r="AA149" s="156" t="s">
        <v>240</v>
      </c>
    </row>
    <row r="150" spans="1:27" x14ac:dyDescent="0.2">
      <c r="A150" s="1" t="s">
        <v>62</v>
      </c>
      <c r="B150" s="1">
        <v>1</v>
      </c>
      <c r="C150" s="4">
        <v>187720</v>
      </c>
      <c r="D150" s="4">
        <v>377960</v>
      </c>
      <c r="E150" s="4">
        <v>421760</v>
      </c>
      <c r="F150" s="4">
        <v>470520</v>
      </c>
      <c r="G150" s="4">
        <v>510200</v>
      </c>
      <c r="H150" s="4">
        <v>418320</v>
      </c>
      <c r="I150" s="4">
        <v>381880</v>
      </c>
      <c r="J150" s="4">
        <v>289160</v>
      </c>
      <c r="K150" s="4">
        <v>261320</v>
      </c>
      <c r="L150" s="4">
        <v>251200</v>
      </c>
      <c r="M150" s="4">
        <v>239760</v>
      </c>
      <c r="N150" s="4">
        <v>295120</v>
      </c>
      <c r="P150" s="4">
        <v>190240</v>
      </c>
      <c r="Q150" s="4">
        <v>234040</v>
      </c>
      <c r="R150" s="4">
        <v>282800</v>
      </c>
      <c r="S150" s="4">
        <v>322480</v>
      </c>
      <c r="T150" s="4">
        <v>230600</v>
      </c>
      <c r="U150" s="4">
        <v>194160</v>
      </c>
      <c r="V150" s="4">
        <v>101440</v>
      </c>
      <c r="W150" s="4">
        <v>73600</v>
      </c>
      <c r="X150" s="4">
        <v>63480</v>
      </c>
      <c r="Y150" s="4">
        <v>52040</v>
      </c>
      <c r="Z150" s="4">
        <v>107400</v>
      </c>
      <c r="AA150" s="4">
        <v>0.44779999999999998</v>
      </c>
    </row>
    <row r="151" spans="1:27" x14ac:dyDescent="0.2">
      <c r="B151" s="1">
        <v>2</v>
      </c>
      <c r="C151" s="4">
        <v>178080</v>
      </c>
      <c r="D151" s="4">
        <v>381280</v>
      </c>
      <c r="E151" s="4">
        <v>418920</v>
      </c>
      <c r="F151" s="4">
        <v>477560</v>
      </c>
      <c r="G151" s="4">
        <v>507640</v>
      </c>
      <c r="H151" s="4">
        <v>478520</v>
      </c>
      <c r="I151" s="4">
        <v>347120</v>
      </c>
      <c r="J151" s="4">
        <v>283480</v>
      </c>
      <c r="K151" s="4">
        <v>252680</v>
      </c>
      <c r="L151" s="4">
        <v>227560</v>
      </c>
      <c r="M151" s="4">
        <v>213320</v>
      </c>
      <c r="N151" s="4">
        <v>273960</v>
      </c>
      <c r="P151" s="4">
        <v>203200</v>
      </c>
      <c r="Q151" s="4">
        <v>240840</v>
      </c>
      <c r="R151" s="4">
        <v>299480</v>
      </c>
      <c r="S151" s="4">
        <v>329560</v>
      </c>
      <c r="T151" s="4">
        <v>300440</v>
      </c>
      <c r="U151" s="4">
        <v>169040</v>
      </c>
      <c r="V151" s="4">
        <v>105400</v>
      </c>
      <c r="W151" s="4">
        <v>74600</v>
      </c>
      <c r="X151" s="4">
        <v>49480</v>
      </c>
      <c r="Y151" s="4">
        <v>35240</v>
      </c>
      <c r="Z151" s="4">
        <v>95880</v>
      </c>
      <c r="AA151" s="4">
        <v>0.27360000000000001</v>
      </c>
    </row>
    <row r="152" spans="1:27" x14ac:dyDescent="0.2">
      <c r="B152" s="1">
        <v>3</v>
      </c>
      <c r="C152" s="4">
        <v>177240</v>
      </c>
      <c r="D152" s="4">
        <v>367280</v>
      </c>
      <c r="E152" s="4">
        <v>404960</v>
      </c>
      <c r="F152" s="4">
        <v>438920</v>
      </c>
      <c r="G152" s="4">
        <v>497760</v>
      </c>
      <c r="H152" s="4">
        <v>454240</v>
      </c>
      <c r="I152" s="4">
        <v>382680</v>
      </c>
      <c r="J152" s="4">
        <v>288120</v>
      </c>
      <c r="K152" s="4">
        <v>242320</v>
      </c>
      <c r="L152" s="4">
        <v>228920</v>
      </c>
      <c r="M152" s="4">
        <v>217800</v>
      </c>
      <c r="N152" s="4">
        <v>280680</v>
      </c>
      <c r="P152" s="4">
        <v>190040</v>
      </c>
      <c r="Q152" s="4">
        <v>227720</v>
      </c>
      <c r="R152" s="4">
        <v>261680</v>
      </c>
      <c r="S152" s="4">
        <v>320520</v>
      </c>
      <c r="T152" s="4">
        <v>277000</v>
      </c>
      <c r="U152" s="4">
        <v>205440</v>
      </c>
      <c r="V152" s="4">
        <v>110880</v>
      </c>
      <c r="W152" s="4">
        <v>65080</v>
      </c>
      <c r="X152" s="4">
        <v>51680</v>
      </c>
      <c r="Y152" s="4">
        <v>40560</v>
      </c>
      <c r="Z152" s="4">
        <v>103440</v>
      </c>
      <c r="AA152" s="4">
        <v>0.2422</v>
      </c>
    </row>
    <row r="153" spans="1:27" x14ac:dyDescent="0.2">
      <c r="B153" s="1">
        <v>4</v>
      </c>
      <c r="C153" s="4">
        <v>333560</v>
      </c>
      <c r="D153" s="4">
        <v>823840</v>
      </c>
      <c r="E153" s="4">
        <v>824360</v>
      </c>
      <c r="F153" s="4">
        <v>851240</v>
      </c>
      <c r="G153" s="4">
        <v>888880</v>
      </c>
      <c r="H153" s="4">
        <v>834880</v>
      </c>
      <c r="I153" s="4">
        <v>720440</v>
      </c>
      <c r="J153" s="4">
        <v>548240</v>
      </c>
      <c r="K153" s="4">
        <v>429600</v>
      </c>
      <c r="L153" s="4">
        <v>371000</v>
      </c>
      <c r="M153" s="4">
        <v>353520</v>
      </c>
      <c r="N153" s="4">
        <v>368440</v>
      </c>
      <c r="P153" s="4">
        <v>490280</v>
      </c>
      <c r="Q153" s="4">
        <v>490800</v>
      </c>
      <c r="R153" s="4">
        <v>517680</v>
      </c>
      <c r="S153" s="4">
        <v>555320</v>
      </c>
      <c r="T153" s="4">
        <v>501320</v>
      </c>
      <c r="U153" s="4">
        <v>386880</v>
      </c>
      <c r="V153" s="4">
        <v>214680</v>
      </c>
      <c r="W153" s="4">
        <v>96040</v>
      </c>
      <c r="X153" s="4">
        <v>37440</v>
      </c>
      <c r="Y153" s="4">
        <v>19960</v>
      </c>
      <c r="Z153" s="4">
        <v>34880</v>
      </c>
      <c r="AA153" s="4">
        <v>0.20399999999999999</v>
      </c>
    </row>
    <row r="154" spans="1:27" x14ac:dyDescent="0.2">
      <c r="B154" s="1">
        <v>5</v>
      </c>
      <c r="C154" s="4">
        <v>293600</v>
      </c>
      <c r="D154" s="4">
        <v>804280</v>
      </c>
      <c r="E154" s="4">
        <v>798760</v>
      </c>
      <c r="F154" s="4">
        <v>820120</v>
      </c>
      <c r="G154" s="4">
        <v>858080</v>
      </c>
      <c r="H154" s="4">
        <v>805720</v>
      </c>
      <c r="I154" s="4">
        <v>716000</v>
      </c>
      <c r="J154" s="4">
        <v>537120</v>
      </c>
      <c r="K154" s="4">
        <v>404560</v>
      </c>
      <c r="L154" s="4">
        <v>347920</v>
      </c>
      <c r="M154" s="4">
        <v>325840</v>
      </c>
      <c r="N154" s="4">
        <v>348440</v>
      </c>
      <c r="P154" s="4">
        <v>510680</v>
      </c>
      <c r="Q154" s="4">
        <v>505160</v>
      </c>
      <c r="R154" s="4">
        <v>526520</v>
      </c>
      <c r="S154" s="4">
        <v>564480</v>
      </c>
      <c r="T154" s="4">
        <v>512120</v>
      </c>
      <c r="U154" s="4">
        <v>422400</v>
      </c>
      <c r="V154" s="4">
        <v>243520</v>
      </c>
      <c r="W154" s="4">
        <v>110960</v>
      </c>
      <c r="X154" s="4">
        <v>54320</v>
      </c>
      <c r="Y154" s="4">
        <v>32240</v>
      </c>
      <c r="Z154" s="4">
        <v>54840</v>
      </c>
      <c r="AA154" s="4">
        <v>0.19789999999999999</v>
      </c>
    </row>
    <row r="155" spans="1:27" x14ac:dyDescent="0.2">
      <c r="B155" s="1">
        <v>6</v>
      </c>
      <c r="C155" s="4">
        <v>295440</v>
      </c>
      <c r="D155" s="4">
        <v>784680</v>
      </c>
      <c r="E155" s="4">
        <v>765560</v>
      </c>
      <c r="F155" s="4">
        <v>776760</v>
      </c>
      <c r="G155" s="4">
        <v>816840</v>
      </c>
      <c r="H155" s="4">
        <v>787080</v>
      </c>
      <c r="I155" s="4">
        <v>685520</v>
      </c>
      <c r="J155" s="4">
        <v>540600</v>
      </c>
      <c r="K155" s="4">
        <v>412520</v>
      </c>
      <c r="L155" s="4">
        <v>342520</v>
      </c>
      <c r="M155" s="4">
        <v>318000</v>
      </c>
      <c r="N155" s="4">
        <v>329480</v>
      </c>
      <c r="P155" s="4">
        <v>489240</v>
      </c>
      <c r="Q155" s="4">
        <v>470120</v>
      </c>
      <c r="R155" s="4">
        <v>481320</v>
      </c>
      <c r="S155" s="4">
        <v>521400</v>
      </c>
      <c r="T155" s="4">
        <v>491640</v>
      </c>
      <c r="U155" s="4">
        <v>390080</v>
      </c>
      <c r="V155" s="4">
        <v>245160</v>
      </c>
      <c r="W155" s="4">
        <v>117080</v>
      </c>
      <c r="X155" s="4">
        <v>47080</v>
      </c>
      <c r="Y155" s="4">
        <v>22560</v>
      </c>
      <c r="Z155" s="4">
        <v>34040</v>
      </c>
      <c r="AA155" s="4">
        <v>0.189</v>
      </c>
    </row>
  </sheetData>
  <mergeCells count="32">
    <mergeCell ref="D148:N148"/>
    <mergeCell ref="P148:Z148"/>
    <mergeCell ref="D118:N118"/>
    <mergeCell ref="P118:Z118"/>
    <mergeCell ref="D128:N128"/>
    <mergeCell ref="P128:Z128"/>
    <mergeCell ref="D138:N138"/>
    <mergeCell ref="P138:Z138"/>
    <mergeCell ref="D88:N88"/>
    <mergeCell ref="P88:Z88"/>
    <mergeCell ref="D98:N98"/>
    <mergeCell ref="P98:Z98"/>
    <mergeCell ref="D108:N108"/>
    <mergeCell ref="P108:Z108"/>
    <mergeCell ref="D58:N58"/>
    <mergeCell ref="P58:Z58"/>
    <mergeCell ref="D68:N68"/>
    <mergeCell ref="P68:Z68"/>
    <mergeCell ref="D78:N78"/>
    <mergeCell ref="P78:Z78"/>
    <mergeCell ref="D28:N28"/>
    <mergeCell ref="P28:Z28"/>
    <mergeCell ref="D38:N38"/>
    <mergeCell ref="P38:Z38"/>
    <mergeCell ref="D48:N48"/>
    <mergeCell ref="P48:Z48"/>
    <mergeCell ref="D4:N4"/>
    <mergeCell ref="P4:Z4"/>
    <mergeCell ref="D11:N11"/>
    <mergeCell ref="P11:Z11"/>
    <mergeCell ref="D21:N21"/>
    <mergeCell ref="P21:Z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78C68-B81B-7E41-A64E-0C9033222EFA}">
  <dimension ref="A1:C82"/>
  <sheetViews>
    <sheetView workbookViewId="0">
      <selection activeCell="L9" sqref="L9"/>
    </sheetView>
  </sheetViews>
  <sheetFormatPr baseColWidth="10" defaultColWidth="8.83203125" defaultRowHeight="15" x14ac:dyDescent="0.2"/>
  <cols>
    <col min="1" max="1" width="12.5" style="159" customWidth="1"/>
    <col min="2" max="16384" width="8.83203125" style="1"/>
  </cols>
  <sheetData>
    <row r="1" spans="1:3" x14ac:dyDescent="0.2">
      <c r="A1" s="162" t="s">
        <v>279</v>
      </c>
    </row>
    <row r="2" spans="1:3" x14ac:dyDescent="0.2">
      <c r="A2" s="162" t="s">
        <v>278</v>
      </c>
      <c r="B2" s="108" t="s">
        <v>241</v>
      </c>
      <c r="C2" s="108" t="s">
        <v>277</v>
      </c>
    </row>
    <row r="3" spans="1:3" x14ac:dyDescent="0.2">
      <c r="A3" s="159" t="s">
        <v>259</v>
      </c>
      <c r="B3" s="1">
        <v>1</v>
      </c>
      <c r="C3" s="1">
        <v>0.49640624999999999</v>
      </c>
    </row>
    <row r="4" spans="1:3" x14ac:dyDescent="0.2">
      <c r="A4" s="159" t="s">
        <v>259</v>
      </c>
      <c r="B4" s="1">
        <v>2</v>
      </c>
      <c r="C4" s="1">
        <v>0.49640624999999999</v>
      </c>
    </row>
    <row r="5" spans="1:3" x14ac:dyDescent="0.2">
      <c r="A5" s="159" t="s">
        <v>259</v>
      </c>
      <c r="B5" s="1">
        <v>3</v>
      </c>
      <c r="C5" s="1">
        <v>0.49640624999999999</v>
      </c>
    </row>
    <row r="6" spans="1:3" x14ac:dyDescent="0.2">
      <c r="A6" s="159" t="s">
        <v>259</v>
      </c>
      <c r="B6" s="1">
        <v>4</v>
      </c>
      <c r="C6" s="1">
        <v>0.49640624999999999</v>
      </c>
    </row>
    <row r="7" spans="1:3" x14ac:dyDescent="0.2">
      <c r="A7" s="159" t="s">
        <v>259</v>
      </c>
      <c r="B7" s="1">
        <v>5</v>
      </c>
      <c r="C7" s="1">
        <v>0.49640624999999999</v>
      </c>
    </row>
    <row r="8" spans="1:3" x14ac:dyDescent="0.2">
      <c r="A8" s="159" t="s">
        <v>259</v>
      </c>
      <c r="B8" s="1">
        <v>6</v>
      </c>
      <c r="C8" s="1">
        <v>0.49640624999999999</v>
      </c>
    </row>
    <row r="9" spans="1:3" x14ac:dyDescent="0.2">
      <c r="A9" s="159" t="s">
        <v>258</v>
      </c>
      <c r="B9" s="1">
        <v>1</v>
      </c>
      <c r="C9" s="1">
        <v>0.93659374999999989</v>
      </c>
    </row>
    <row r="10" spans="1:3" x14ac:dyDescent="0.2">
      <c r="A10" s="159" t="s">
        <v>258</v>
      </c>
      <c r="B10" s="1">
        <v>2</v>
      </c>
      <c r="C10" s="1">
        <v>0.93659374999999989</v>
      </c>
    </row>
    <row r="11" spans="1:3" x14ac:dyDescent="0.2">
      <c r="A11" s="159" t="s">
        <v>257</v>
      </c>
      <c r="B11" s="1">
        <v>1</v>
      </c>
      <c r="C11" s="1">
        <v>0.47775000000000001</v>
      </c>
    </row>
    <row r="12" spans="1:3" x14ac:dyDescent="0.2">
      <c r="A12" s="159" t="s">
        <v>257</v>
      </c>
      <c r="B12" s="1">
        <v>2</v>
      </c>
      <c r="C12" s="1">
        <v>0.47775000000000001</v>
      </c>
    </row>
    <row r="13" spans="1:3" x14ac:dyDescent="0.2">
      <c r="A13" s="159" t="s">
        <v>257</v>
      </c>
      <c r="B13" s="1">
        <v>3</v>
      </c>
      <c r="C13" s="1">
        <v>0.47775000000000001</v>
      </c>
    </row>
    <row r="14" spans="1:3" x14ac:dyDescent="0.2">
      <c r="A14" s="159" t="s">
        <v>257</v>
      </c>
      <c r="B14" s="1">
        <v>4</v>
      </c>
      <c r="C14" s="1">
        <v>0.95550000000000002</v>
      </c>
    </row>
    <row r="15" spans="1:3" x14ac:dyDescent="0.2">
      <c r="A15" s="159" t="s">
        <v>257</v>
      </c>
      <c r="B15" s="1">
        <v>5</v>
      </c>
      <c r="C15" s="1">
        <v>0.95550000000000002</v>
      </c>
    </row>
    <row r="16" spans="1:3" x14ac:dyDescent="0.2">
      <c r="A16" s="159" t="s">
        <v>257</v>
      </c>
      <c r="B16" s="1">
        <v>6</v>
      </c>
      <c r="C16" s="1">
        <v>0.95550000000000002</v>
      </c>
    </row>
    <row r="17" spans="1:3" x14ac:dyDescent="0.2">
      <c r="A17" s="159" t="s">
        <v>256</v>
      </c>
      <c r="B17" s="1">
        <v>1</v>
      </c>
      <c r="C17" s="1">
        <v>22.361999999999998</v>
      </c>
    </row>
    <row r="18" spans="1:3" x14ac:dyDescent="0.2">
      <c r="A18" s="159" t="s">
        <v>256</v>
      </c>
      <c r="B18" s="1">
        <v>2</v>
      </c>
      <c r="C18" s="1">
        <v>22.361999999999998</v>
      </c>
    </row>
    <row r="19" spans="1:3" x14ac:dyDescent="0.2">
      <c r="A19" s="159" t="s">
        <v>256</v>
      </c>
      <c r="B19" s="1">
        <v>3</v>
      </c>
      <c r="C19" s="1">
        <v>22.361999999999998</v>
      </c>
    </row>
    <row r="20" spans="1:3" x14ac:dyDescent="0.2">
      <c r="A20" s="159" t="s">
        <v>256</v>
      </c>
      <c r="B20" s="1">
        <v>4</v>
      </c>
      <c r="C20" s="1" t="s">
        <v>276</v>
      </c>
    </row>
    <row r="21" spans="1:3" x14ac:dyDescent="0.2">
      <c r="A21" s="159" t="s">
        <v>256</v>
      </c>
      <c r="B21" s="1">
        <v>5</v>
      </c>
      <c r="C21" s="1" t="s">
        <v>275</v>
      </c>
    </row>
    <row r="22" spans="1:3" x14ac:dyDescent="0.2">
      <c r="A22" s="159" t="s">
        <v>256</v>
      </c>
      <c r="B22" s="1">
        <v>6</v>
      </c>
      <c r="C22" s="1" t="s">
        <v>274</v>
      </c>
    </row>
    <row r="23" spans="1:3" ht="16" x14ac:dyDescent="0.2">
      <c r="A23" s="161" t="s">
        <v>255</v>
      </c>
      <c r="B23" s="1">
        <v>1</v>
      </c>
      <c r="C23" s="1">
        <v>3.7463749999999996</v>
      </c>
    </row>
    <row r="24" spans="1:3" ht="16" x14ac:dyDescent="0.2">
      <c r="A24" s="161" t="s">
        <v>255</v>
      </c>
      <c r="B24" s="1">
        <v>2</v>
      </c>
      <c r="C24" s="1">
        <v>3.7463749999999996</v>
      </c>
    </row>
    <row r="25" spans="1:3" ht="16" x14ac:dyDescent="0.2">
      <c r="A25" s="161" t="s">
        <v>255</v>
      </c>
      <c r="B25" s="1">
        <v>3</v>
      </c>
      <c r="C25" s="1">
        <v>3.7463749999999996</v>
      </c>
    </row>
    <row r="26" spans="1:3" ht="16" x14ac:dyDescent="0.2">
      <c r="A26" s="161" t="s">
        <v>255</v>
      </c>
      <c r="B26" s="1">
        <v>4</v>
      </c>
      <c r="C26" s="1">
        <v>1.8731874999999998</v>
      </c>
    </row>
    <row r="27" spans="1:3" ht="16" x14ac:dyDescent="0.2">
      <c r="A27" s="161" t="s">
        <v>255</v>
      </c>
      <c r="B27" s="1">
        <v>5</v>
      </c>
      <c r="C27" s="1">
        <v>1.8731874999999998</v>
      </c>
    </row>
    <row r="28" spans="1:3" ht="16" x14ac:dyDescent="0.2">
      <c r="A28" s="161" t="s">
        <v>255</v>
      </c>
      <c r="B28" s="1">
        <v>6</v>
      </c>
      <c r="C28" s="1">
        <v>1.8731874999999998</v>
      </c>
    </row>
    <row r="29" spans="1:3" x14ac:dyDescent="0.2">
      <c r="A29" s="159" t="s">
        <v>254</v>
      </c>
      <c r="B29" s="1">
        <v>1</v>
      </c>
      <c r="C29" s="1" t="s">
        <v>273</v>
      </c>
    </row>
    <row r="30" spans="1:3" x14ac:dyDescent="0.2">
      <c r="A30" s="159" t="s">
        <v>254</v>
      </c>
      <c r="B30" s="1">
        <v>2</v>
      </c>
      <c r="C30" s="1" t="s">
        <v>272</v>
      </c>
    </row>
    <row r="31" spans="1:3" x14ac:dyDescent="0.2">
      <c r="A31" s="159" t="s">
        <v>253</v>
      </c>
      <c r="B31" s="1">
        <v>3</v>
      </c>
      <c r="C31" s="1" t="s">
        <v>271</v>
      </c>
    </row>
    <row r="32" spans="1:3" x14ac:dyDescent="0.2">
      <c r="A32" s="159" t="s">
        <v>253</v>
      </c>
      <c r="B32" s="1">
        <v>4</v>
      </c>
      <c r="C32" s="1" t="s">
        <v>270</v>
      </c>
    </row>
    <row r="33" spans="1:3" ht="16" x14ac:dyDescent="0.2">
      <c r="A33" s="161" t="s">
        <v>252</v>
      </c>
      <c r="B33" s="1">
        <v>1</v>
      </c>
      <c r="C33" s="1">
        <v>8.2932500000000005</v>
      </c>
    </row>
    <row r="34" spans="1:3" ht="16" x14ac:dyDescent="0.2">
      <c r="A34" s="161" t="s">
        <v>252</v>
      </c>
      <c r="B34" s="1">
        <v>2</v>
      </c>
      <c r="C34" s="1">
        <v>4.1466250000000002</v>
      </c>
    </row>
    <row r="35" spans="1:3" ht="16" x14ac:dyDescent="0.2">
      <c r="A35" s="161" t="s">
        <v>252</v>
      </c>
      <c r="B35" s="1">
        <v>3</v>
      </c>
      <c r="C35" s="1">
        <v>8.2932500000000005</v>
      </c>
    </row>
    <row r="36" spans="1:3" ht="16" x14ac:dyDescent="0.2">
      <c r="A36" s="161" t="s">
        <v>252</v>
      </c>
      <c r="B36" s="1">
        <v>4</v>
      </c>
      <c r="C36" s="1">
        <v>2.0733125000000001</v>
      </c>
    </row>
    <row r="37" spans="1:3" ht="16" x14ac:dyDescent="0.2">
      <c r="A37" s="161" t="s">
        <v>252</v>
      </c>
      <c r="B37" s="1">
        <v>5</v>
      </c>
      <c r="C37" s="1">
        <v>4.1466250000000002</v>
      </c>
    </row>
    <row r="38" spans="1:3" ht="16" x14ac:dyDescent="0.2">
      <c r="A38" s="161" t="s">
        <v>252</v>
      </c>
      <c r="B38" s="1">
        <v>6</v>
      </c>
      <c r="C38" s="1">
        <v>4.1466250000000002</v>
      </c>
    </row>
    <row r="39" spans="1:3" ht="16" x14ac:dyDescent="0.2">
      <c r="A39" s="161" t="s">
        <v>251</v>
      </c>
      <c r="B39" s="1">
        <v>1</v>
      </c>
      <c r="C39" s="1" t="s">
        <v>269</v>
      </c>
    </row>
    <row r="40" spans="1:3" ht="16" x14ac:dyDescent="0.2">
      <c r="A40" s="161" t="s">
        <v>251</v>
      </c>
      <c r="B40" s="1">
        <v>2</v>
      </c>
      <c r="C40" s="1" t="s">
        <v>268</v>
      </c>
    </row>
    <row r="41" spans="1:3" ht="16" x14ac:dyDescent="0.2">
      <c r="A41" s="161" t="s">
        <v>251</v>
      </c>
      <c r="B41" s="1">
        <v>3</v>
      </c>
      <c r="C41" s="1" t="s">
        <v>267</v>
      </c>
    </row>
    <row r="42" spans="1:3" ht="16" x14ac:dyDescent="0.2">
      <c r="A42" s="161" t="s">
        <v>251</v>
      </c>
      <c r="B42" s="1">
        <v>4</v>
      </c>
      <c r="C42" s="1" t="s">
        <v>266</v>
      </c>
    </row>
    <row r="43" spans="1:3" ht="16" x14ac:dyDescent="0.2">
      <c r="A43" s="161" t="s">
        <v>251</v>
      </c>
      <c r="B43" s="1">
        <v>5</v>
      </c>
      <c r="C43" s="1" t="s">
        <v>265</v>
      </c>
    </row>
    <row r="44" spans="1:3" ht="16" x14ac:dyDescent="0.2">
      <c r="A44" s="161" t="s">
        <v>251</v>
      </c>
      <c r="B44" s="1">
        <v>6</v>
      </c>
      <c r="C44" s="1" t="s">
        <v>264</v>
      </c>
    </row>
    <row r="45" spans="1:3" x14ac:dyDescent="0.2">
      <c r="A45" s="159" t="s">
        <v>249</v>
      </c>
      <c r="B45" s="63">
        <v>1</v>
      </c>
      <c r="C45" s="1">
        <v>28.931000000000001</v>
      </c>
    </row>
    <row r="46" spans="1:3" x14ac:dyDescent="0.2">
      <c r="A46" s="159" t="s">
        <v>249</v>
      </c>
      <c r="B46" s="63">
        <v>2</v>
      </c>
      <c r="C46" s="1">
        <v>28.931000000000001</v>
      </c>
    </row>
    <row r="47" spans="1:3" x14ac:dyDescent="0.2">
      <c r="A47" s="160" t="s">
        <v>263</v>
      </c>
      <c r="B47" s="1">
        <v>1</v>
      </c>
      <c r="C47" s="1">
        <v>0.442596875</v>
      </c>
    </row>
    <row r="48" spans="1:3" x14ac:dyDescent="0.2">
      <c r="A48" s="160" t="s">
        <v>263</v>
      </c>
      <c r="B48" s="1">
        <v>2</v>
      </c>
      <c r="C48" s="1">
        <v>0.442596875</v>
      </c>
    </row>
    <row r="49" spans="1:3" x14ac:dyDescent="0.2">
      <c r="A49" s="160" t="s">
        <v>263</v>
      </c>
      <c r="B49" s="1">
        <v>3</v>
      </c>
      <c r="C49" s="1">
        <v>0.442596875</v>
      </c>
    </row>
    <row r="50" spans="1:3" x14ac:dyDescent="0.2">
      <c r="A50" s="160" t="s">
        <v>263</v>
      </c>
      <c r="B50" s="1">
        <v>4</v>
      </c>
      <c r="C50" s="1">
        <v>0.442596875</v>
      </c>
    </row>
    <row r="51" spans="1:3" x14ac:dyDescent="0.2">
      <c r="A51" s="160" t="s">
        <v>263</v>
      </c>
      <c r="B51" s="1">
        <v>5</v>
      </c>
      <c r="C51" s="1">
        <v>0.88519375</v>
      </c>
    </row>
    <row r="52" spans="1:3" x14ac:dyDescent="0.2">
      <c r="A52" s="160" t="s">
        <v>263</v>
      </c>
      <c r="B52" s="1">
        <v>6</v>
      </c>
      <c r="C52" s="1">
        <v>0.442596875</v>
      </c>
    </row>
    <row r="53" spans="1:3" x14ac:dyDescent="0.2">
      <c r="A53" s="159" t="s">
        <v>247</v>
      </c>
      <c r="B53" s="1">
        <v>1</v>
      </c>
      <c r="C53" s="1">
        <v>27.627100000000002</v>
      </c>
    </row>
    <row r="54" spans="1:3" x14ac:dyDescent="0.2">
      <c r="A54" s="159" t="s">
        <v>247</v>
      </c>
      <c r="B54" s="1">
        <v>2</v>
      </c>
      <c r="C54" s="1">
        <v>27.627100000000002</v>
      </c>
    </row>
    <row r="55" spans="1:3" x14ac:dyDescent="0.2">
      <c r="A55" s="159" t="s">
        <v>247</v>
      </c>
      <c r="B55" s="1">
        <v>3</v>
      </c>
      <c r="C55" s="1">
        <v>27.627100000000002</v>
      </c>
    </row>
    <row r="56" spans="1:3" x14ac:dyDescent="0.2">
      <c r="A56" s="159" t="s">
        <v>247</v>
      </c>
      <c r="B56" s="1">
        <v>4</v>
      </c>
      <c r="C56" s="1">
        <v>27.627100000000002</v>
      </c>
    </row>
    <row r="57" spans="1:3" x14ac:dyDescent="0.2">
      <c r="A57" s="159" t="s">
        <v>247</v>
      </c>
      <c r="B57" s="1">
        <v>5</v>
      </c>
      <c r="C57" s="1">
        <v>27.627100000000002</v>
      </c>
    </row>
    <row r="58" spans="1:3" x14ac:dyDescent="0.2">
      <c r="A58" s="159" t="s">
        <v>247</v>
      </c>
      <c r="B58" s="1">
        <v>6</v>
      </c>
      <c r="C58" s="1">
        <v>27.627100000000002</v>
      </c>
    </row>
    <row r="59" spans="1:3" x14ac:dyDescent="0.2">
      <c r="A59" s="159" t="s">
        <v>246</v>
      </c>
      <c r="B59" s="1">
        <v>1</v>
      </c>
      <c r="C59" s="1">
        <v>7.2574499999999995</v>
      </c>
    </row>
    <row r="60" spans="1:3" x14ac:dyDescent="0.2">
      <c r="A60" s="159" t="s">
        <v>246</v>
      </c>
      <c r="B60" s="1">
        <v>2</v>
      </c>
      <c r="C60" s="1">
        <v>7.2574499999999995</v>
      </c>
    </row>
    <row r="61" spans="1:3" x14ac:dyDescent="0.2">
      <c r="A61" s="159" t="s">
        <v>246</v>
      </c>
      <c r="B61" s="1">
        <v>3</v>
      </c>
      <c r="C61" s="1">
        <v>7.2574499999999995</v>
      </c>
    </row>
    <row r="62" spans="1:3" x14ac:dyDescent="0.2">
      <c r="A62" s="159" t="s">
        <v>246</v>
      </c>
      <c r="B62" s="1">
        <v>4</v>
      </c>
      <c r="C62" s="1">
        <v>7.2574499999999995</v>
      </c>
    </row>
    <row r="63" spans="1:3" x14ac:dyDescent="0.2">
      <c r="A63" s="159" t="s">
        <v>246</v>
      </c>
      <c r="B63" s="1">
        <v>5</v>
      </c>
      <c r="C63" s="1">
        <v>7.2574499999999995</v>
      </c>
    </row>
    <row r="64" spans="1:3" x14ac:dyDescent="0.2">
      <c r="A64" s="159" t="s">
        <v>246</v>
      </c>
      <c r="B64" s="1">
        <v>6</v>
      </c>
      <c r="C64" s="1">
        <v>7.2574499999999995</v>
      </c>
    </row>
    <row r="65" spans="1:3" x14ac:dyDescent="0.2">
      <c r="A65" s="159" t="s">
        <v>245</v>
      </c>
      <c r="B65" s="1">
        <v>1</v>
      </c>
      <c r="C65" s="1">
        <v>3.8040625000000001</v>
      </c>
    </row>
    <row r="66" spans="1:3" x14ac:dyDescent="0.2">
      <c r="A66" s="159" t="s">
        <v>245</v>
      </c>
      <c r="B66" s="1">
        <v>2</v>
      </c>
      <c r="C66" s="1">
        <v>3.8040625000000001</v>
      </c>
    </row>
    <row r="67" spans="1:3" x14ac:dyDescent="0.2">
      <c r="A67" s="159" t="s">
        <v>245</v>
      </c>
      <c r="B67" s="1">
        <v>3</v>
      </c>
      <c r="C67" s="1">
        <v>3.8040625000000001</v>
      </c>
    </row>
    <row r="68" spans="1:3" x14ac:dyDescent="0.2">
      <c r="A68" s="159" t="s">
        <v>245</v>
      </c>
      <c r="B68" s="1">
        <v>4</v>
      </c>
      <c r="C68" s="1">
        <v>7.6081250000000002</v>
      </c>
    </row>
    <row r="69" spans="1:3" x14ac:dyDescent="0.2">
      <c r="A69" s="159" t="s">
        <v>245</v>
      </c>
      <c r="B69" s="1">
        <v>5</v>
      </c>
      <c r="C69" s="1">
        <v>7.6081250000000002</v>
      </c>
    </row>
    <row r="70" spans="1:3" x14ac:dyDescent="0.2">
      <c r="A70" s="159" t="s">
        <v>245</v>
      </c>
      <c r="B70" s="1">
        <v>6</v>
      </c>
      <c r="C70" s="1">
        <v>3.8040625000000001</v>
      </c>
    </row>
    <row r="71" spans="1:3" x14ac:dyDescent="0.2">
      <c r="A71" s="159" t="s">
        <v>244</v>
      </c>
      <c r="B71" s="1">
        <v>1</v>
      </c>
      <c r="C71" s="1">
        <v>29.227</v>
      </c>
    </row>
    <row r="72" spans="1:3" x14ac:dyDescent="0.2">
      <c r="A72" s="159" t="s">
        <v>244</v>
      </c>
      <c r="B72" s="1">
        <v>2</v>
      </c>
      <c r="C72" s="1">
        <v>29.227</v>
      </c>
    </row>
    <row r="73" spans="1:3" x14ac:dyDescent="0.2">
      <c r="A73" s="159" t="s">
        <v>244</v>
      </c>
      <c r="B73" s="1">
        <v>3</v>
      </c>
      <c r="C73" s="1">
        <v>29.227</v>
      </c>
    </row>
    <row r="74" spans="1:3" x14ac:dyDescent="0.2">
      <c r="A74" s="159" t="s">
        <v>244</v>
      </c>
      <c r="B74" s="1">
        <v>4</v>
      </c>
      <c r="C74" s="1">
        <v>29.227</v>
      </c>
    </row>
    <row r="75" spans="1:3" x14ac:dyDescent="0.2">
      <c r="A75" s="159" t="s">
        <v>244</v>
      </c>
      <c r="B75" s="1">
        <v>5</v>
      </c>
      <c r="C75" s="1">
        <v>29.227</v>
      </c>
    </row>
    <row r="76" spans="1:3" x14ac:dyDescent="0.2">
      <c r="A76" s="159" t="s">
        <v>244</v>
      </c>
      <c r="B76" s="1">
        <v>6</v>
      </c>
      <c r="C76" s="1">
        <v>29.227</v>
      </c>
    </row>
    <row r="77" spans="1:3" x14ac:dyDescent="0.2">
      <c r="A77" s="159" t="s">
        <v>62</v>
      </c>
      <c r="B77" s="1">
        <v>1</v>
      </c>
      <c r="C77" s="1">
        <v>2.1146374999999997</v>
      </c>
    </row>
    <row r="78" spans="1:3" x14ac:dyDescent="0.2">
      <c r="A78" s="159" t="s">
        <v>62</v>
      </c>
      <c r="B78" s="1">
        <v>2</v>
      </c>
      <c r="C78" s="1">
        <v>4.2292749999999995</v>
      </c>
    </row>
    <row r="79" spans="1:3" x14ac:dyDescent="0.2">
      <c r="A79" s="159" t="s">
        <v>62</v>
      </c>
      <c r="B79" s="1">
        <v>3</v>
      </c>
      <c r="C79" s="1">
        <v>2.1146374999999997</v>
      </c>
    </row>
    <row r="80" spans="1:3" x14ac:dyDescent="0.2">
      <c r="A80" s="159" t="s">
        <v>62</v>
      </c>
      <c r="B80" s="1">
        <v>4</v>
      </c>
      <c r="C80" s="1">
        <v>4.2292749999999995</v>
      </c>
    </row>
    <row r="81" spans="1:3" x14ac:dyDescent="0.2">
      <c r="A81" s="159" t="s">
        <v>62</v>
      </c>
      <c r="B81" s="1">
        <v>5</v>
      </c>
      <c r="C81" s="1">
        <v>2.1146374999999997</v>
      </c>
    </row>
    <row r="82" spans="1:3" x14ac:dyDescent="0.2">
      <c r="A82" s="159" t="s">
        <v>62</v>
      </c>
      <c r="B82" s="1">
        <v>6</v>
      </c>
      <c r="C82" s="1">
        <v>2.1146374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Luc raw data+ calculations</vt:lpstr>
      <vt:lpstr>in vitro trans-translation</vt:lpstr>
      <vt:lpstr>MBC assays</vt:lpstr>
      <vt:lpstr>mouse Ng clearance</vt:lpstr>
      <vt:lpstr>mouse CFU</vt:lpstr>
      <vt:lpstr>L27 mutant growth</vt:lpstr>
      <vt:lpstr>Figure S1 PK Data</vt:lpstr>
      <vt:lpstr>Table S1-Eco Luc IC50s</vt:lpstr>
      <vt:lpstr>Table S1-Eco tolC MICs</vt:lpstr>
      <vt:lpstr>Table S1-solubility</vt:lpstr>
      <vt:lpstr>Table S1-Ngo MIC</vt:lpstr>
      <vt:lpstr>Table S1-CC50s vs HeLa</vt:lpstr>
      <vt:lpstr>Table S1-MLMS</vt:lpstr>
      <vt:lpstr>Table S2</vt:lpstr>
      <vt:lpstr>Table S3 source data</vt:lpstr>
      <vt:lpstr>Source data-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ler, Ken</dc:creator>
  <cp:lastModifiedBy>Keiler, Ken</cp:lastModifiedBy>
  <dcterms:created xsi:type="dcterms:W3CDTF">2021-02-08T17:29:06Z</dcterms:created>
  <dcterms:modified xsi:type="dcterms:W3CDTF">2021-02-08T21:13:03Z</dcterms:modified>
</cp:coreProperties>
</file>